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/>
  </bookViews>
  <sheets>
    <sheet name="male competitiveness small cage" sheetId="3" r:id="rId1"/>
    <sheet name="male competitiveness semi-field" sheetId="6" r:id="rId2"/>
    <sheet name="competitiveness index" sheetId="7" r:id="rId3"/>
    <sheet name="graph" sheetId="2" r:id="rId4"/>
    <sheet name="multiple insemination" sheetId="8" r:id="rId5"/>
    <sheet name="Semi-competitiveness" sheetId="4" r:id="rId6"/>
    <sheet name="Semi-field rep1 and rep2" sheetId="5" r:id="rId7"/>
    <sheet name="HC to GT Male Comtetitiveness" sheetId="1" r:id="rId8"/>
    <sheet name="from exp5" sheetId="9" r:id="rId9"/>
    <sheet name="HC femlae rescue GUA male" sheetId="10" r:id="rId10"/>
  </sheets>
  <calcPr calcId="152511"/>
</workbook>
</file>

<file path=xl/calcChain.xml><?xml version="1.0" encoding="utf-8"?>
<calcChain xmlns="http://schemas.openxmlformats.org/spreadsheetml/2006/main">
  <c r="L44" i="6" l="1"/>
  <c r="J44" i="6"/>
  <c r="K44" i="6"/>
  <c r="O13" i="3" l="1"/>
  <c r="AA36" i="7" l="1"/>
  <c r="AA19" i="7"/>
  <c r="F158" i="3"/>
  <c r="F150" i="3"/>
  <c r="H237" i="8"/>
  <c r="H241" i="8"/>
  <c r="F241" i="8"/>
  <c r="F237" i="8"/>
  <c r="F233" i="8"/>
  <c r="H233" i="8" s="1"/>
  <c r="F227" i="8"/>
  <c r="H227" i="8" s="1"/>
  <c r="F224" i="8"/>
  <c r="H224" i="8" s="1"/>
  <c r="F221" i="8"/>
  <c r="H221" i="8" s="1"/>
  <c r="F218" i="8"/>
  <c r="H218" i="8" s="1"/>
  <c r="F215" i="8"/>
  <c r="H215" i="8" s="1"/>
  <c r="F212" i="8"/>
  <c r="H212" i="8" s="1"/>
  <c r="I172" i="8"/>
  <c r="I173" i="8"/>
  <c r="I174" i="8"/>
  <c r="I175" i="8"/>
  <c r="I176" i="8"/>
  <c r="I177" i="8"/>
  <c r="I178" i="8"/>
  <c r="I179" i="8"/>
  <c r="I180" i="8"/>
  <c r="I181" i="8"/>
  <c r="I182" i="8"/>
  <c r="I171" i="8"/>
  <c r="I149" i="8"/>
  <c r="I150" i="8"/>
  <c r="I151" i="8"/>
  <c r="I152" i="8"/>
  <c r="I153" i="8"/>
  <c r="I154" i="8"/>
  <c r="I155" i="8"/>
  <c r="I156" i="8"/>
  <c r="I157" i="8"/>
  <c r="I158" i="8"/>
  <c r="I159" i="8"/>
  <c r="I160" i="8"/>
  <c r="I161" i="8"/>
  <c r="I162" i="8"/>
  <c r="I163" i="8"/>
  <c r="I164" i="8"/>
  <c r="I165" i="8"/>
  <c r="I148" i="8"/>
  <c r="AA57" i="7"/>
  <c r="AC57" i="7" s="1"/>
  <c r="AA58" i="7"/>
  <c r="AC58" i="7" s="1"/>
  <c r="AA59" i="7"/>
  <c r="AC59" i="7" s="1"/>
  <c r="AA60" i="7"/>
  <c r="AC60" i="7" s="1"/>
  <c r="AA61" i="7"/>
  <c r="AC61" i="7" s="1"/>
  <c r="AA62" i="7"/>
  <c r="AC62" i="7" s="1"/>
  <c r="AA63" i="7"/>
  <c r="AC63" i="7" s="1"/>
  <c r="AA64" i="7"/>
  <c r="AC64" i="7" s="1"/>
  <c r="AA65" i="7"/>
  <c r="AC65" i="7" s="1"/>
  <c r="AA66" i="7"/>
  <c r="AC66" i="7" s="1"/>
  <c r="AA67" i="7"/>
  <c r="AC67" i="7" s="1"/>
  <c r="AA56" i="7"/>
  <c r="AC56" i="7" s="1"/>
  <c r="Z55" i="7"/>
  <c r="AA40" i="7"/>
  <c r="AC40" i="7" s="1"/>
  <c r="AA41" i="7"/>
  <c r="AC41" i="7" s="1"/>
  <c r="AA42" i="7"/>
  <c r="AC42" i="7" s="1"/>
  <c r="AA43" i="7"/>
  <c r="AC43" i="7" s="1"/>
  <c r="AA44" i="7"/>
  <c r="AC44" i="7" s="1"/>
  <c r="AA45" i="7"/>
  <c r="AC45" i="7" s="1"/>
  <c r="AA46" i="7"/>
  <c r="AC46" i="7" s="1"/>
  <c r="AA47" i="7"/>
  <c r="AC47" i="7" s="1"/>
  <c r="AA39" i="7"/>
  <c r="AC39" i="7" s="1"/>
  <c r="AC24" i="7"/>
  <c r="AA23" i="7"/>
  <c r="AC23" i="7" s="1"/>
  <c r="AA24" i="7"/>
  <c r="AA25" i="7"/>
  <c r="AC25" i="7" s="1"/>
  <c r="AA26" i="7"/>
  <c r="AC26" i="7" s="1"/>
  <c r="AA27" i="7"/>
  <c r="AC27" i="7" s="1"/>
  <c r="AA28" i="7"/>
  <c r="AC28" i="7" s="1"/>
  <c r="AA29" i="7"/>
  <c r="AC29" i="7" s="1"/>
  <c r="AA30" i="7"/>
  <c r="AC30" i="7" s="1"/>
  <c r="AA22" i="7"/>
  <c r="AC22" i="7" s="1"/>
  <c r="Z36" i="7"/>
  <c r="Z19" i="7"/>
  <c r="P41" i="8"/>
  <c r="P42" i="8"/>
  <c r="P43" i="8"/>
  <c r="P44" i="8"/>
  <c r="P45" i="8"/>
  <c r="P46" i="8"/>
  <c r="P47" i="8"/>
  <c r="P48" i="8"/>
  <c r="P49" i="8"/>
  <c r="P50" i="8"/>
  <c r="P51" i="8"/>
  <c r="P40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38" i="8"/>
  <c r="AD60" i="7" l="1"/>
  <c r="AD56" i="7"/>
  <c r="AE64" i="7"/>
  <c r="AD64" i="7"/>
  <c r="AE56" i="7"/>
  <c r="AE60" i="7"/>
  <c r="AE45" i="7"/>
  <c r="AG45" i="7" s="1"/>
  <c r="AD45" i="7"/>
  <c r="AE39" i="7"/>
  <c r="AG39" i="7" s="1"/>
  <c r="AD39" i="7"/>
  <c r="AD42" i="7"/>
  <c r="AE42" i="7"/>
  <c r="AG42" i="7" s="1"/>
  <c r="AE22" i="7"/>
  <c r="AG22" i="7" s="1"/>
  <c r="AD22" i="7"/>
  <c r="AE25" i="7"/>
  <c r="AG25" i="7" s="1"/>
  <c r="AD25" i="7"/>
  <c r="AE28" i="7"/>
  <c r="AG28" i="7" s="1"/>
  <c r="AD28" i="7"/>
  <c r="O157" i="3"/>
  <c r="O150" i="3"/>
  <c r="P17" i="8"/>
  <c r="P18" i="8"/>
  <c r="P19" i="8"/>
  <c r="P20" i="8"/>
  <c r="P21" i="8"/>
  <c r="P22" i="8"/>
  <c r="P23" i="8"/>
  <c r="P24" i="8"/>
  <c r="P25" i="8"/>
  <c r="P26" i="8"/>
  <c r="P27" i="8"/>
  <c r="P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16" i="8"/>
  <c r="H338" i="3"/>
  <c r="M52" i="7"/>
  <c r="M51" i="7"/>
  <c r="M50" i="7"/>
  <c r="M49" i="7"/>
  <c r="M46" i="7"/>
  <c r="M45" i="7"/>
  <c r="M44" i="7"/>
  <c r="M43" i="7"/>
  <c r="M42" i="7"/>
  <c r="M41" i="7"/>
  <c r="L52" i="7"/>
  <c r="N52" i="7" s="1"/>
  <c r="P52" i="7" s="1"/>
  <c r="L51" i="7"/>
  <c r="L50" i="7"/>
  <c r="L49" i="7"/>
  <c r="L48" i="7"/>
  <c r="N48" i="7" s="1"/>
  <c r="P48" i="7" s="1"/>
  <c r="L47" i="7"/>
  <c r="L46" i="7"/>
  <c r="L45" i="7"/>
  <c r="L44" i="7"/>
  <c r="N44" i="7" s="1"/>
  <c r="P44" i="7" s="1"/>
  <c r="L43" i="7"/>
  <c r="N43" i="7" s="1"/>
  <c r="P43" i="7" s="1"/>
  <c r="L42" i="7"/>
  <c r="N42" i="7" s="1"/>
  <c r="P42" i="7" s="1"/>
  <c r="L41" i="7"/>
  <c r="N41" i="7" s="1"/>
  <c r="P41" i="7" s="1"/>
  <c r="M48" i="7"/>
  <c r="M47" i="7"/>
  <c r="N46" i="7"/>
  <c r="P46" i="7" s="1"/>
  <c r="X13" i="7"/>
  <c r="X12" i="7"/>
  <c r="X11" i="7"/>
  <c r="W13" i="7"/>
  <c r="W12" i="7"/>
  <c r="Y12" i="7" s="1"/>
  <c r="W11" i="7"/>
  <c r="X7" i="7"/>
  <c r="X6" i="7"/>
  <c r="X5" i="7"/>
  <c r="W7" i="7"/>
  <c r="W6" i="7"/>
  <c r="W5" i="7"/>
  <c r="R27" i="7"/>
  <c r="R30" i="7"/>
  <c r="R24" i="7"/>
  <c r="L32" i="7"/>
  <c r="L31" i="7"/>
  <c r="L30" i="7"/>
  <c r="L29" i="7"/>
  <c r="L28" i="7"/>
  <c r="L27" i="7"/>
  <c r="L26" i="7"/>
  <c r="L25" i="7"/>
  <c r="L24" i="7"/>
  <c r="K32" i="7"/>
  <c r="K31" i="7"/>
  <c r="K30" i="7"/>
  <c r="K29" i="7"/>
  <c r="K28" i="7"/>
  <c r="K27" i="7"/>
  <c r="K26" i="7"/>
  <c r="K25" i="7"/>
  <c r="M25" i="7" s="1"/>
  <c r="O25" i="7" s="1"/>
  <c r="K24" i="7"/>
  <c r="R10" i="7"/>
  <c r="R13" i="7"/>
  <c r="R7" i="7"/>
  <c r="L15" i="7"/>
  <c r="L14" i="7"/>
  <c r="L13" i="7"/>
  <c r="L12" i="7"/>
  <c r="L11" i="7"/>
  <c r="L10" i="7"/>
  <c r="L9" i="7"/>
  <c r="L8" i="7"/>
  <c r="L7" i="7"/>
  <c r="K15" i="7"/>
  <c r="K14" i="7"/>
  <c r="K13" i="7"/>
  <c r="M13" i="7" s="1"/>
  <c r="O13" i="7" s="1"/>
  <c r="K12" i="7"/>
  <c r="K11" i="7"/>
  <c r="K10" i="7"/>
  <c r="K9" i="7"/>
  <c r="K8" i="7"/>
  <c r="K7" i="7"/>
  <c r="F58" i="10"/>
  <c r="F56" i="10"/>
  <c r="F57" i="10" s="1"/>
  <c r="F55" i="10"/>
  <c r="D74" i="10"/>
  <c r="D73" i="10"/>
  <c r="D72" i="10"/>
  <c r="D71" i="10"/>
  <c r="D70" i="10"/>
  <c r="D69" i="10"/>
  <c r="D68" i="10"/>
  <c r="D67" i="10"/>
  <c r="D66" i="10"/>
  <c r="D65" i="10"/>
  <c r="D64" i="10"/>
  <c r="D63" i="10"/>
  <c r="D62" i="10"/>
  <c r="D61" i="10"/>
  <c r="D60" i="10"/>
  <c r="D59" i="10"/>
  <c r="D58" i="10"/>
  <c r="D57" i="10"/>
  <c r="D56" i="10"/>
  <c r="D55" i="10"/>
  <c r="D54" i="10"/>
  <c r="D53" i="10"/>
  <c r="D52" i="10"/>
  <c r="D51" i="10"/>
  <c r="D50" i="10"/>
  <c r="F33" i="10"/>
  <c r="F31" i="10"/>
  <c r="F32" i="10" s="1"/>
  <c r="F30" i="10"/>
  <c r="F27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F11" i="10"/>
  <c r="F9" i="10"/>
  <c r="F8" i="10"/>
  <c r="F5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3" i="10"/>
  <c r="G332" i="3"/>
  <c r="G330" i="3"/>
  <c r="G329" i="3"/>
  <c r="G326" i="3"/>
  <c r="F385" i="3"/>
  <c r="F386" i="3"/>
  <c r="F387" i="3"/>
  <c r="F388" i="3"/>
  <c r="F389" i="3"/>
  <c r="F390" i="3"/>
  <c r="F391" i="3"/>
  <c r="F392" i="3"/>
  <c r="F393" i="3"/>
  <c r="F394" i="3"/>
  <c r="F395" i="3"/>
  <c r="F396" i="3"/>
  <c r="F397" i="3"/>
  <c r="F398" i="3"/>
  <c r="F399" i="3"/>
  <c r="F400" i="3"/>
  <c r="F401" i="3"/>
  <c r="F402" i="3"/>
  <c r="F403" i="3"/>
  <c r="F404" i="3"/>
  <c r="F405" i="3"/>
  <c r="F406" i="3"/>
  <c r="F407" i="3"/>
  <c r="F408" i="3"/>
  <c r="F409" i="3"/>
  <c r="F384" i="3"/>
  <c r="G248" i="3"/>
  <c r="G246" i="3"/>
  <c r="G245" i="3"/>
  <c r="G242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295" i="3"/>
  <c r="G168" i="3"/>
  <c r="G166" i="3"/>
  <c r="G165" i="3"/>
  <c r="G162" i="3"/>
  <c r="F212" i="3"/>
  <c r="F213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11" i="3"/>
  <c r="G82" i="3"/>
  <c r="G80" i="3"/>
  <c r="G79" i="3"/>
  <c r="G76" i="3"/>
  <c r="F157" i="3"/>
  <c r="F156" i="3"/>
  <c r="F155" i="3"/>
  <c r="F154" i="3"/>
  <c r="F153" i="3"/>
  <c r="F152" i="3"/>
  <c r="F151" i="3"/>
  <c r="F149" i="3"/>
  <c r="F148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G10" i="3"/>
  <c r="G8" i="3"/>
  <c r="G7" i="3"/>
  <c r="G4" i="3"/>
  <c r="F72" i="3"/>
  <c r="F71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H16" i="3" s="1"/>
  <c r="M28" i="7" l="1"/>
  <c r="O28" i="7" s="1"/>
  <c r="N49" i="7"/>
  <c r="P49" i="7" s="1"/>
  <c r="F50" i="10"/>
  <c r="M11" i="7"/>
  <c r="O11" i="7" s="1"/>
  <c r="M31" i="7"/>
  <c r="O31" i="7" s="1"/>
  <c r="Y7" i="7"/>
  <c r="N50" i="7"/>
  <c r="P50" i="7" s="1"/>
  <c r="M7" i="7"/>
  <c r="O7" i="7" s="1"/>
  <c r="M15" i="7"/>
  <c r="O15" i="7" s="1"/>
  <c r="M27" i="7"/>
  <c r="O27" i="7" s="1"/>
  <c r="Y11" i="7"/>
  <c r="M9" i="7"/>
  <c r="O9" i="7" s="1"/>
  <c r="M29" i="7"/>
  <c r="O29" i="7" s="1"/>
  <c r="P27" i="7" s="1"/>
  <c r="Y5" i="7"/>
  <c r="Y13" i="7"/>
  <c r="G88" i="3"/>
  <c r="G174" i="3"/>
  <c r="G252" i="3"/>
  <c r="G337" i="3"/>
  <c r="F4" i="10"/>
  <c r="F6" i="10" s="1"/>
  <c r="F10" i="10"/>
  <c r="F26" i="10"/>
  <c r="F28" i="10" s="1"/>
  <c r="M8" i="7"/>
  <c r="O8" i="7" s="1"/>
  <c r="M14" i="7"/>
  <c r="O14" i="7" s="1"/>
  <c r="P13" i="7" s="1"/>
  <c r="M30" i="7"/>
  <c r="O30" i="7" s="1"/>
  <c r="M12" i="7"/>
  <c r="O12" i="7" s="1"/>
  <c r="M26" i="7"/>
  <c r="O26" i="7" s="1"/>
  <c r="Y6" i="7"/>
  <c r="F25" i="10"/>
  <c r="F51" i="10"/>
  <c r="F53" i="10" s="1"/>
  <c r="N45" i="7"/>
  <c r="P45" i="7" s="1"/>
  <c r="M10" i="7"/>
  <c r="O10" i="7" s="1"/>
  <c r="M24" i="7"/>
  <c r="O24" i="7" s="1"/>
  <c r="M32" i="7"/>
  <c r="O32" i="7" s="1"/>
  <c r="N47" i="7"/>
  <c r="P47" i="7" s="1"/>
  <c r="Q10" i="7"/>
  <c r="S10" i="7" s="1"/>
  <c r="Q24" i="7"/>
  <c r="S24" i="7" s="1"/>
  <c r="N51" i="7"/>
  <c r="P51" i="7" s="1"/>
  <c r="R41" i="7"/>
  <c r="T41" i="7" s="1"/>
  <c r="Q41" i="7"/>
  <c r="F3" i="10"/>
  <c r="D122" i="9"/>
  <c r="D121" i="9"/>
  <c r="D120" i="9"/>
  <c r="D119" i="9"/>
  <c r="D118" i="9"/>
  <c r="J117" i="9"/>
  <c r="D117" i="9"/>
  <c r="J116" i="9"/>
  <c r="D116" i="9"/>
  <c r="J115" i="9"/>
  <c r="D115" i="9"/>
  <c r="J114" i="9"/>
  <c r="D114" i="9"/>
  <c r="J113" i="9"/>
  <c r="D113" i="9"/>
  <c r="J112" i="9"/>
  <c r="D112" i="9"/>
  <c r="J111" i="9"/>
  <c r="D111" i="9"/>
  <c r="J110" i="9"/>
  <c r="D110" i="9"/>
  <c r="J109" i="9"/>
  <c r="D109" i="9"/>
  <c r="J108" i="9"/>
  <c r="D108" i="9"/>
  <c r="J107" i="9"/>
  <c r="E107" i="9"/>
  <c r="D107" i="9"/>
  <c r="J106" i="9"/>
  <c r="D106" i="9"/>
  <c r="J105" i="9"/>
  <c r="E105" i="9"/>
  <c r="D105" i="9"/>
  <c r="J104" i="9"/>
  <c r="E104" i="9"/>
  <c r="D104" i="9"/>
  <c r="K103" i="9"/>
  <c r="J103" i="9"/>
  <c r="D103" i="9"/>
  <c r="J102" i="9"/>
  <c r="D102" i="9"/>
  <c r="K101" i="9"/>
  <c r="J101" i="9"/>
  <c r="E101" i="9"/>
  <c r="D101" i="9"/>
  <c r="K100" i="9"/>
  <c r="J100" i="9"/>
  <c r="D100" i="9"/>
  <c r="J99" i="9"/>
  <c r="D99" i="9"/>
  <c r="J98" i="9"/>
  <c r="K97" i="9"/>
  <c r="J97" i="9"/>
  <c r="D97" i="9"/>
  <c r="J96" i="9"/>
  <c r="D96" i="9"/>
  <c r="J95" i="9"/>
  <c r="D95" i="9"/>
  <c r="D94" i="9"/>
  <c r="J93" i="9"/>
  <c r="D93" i="9"/>
  <c r="J92" i="9"/>
  <c r="D92" i="9"/>
  <c r="J91" i="9"/>
  <c r="D91" i="9"/>
  <c r="J90" i="9"/>
  <c r="D90" i="9"/>
  <c r="J89" i="9"/>
  <c r="D89" i="9"/>
  <c r="J88" i="9"/>
  <c r="D88" i="9"/>
  <c r="J87" i="9"/>
  <c r="D87" i="9"/>
  <c r="J86" i="9"/>
  <c r="D86" i="9"/>
  <c r="J85" i="9"/>
  <c r="D85" i="9"/>
  <c r="J84" i="9"/>
  <c r="E84" i="9"/>
  <c r="D84" i="9"/>
  <c r="J83" i="9"/>
  <c r="D83" i="9"/>
  <c r="J82" i="9"/>
  <c r="E82" i="9"/>
  <c r="D82" i="9"/>
  <c r="J81" i="9"/>
  <c r="E81" i="9"/>
  <c r="D81" i="9"/>
  <c r="J80" i="9"/>
  <c r="D80" i="9"/>
  <c r="J79" i="9"/>
  <c r="D79" i="9"/>
  <c r="K78" i="9"/>
  <c r="J78" i="9"/>
  <c r="E78" i="9"/>
  <c r="E79" i="9" s="1"/>
  <c r="D78" i="9"/>
  <c r="J77" i="9"/>
  <c r="D77" i="9"/>
  <c r="K76" i="9"/>
  <c r="J76" i="9"/>
  <c r="D76" i="9"/>
  <c r="K75" i="9"/>
  <c r="J75" i="9"/>
  <c r="J74" i="9"/>
  <c r="D74" i="9"/>
  <c r="J73" i="9"/>
  <c r="D73" i="9"/>
  <c r="K72" i="9"/>
  <c r="J72" i="9"/>
  <c r="D72" i="9"/>
  <c r="J71" i="9"/>
  <c r="D71" i="9"/>
  <c r="J70" i="9"/>
  <c r="D70" i="9"/>
  <c r="D69" i="9"/>
  <c r="J68" i="9"/>
  <c r="D68" i="9"/>
  <c r="J67" i="9"/>
  <c r="D67" i="9"/>
  <c r="J66" i="9"/>
  <c r="D66" i="9"/>
  <c r="J65" i="9"/>
  <c r="D65" i="9"/>
  <c r="J64" i="9"/>
  <c r="D64" i="9"/>
  <c r="J63" i="9"/>
  <c r="D63" i="9"/>
  <c r="J62" i="9"/>
  <c r="D62" i="9"/>
  <c r="J61" i="9"/>
  <c r="D61" i="9"/>
  <c r="J60" i="9"/>
  <c r="D60" i="9"/>
  <c r="J59" i="9"/>
  <c r="D59" i="9"/>
  <c r="J58" i="9"/>
  <c r="D58" i="9"/>
  <c r="J57" i="9"/>
  <c r="E57" i="9"/>
  <c r="D57" i="9"/>
  <c r="J56" i="9"/>
  <c r="D56" i="9"/>
  <c r="K55" i="9"/>
  <c r="J55" i="9"/>
  <c r="E55" i="9"/>
  <c r="D55" i="9"/>
  <c r="J54" i="9"/>
  <c r="E54" i="9"/>
  <c r="D54" i="9"/>
  <c r="K53" i="9"/>
  <c r="J53" i="9"/>
  <c r="D53" i="9"/>
  <c r="K52" i="9"/>
  <c r="J52" i="9"/>
  <c r="D52" i="9"/>
  <c r="J51" i="9"/>
  <c r="E51" i="9"/>
  <c r="D51" i="9"/>
  <c r="J50" i="9"/>
  <c r="D50" i="9"/>
  <c r="K49" i="9"/>
  <c r="J49" i="9"/>
  <c r="D49" i="9"/>
  <c r="J48" i="9"/>
  <c r="J47" i="9"/>
  <c r="D47" i="9"/>
  <c r="D46" i="9"/>
  <c r="J45" i="9"/>
  <c r="D45" i="9"/>
  <c r="J44" i="9"/>
  <c r="D44" i="9"/>
  <c r="J43" i="9"/>
  <c r="D43" i="9"/>
  <c r="J42" i="9"/>
  <c r="D42" i="9"/>
  <c r="J41" i="9"/>
  <c r="D41" i="9"/>
  <c r="J40" i="9"/>
  <c r="D40" i="9"/>
  <c r="J39" i="9"/>
  <c r="D39" i="9"/>
  <c r="J38" i="9"/>
  <c r="D38" i="9"/>
  <c r="J37" i="9"/>
  <c r="D37" i="9"/>
  <c r="J36" i="9"/>
  <c r="D36" i="9"/>
  <c r="J35" i="9"/>
  <c r="D35" i="9"/>
  <c r="J34" i="9"/>
  <c r="D34" i="9"/>
  <c r="J33" i="9"/>
  <c r="D33" i="9"/>
  <c r="J32" i="9"/>
  <c r="D32" i="9"/>
  <c r="J31" i="9"/>
  <c r="E31" i="9"/>
  <c r="D31" i="9"/>
  <c r="J30" i="9"/>
  <c r="D30" i="9"/>
  <c r="J29" i="9"/>
  <c r="E29" i="9"/>
  <c r="D29" i="9"/>
  <c r="J28" i="9"/>
  <c r="E28" i="9"/>
  <c r="D28" i="9"/>
  <c r="J27" i="9"/>
  <c r="D27" i="9"/>
  <c r="K26" i="9"/>
  <c r="J26" i="9"/>
  <c r="D26" i="9"/>
  <c r="J25" i="9"/>
  <c r="E25" i="9"/>
  <c r="D25" i="9"/>
  <c r="K24" i="9"/>
  <c r="J24" i="9"/>
  <c r="D24" i="9"/>
  <c r="K23" i="9"/>
  <c r="J23" i="9"/>
  <c r="D23" i="9"/>
  <c r="J22" i="9"/>
  <c r="J21" i="9"/>
  <c r="D21" i="9"/>
  <c r="K20" i="9"/>
  <c r="J20" i="9"/>
  <c r="D20" i="9"/>
  <c r="J19" i="9"/>
  <c r="D19" i="9"/>
  <c r="J18" i="9"/>
  <c r="D18" i="9"/>
  <c r="D17" i="9"/>
  <c r="J16" i="9"/>
  <c r="D16" i="9"/>
  <c r="J15" i="9"/>
  <c r="D15" i="9"/>
  <c r="J14" i="9"/>
  <c r="D14" i="9"/>
  <c r="J13" i="9"/>
  <c r="D13" i="9"/>
  <c r="J12" i="9"/>
  <c r="D12" i="9"/>
  <c r="J11" i="9"/>
  <c r="D11" i="9"/>
  <c r="K10" i="9"/>
  <c r="J10" i="9"/>
  <c r="E10" i="9"/>
  <c r="D10" i="9"/>
  <c r="J9" i="9"/>
  <c r="D9" i="9"/>
  <c r="K8" i="9"/>
  <c r="J8" i="9"/>
  <c r="E8" i="9"/>
  <c r="D8" i="9"/>
  <c r="K7" i="9"/>
  <c r="J7" i="9"/>
  <c r="E7" i="9"/>
  <c r="D7" i="9"/>
  <c r="J6" i="9"/>
  <c r="D6" i="9"/>
  <c r="J5" i="9"/>
  <c r="D5" i="9"/>
  <c r="K4" i="9"/>
  <c r="J4" i="9"/>
  <c r="E4" i="9"/>
  <c r="D4" i="9"/>
  <c r="J3" i="9"/>
  <c r="D3" i="9"/>
  <c r="J2" i="9"/>
  <c r="D2" i="9"/>
  <c r="G9" i="6"/>
  <c r="G7" i="6"/>
  <c r="G52" i="6"/>
  <c r="G50" i="6"/>
  <c r="G137" i="6"/>
  <c r="G135" i="6"/>
  <c r="G218" i="6"/>
  <c r="G216" i="6"/>
  <c r="G296" i="6"/>
  <c r="G294" i="6"/>
  <c r="G341" i="6"/>
  <c r="G339" i="6"/>
  <c r="G379" i="6"/>
  <c r="G377" i="6"/>
  <c r="G376" i="6"/>
  <c r="G338" i="6"/>
  <c r="G293" i="6"/>
  <c r="G215" i="6"/>
  <c r="G134" i="6"/>
  <c r="G49" i="6"/>
  <c r="G6" i="6"/>
  <c r="G373" i="6"/>
  <c r="G335" i="6"/>
  <c r="G290" i="6"/>
  <c r="G212" i="6"/>
  <c r="G131" i="6"/>
  <c r="G46" i="6"/>
  <c r="G3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4" i="6"/>
  <c r="E45" i="6"/>
  <c r="E46" i="6"/>
  <c r="E47" i="6"/>
  <c r="E48" i="6"/>
  <c r="E49" i="6"/>
  <c r="E50" i="6"/>
  <c r="E51" i="6"/>
  <c r="E52" i="6"/>
  <c r="E53" i="6"/>
  <c r="E54" i="6"/>
  <c r="E55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5" i="6"/>
  <c r="E76" i="6"/>
  <c r="E77" i="6"/>
  <c r="E79" i="6"/>
  <c r="E80" i="6"/>
  <c r="E81" i="6"/>
  <c r="E82" i="6"/>
  <c r="E83" i="6"/>
  <c r="E84" i="6"/>
  <c r="E85" i="6"/>
  <c r="E86" i="6"/>
  <c r="E87" i="6"/>
  <c r="E88" i="6"/>
  <c r="E90" i="6"/>
  <c r="E91" i="6"/>
  <c r="E92" i="6"/>
  <c r="E93" i="6"/>
  <c r="E94" i="6"/>
  <c r="E95" i="6"/>
  <c r="E96" i="6"/>
  <c r="E97" i="6"/>
  <c r="E98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9" i="6"/>
  <c r="E130" i="6"/>
  <c r="E131" i="6"/>
  <c r="E132" i="6"/>
  <c r="E133" i="6"/>
  <c r="E134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8" i="6"/>
  <c r="E289" i="6"/>
  <c r="E291" i="6"/>
  <c r="E292" i="6"/>
  <c r="E293" i="6"/>
  <c r="E294" i="6"/>
  <c r="E295" i="6"/>
  <c r="E297" i="6"/>
  <c r="E298" i="6"/>
  <c r="E299" i="6"/>
  <c r="E301" i="6"/>
  <c r="E302" i="6"/>
  <c r="E303" i="6"/>
  <c r="E304" i="6"/>
  <c r="E305" i="6"/>
  <c r="E306" i="6"/>
  <c r="E307" i="6"/>
  <c r="E310" i="6"/>
  <c r="E311" i="6"/>
  <c r="E312" i="6"/>
  <c r="E313" i="6"/>
  <c r="E314" i="6"/>
  <c r="E315" i="6"/>
  <c r="E316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367" i="6"/>
  <c r="E368" i="6"/>
  <c r="E369" i="6"/>
  <c r="E372" i="6"/>
  <c r="E373" i="6"/>
  <c r="E374" i="6"/>
  <c r="E375" i="6"/>
  <c r="E376" i="6"/>
  <c r="E377" i="6"/>
  <c r="E378" i="6"/>
  <c r="E379" i="6"/>
  <c r="E380" i="6"/>
  <c r="E381" i="6"/>
  <c r="E382" i="6"/>
  <c r="E383" i="6"/>
  <c r="E384" i="6"/>
  <c r="E386" i="6"/>
  <c r="E388" i="6"/>
  <c r="E389" i="6"/>
  <c r="E390" i="6"/>
  <c r="E391" i="6"/>
  <c r="E392" i="6"/>
  <c r="E393" i="6"/>
  <c r="E395" i="6"/>
  <c r="E396" i="6"/>
  <c r="E397" i="6"/>
  <c r="E398" i="6"/>
  <c r="E399" i="6"/>
  <c r="E400" i="6"/>
  <c r="E401" i="6"/>
  <c r="E402" i="6"/>
  <c r="E403" i="6"/>
  <c r="E404" i="6"/>
  <c r="E405" i="6"/>
  <c r="E406" i="6"/>
  <c r="E407" i="6"/>
  <c r="E408" i="6"/>
  <c r="E409" i="6"/>
  <c r="E2" i="6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98" i="5"/>
  <c r="L99" i="5"/>
  <c r="L100" i="5"/>
  <c r="L101" i="5"/>
  <c r="L102" i="5"/>
  <c r="L103" i="5"/>
  <c r="L104" i="5"/>
  <c r="L105" i="5"/>
  <c r="L106" i="5"/>
  <c r="L107" i="5"/>
  <c r="L108" i="5"/>
  <c r="L109" i="5"/>
  <c r="L110" i="5"/>
  <c r="L112" i="5"/>
  <c r="L113" i="5"/>
  <c r="L114" i="5"/>
  <c r="L115" i="5"/>
  <c r="L116" i="5"/>
  <c r="L117" i="5"/>
  <c r="L118" i="5"/>
  <c r="L119" i="5"/>
  <c r="L120" i="5"/>
  <c r="L121" i="5"/>
  <c r="L122" i="5"/>
  <c r="L123" i="5"/>
  <c r="L124" i="5"/>
  <c r="L125" i="5"/>
  <c r="L126" i="5"/>
  <c r="L127" i="5"/>
  <c r="L128" i="5"/>
  <c r="L129" i="5"/>
  <c r="L130" i="5"/>
  <c r="L131" i="5"/>
  <c r="L132" i="5"/>
  <c r="L133" i="5"/>
  <c r="L134" i="5"/>
  <c r="L135" i="5"/>
  <c r="L136" i="5"/>
  <c r="L137" i="5"/>
  <c r="L138" i="5"/>
  <c r="L139" i="5"/>
  <c r="L140" i="5"/>
  <c r="L141" i="5"/>
  <c r="L142" i="5"/>
  <c r="L143" i="5"/>
  <c r="L144" i="5"/>
  <c r="L145" i="5"/>
  <c r="L146" i="5"/>
  <c r="L147" i="5"/>
  <c r="L148" i="5"/>
  <c r="L149" i="5"/>
  <c r="L150" i="5"/>
  <c r="L151" i="5"/>
  <c r="L154" i="5"/>
  <c r="L155" i="5"/>
  <c r="L156" i="5"/>
  <c r="L157" i="5"/>
  <c r="L158" i="5"/>
  <c r="L159" i="5"/>
  <c r="L160" i="5"/>
  <c r="L161" i="5"/>
  <c r="L162" i="5"/>
  <c r="L163" i="5"/>
  <c r="L164" i="5"/>
  <c r="L165" i="5"/>
  <c r="L166" i="5"/>
  <c r="L167" i="5"/>
  <c r="L168" i="5"/>
  <c r="L169" i="5"/>
  <c r="L170" i="5"/>
  <c r="L171" i="5"/>
  <c r="L172" i="5"/>
  <c r="L173" i="5"/>
  <c r="L174" i="5"/>
  <c r="L176" i="5"/>
  <c r="L177" i="5"/>
  <c r="L178" i="5"/>
  <c r="L179" i="5"/>
  <c r="L180" i="5"/>
  <c r="L181" i="5"/>
  <c r="L182" i="5"/>
  <c r="L183" i="5"/>
  <c r="L184" i="5"/>
  <c r="L185" i="5"/>
  <c r="L186" i="5"/>
  <c r="L187" i="5"/>
  <c r="L188" i="5"/>
  <c r="L189" i="5"/>
  <c r="L190" i="5"/>
  <c r="L191" i="5"/>
  <c r="L192" i="5"/>
  <c r="L194" i="5"/>
  <c r="L195" i="5"/>
  <c r="L196" i="5"/>
  <c r="L197" i="5"/>
  <c r="L198" i="5"/>
  <c r="L199" i="5"/>
  <c r="L200" i="5"/>
  <c r="L201" i="5"/>
  <c r="L202" i="5"/>
  <c r="L203" i="5"/>
  <c r="L204" i="5"/>
  <c r="L205" i="5"/>
  <c r="L206" i="5"/>
  <c r="L207" i="5"/>
  <c r="L208" i="5"/>
  <c r="L209" i="5"/>
  <c r="L210" i="5"/>
  <c r="L211" i="5"/>
  <c r="L212" i="5"/>
  <c r="L2" i="5"/>
  <c r="Q13" i="7" l="1"/>
  <c r="S13" i="7" s="1"/>
  <c r="R45" i="7"/>
  <c r="T45" i="7" s="1"/>
  <c r="Q7" i="7"/>
  <c r="S7" i="7" s="1"/>
  <c r="P30" i="7"/>
  <c r="R49" i="7"/>
  <c r="T49" i="7" s="1"/>
  <c r="Q27" i="7"/>
  <c r="S27" i="7" s="1"/>
  <c r="Q45" i="7"/>
  <c r="P24" i="7"/>
  <c r="P7" i="7"/>
  <c r="Q30" i="7"/>
  <c r="S30" i="7" s="1"/>
  <c r="K54" i="9"/>
  <c r="P10" i="7"/>
  <c r="Q49" i="7"/>
  <c r="G340" i="6"/>
  <c r="G295" i="6"/>
  <c r="G217" i="6"/>
  <c r="E83" i="9"/>
  <c r="G372" i="6"/>
  <c r="G374" i="6" s="1"/>
  <c r="G382" i="6"/>
  <c r="G12" i="6"/>
  <c r="G345" i="6"/>
  <c r="N1" i="5"/>
  <c r="N154" i="5"/>
  <c r="G334" i="6"/>
  <c r="G336" i="6" s="1"/>
  <c r="G344" i="6"/>
  <c r="F344" i="6" s="1"/>
  <c r="E9" i="9"/>
  <c r="E56" i="9"/>
  <c r="N194" i="5"/>
  <c r="N112" i="5"/>
  <c r="G211" i="6"/>
  <c r="G213" i="6" s="1"/>
  <c r="G140" i="6"/>
  <c r="G8" i="6"/>
  <c r="G288" i="6"/>
  <c r="G129" i="6"/>
  <c r="G1" i="6"/>
  <c r="G2" i="6"/>
  <c r="G4" i="6" s="1"/>
  <c r="G11" i="6"/>
  <c r="G289" i="6"/>
  <c r="G291" i="6" s="1"/>
  <c r="G298" i="6"/>
  <c r="G224" i="6"/>
  <c r="G55" i="6"/>
  <c r="G378" i="6"/>
  <c r="N25" i="5"/>
  <c r="G299" i="6"/>
  <c r="G58" i="6"/>
  <c r="G136" i="6"/>
  <c r="N66" i="5"/>
  <c r="G225" i="6"/>
  <c r="G222" i="6"/>
  <c r="G143" i="6"/>
  <c r="G142" i="6"/>
  <c r="G141" i="6"/>
  <c r="G130" i="6"/>
  <c r="G132" i="6" s="1"/>
  <c r="K77" i="9"/>
  <c r="G383" i="6"/>
  <c r="G333" i="6"/>
  <c r="G223" i="6"/>
  <c r="E24" i="9"/>
  <c r="E26" i="9" s="1"/>
  <c r="K70" i="9"/>
  <c r="K25" i="9"/>
  <c r="K3" i="9"/>
  <c r="K5" i="9" s="1"/>
  <c r="K9" i="9"/>
  <c r="E49" i="9"/>
  <c r="E106" i="9"/>
  <c r="K96" i="9"/>
  <c r="K98" i="9" s="1"/>
  <c r="E3" i="9"/>
  <c r="E5" i="9" s="1"/>
  <c r="E50" i="9"/>
  <c r="E52" i="9" s="1"/>
  <c r="K19" i="9"/>
  <c r="K21" i="9" s="1"/>
  <c r="E30" i="9"/>
  <c r="K48" i="9"/>
  <c r="K50" i="9" s="1"/>
  <c r="K71" i="9"/>
  <c r="K73" i="9" s="1"/>
  <c r="K102" i="9"/>
  <c r="K2" i="9"/>
  <c r="E23" i="9"/>
  <c r="E2" i="9"/>
  <c r="K18" i="9"/>
  <c r="K47" i="9"/>
  <c r="K95" i="9"/>
  <c r="G210" i="6"/>
  <c r="G371" i="6"/>
  <c r="G57" i="6"/>
  <c r="G51" i="6"/>
  <c r="G56" i="6"/>
  <c r="G44" i="6"/>
  <c r="G45" i="6"/>
  <c r="G47" i="6" s="1"/>
  <c r="G206" i="5"/>
  <c r="G182" i="5"/>
  <c r="G155" i="5"/>
  <c r="G114" i="5"/>
  <c r="G78" i="5"/>
  <c r="G31" i="5"/>
  <c r="G9" i="5"/>
  <c r="G200" i="5"/>
  <c r="G176" i="5"/>
  <c r="G149" i="5"/>
  <c r="G108" i="5"/>
  <c r="G72" i="5"/>
  <c r="G25" i="5"/>
  <c r="G3" i="5"/>
  <c r="G204" i="5"/>
  <c r="G180" i="5"/>
  <c r="G153" i="5"/>
  <c r="G112" i="5"/>
  <c r="G76" i="5"/>
  <c r="G29" i="5"/>
  <c r="G7" i="5"/>
  <c r="G203" i="5"/>
  <c r="G179" i="5"/>
  <c r="G152" i="5"/>
  <c r="G111" i="5"/>
  <c r="G75" i="5"/>
  <c r="G28" i="5"/>
  <c r="G6" i="5"/>
  <c r="E217" i="5"/>
  <c r="E216" i="5"/>
  <c r="E215" i="5"/>
  <c r="E193" i="5"/>
  <c r="E169" i="5"/>
  <c r="E122" i="5"/>
  <c r="E121" i="5"/>
  <c r="E104" i="5"/>
  <c r="E103" i="5"/>
  <c r="E102" i="5"/>
  <c r="E101" i="5"/>
  <c r="E88" i="5"/>
  <c r="E87" i="5"/>
  <c r="E66" i="5"/>
  <c r="E65" i="5"/>
  <c r="E64" i="5"/>
  <c r="E63" i="5"/>
  <c r="E62" i="5"/>
  <c r="E61" i="5"/>
  <c r="E60" i="5"/>
  <c r="E59" i="5"/>
  <c r="E45" i="5"/>
  <c r="E44" i="5"/>
  <c r="E43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198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74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47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06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9" i="5"/>
  <c r="E90" i="5"/>
  <c r="E91" i="5"/>
  <c r="E92" i="5"/>
  <c r="E93" i="5"/>
  <c r="E94" i="5"/>
  <c r="E95" i="5"/>
  <c r="E96" i="5"/>
  <c r="E97" i="5"/>
  <c r="E98" i="5"/>
  <c r="E99" i="5"/>
  <c r="E100" i="5"/>
  <c r="E70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23" i="5"/>
  <c r="G77" i="5" l="1"/>
  <c r="F11" i="6"/>
  <c r="F222" i="6"/>
  <c r="F223" i="6"/>
  <c r="F225" i="6" s="1"/>
  <c r="F55" i="6"/>
  <c r="F56" i="6"/>
  <c r="F58" i="6" s="1"/>
  <c r="F298" i="6"/>
  <c r="F141" i="6"/>
  <c r="F143" i="6" s="1"/>
  <c r="F140" i="6"/>
  <c r="F382" i="6"/>
  <c r="G113" i="5"/>
  <c r="G175" i="5"/>
  <c r="G177" i="5" s="1"/>
  <c r="G199" i="5"/>
  <c r="G201" i="5" s="1"/>
  <c r="G70" i="5"/>
  <c r="G148" i="5"/>
  <c r="G150" i="5" s="1"/>
  <c r="G198" i="5"/>
  <c r="G181" i="5"/>
  <c r="G2" i="5"/>
  <c r="G4" i="5" s="1"/>
  <c r="G205" i="5"/>
  <c r="G8" i="5"/>
  <c r="G24" i="5"/>
  <c r="G26" i="5" s="1"/>
  <c r="G30" i="5"/>
  <c r="G174" i="5"/>
  <c r="G147" i="5"/>
  <c r="G154" i="5"/>
  <c r="G71" i="5"/>
  <c r="G73" i="5" s="1"/>
  <c r="G106" i="5"/>
  <c r="G1" i="5"/>
  <c r="G23" i="5"/>
  <c r="G107" i="5"/>
  <c r="G109" i="5" s="1"/>
  <c r="Q275" i="3"/>
  <c r="Q273" i="3"/>
  <c r="Q272" i="3"/>
  <c r="Q269" i="3"/>
  <c r="O331" i="3"/>
  <c r="O330" i="3"/>
  <c r="O329" i="3"/>
  <c r="O328" i="3"/>
  <c r="Q134" i="3"/>
  <c r="Q132" i="3"/>
  <c r="Q131" i="3"/>
  <c r="Q128" i="3"/>
  <c r="O198" i="3"/>
  <c r="O197" i="3"/>
  <c r="Q70" i="3"/>
  <c r="Q68" i="3"/>
  <c r="Q67" i="3"/>
  <c r="Q64" i="3"/>
  <c r="O124" i="3"/>
  <c r="O123" i="3"/>
  <c r="O122" i="3"/>
  <c r="O196" i="3"/>
  <c r="O195" i="3"/>
  <c r="O194" i="3"/>
  <c r="O193" i="3"/>
  <c r="Q208" i="3"/>
  <c r="Q206" i="3"/>
  <c r="Q205" i="3"/>
  <c r="Q202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00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1" i="3"/>
  <c r="O152" i="3"/>
  <c r="O153" i="3"/>
  <c r="O154" i="3"/>
  <c r="O155" i="3"/>
  <c r="O156" i="3"/>
  <c r="O158" i="3"/>
  <c r="O159" i="3"/>
  <c r="O160" i="3"/>
  <c r="O161" i="3"/>
  <c r="O162" i="3"/>
  <c r="O163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62" i="3"/>
  <c r="Q138" i="3" l="1"/>
  <c r="Q75" i="3"/>
  <c r="Q76" i="3"/>
  <c r="Q140" i="3"/>
  <c r="Q139" i="3"/>
  <c r="Q133" i="3"/>
  <c r="Q77" i="3"/>
  <c r="Q211" i="3"/>
  <c r="Q213" i="3"/>
  <c r="Q212" i="3"/>
  <c r="Q63" i="3"/>
  <c r="Q65" i="3" s="1"/>
  <c r="Q126" i="3"/>
  <c r="Q127" i="3"/>
  <c r="Q129" i="3" s="1"/>
  <c r="Q62" i="3"/>
  <c r="Q69" i="3"/>
  <c r="Q200" i="3"/>
  <c r="Q207" i="3"/>
  <c r="Q201" i="3"/>
  <c r="Q203" i="3" s="1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2" i="3"/>
  <c r="O313" i="3"/>
  <c r="O314" i="3"/>
  <c r="O315" i="3"/>
  <c r="O316" i="3"/>
  <c r="O317" i="3"/>
  <c r="O318" i="3"/>
  <c r="O319" i="3"/>
  <c r="O320" i="3"/>
  <c r="O321" i="3"/>
  <c r="O322" i="3"/>
  <c r="O323" i="3"/>
  <c r="O324" i="3"/>
  <c r="O325" i="3"/>
  <c r="O326" i="3"/>
  <c r="O327" i="3"/>
  <c r="O267" i="3"/>
  <c r="Q10" i="3"/>
  <c r="Q8" i="3"/>
  <c r="Q7" i="3"/>
  <c r="Q4" i="3"/>
  <c r="O3" i="3"/>
  <c r="O4" i="3"/>
  <c r="O5" i="3"/>
  <c r="O6" i="3"/>
  <c r="O7" i="3"/>
  <c r="O8" i="3"/>
  <c r="O9" i="3"/>
  <c r="O10" i="3"/>
  <c r="O11" i="3"/>
  <c r="O12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2" i="3"/>
  <c r="Q12" i="3" l="1"/>
  <c r="P211" i="3"/>
  <c r="P212" i="3"/>
  <c r="P214" i="3" s="1"/>
  <c r="P76" i="3"/>
  <c r="P78" i="3" s="1"/>
  <c r="P75" i="3"/>
  <c r="P139" i="3"/>
  <c r="P141" i="3" s="1"/>
  <c r="P138" i="3"/>
  <c r="Q279" i="3"/>
  <c r="Q280" i="3"/>
  <c r="Q278" i="3"/>
  <c r="Q13" i="3"/>
  <c r="Q14" i="3"/>
  <c r="Q268" i="3"/>
  <c r="Q270" i="3" s="1"/>
  <c r="Q267" i="3"/>
  <c r="Q3" i="3"/>
  <c r="Q5" i="3" s="1"/>
  <c r="Q9" i="3"/>
  <c r="Q2" i="3"/>
  <c r="Q274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74" i="3"/>
  <c r="F75" i="3"/>
  <c r="F76" i="3"/>
  <c r="F77" i="3"/>
  <c r="F78" i="3"/>
  <c r="F79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60" i="3"/>
  <c r="F161" i="3"/>
  <c r="F162" i="3"/>
  <c r="F163" i="3"/>
  <c r="F164" i="3"/>
  <c r="F165" i="3"/>
  <c r="F167" i="3"/>
  <c r="F168" i="3"/>
  <c r="F169" i="3"/>
  <c r="F170" i="3"/>
  <c r="F171" i="3"/>
  <c r="F172" i="3"/>
  <c r="F173" i="3"/>
  <c r="F174" i="3"/>
  <c r="F175" i="3"/>
  <c r="F176" i="3"/>
  <c r="F177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3" i="3"/>
  <c r="F294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F374" i="3"/>
  <c r="F375" i="3"/>
  <c r="F376" i="3"/>
  <c r="F377" i="3"/>
  <c r="F378" i="3"/>
  <c r="F379" i="3"/>
  <c r="F380" i="3"/>
  <c r="F381" i="3"/>
  <c r="F382" i="3"/>
  <c r="F383" i="3"/>
  <c r="F2" i="3"/>
  <c r="L257" i="1"/>
  <c r="L255" i="1"/>
  <c r="L254" i="1"/>
  <c r="L251" i="1"/>
  <c r="L225" i="1"/>
  <c r="L223" i="1"/>
  <c r="L222" i="1"/>
  <c r="L219" i="1"/>
  <c r="L195" i="1"/>
  <c r="L193" i="1"/>
  <c r="L192" i="1"/>
  <c r="L189" i="1"/>
  <c r="L162" i="1"/>
  <c r="L160" i="1"/>
  <c r="L159" i="1"/>
  <c r="L156" i="1"/>
  <c r="L129" i="1"/>
  <c r="L127" i="1"/>
  <c r="L126" i="1"/>
  <c r="L123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121" i="1"/>
  <c r="D122" i="1"/>
  <c r="D121" i="1"/>
  <c r="D120" i="1"/>
  <c r="D119" i="1"/>
  <c r="D118" i="1"/>
  <c r="K117" i="1"/>
  <c r="D117" i="1"/>
  <c r="K116" i="1"/>
  <c r="D116" i="1"/>
  <c r="K115" i="1"/>
  <c r="D115" i="1"/>
  <c r="K114" i="1"/>
  <c r="D114" i="1"/>
  <c r="K113" i="1"/>
  <c r="D113" i="1"/>
  <c r="K112" i="1"/>
  <c r="D112" i="1"/>
  <c r="K111" i="1"/>
  <c r="D111" i="1"/>
  <c r="K110" i="1"/>
  <c r="D110" i="1"/>
  <c r="K109" i="1"/>
  <c r="D109" i="1"/>
  <c r="K108" i="1"/>
  <c r="D108" i="1"/>
  <c r="K107" i="1"/>
  <c r="E107" i="1"/>
  <c r="D107" i="1"/>
  <c r="K106" i="1"/>
  <c r="D106" i="1"/>
  <c r="K105" i="1"/>
  <c r="E105" i="1"/>
  <c r="D105" i="1"/>
  <c r="K104" i="1"/>
  <c r="E104" i="1"/>
  <c r="D104" i="1"/>
  <c r="L103" i="1"/>
  <c r="K103" i="1"/>
  <c r="D103" i="1"/>
  <c r="K102" i="1"/>
  <c r="D102" i="1"/>
  <c r="L101" i="1"/>
  <c r="K101" i="1"/>
  <c r="E101" i="1"/>
  <c r="D101" i="1"/>
  <c r="L100" i="1"/>
  <c r="K100" i="1"/>
  <c r="D100" i="1"/>
  <c r="K99" i="1"/>
  <c r="D99" i="1"/>
  <c r="K98" i="1"/>
  <c r="L97" i="1"/>
  <c r="K97" i="1"/>
  <c r="D97" i="1"/>
  <c r="K96" i="1"/>
  <c r="D96" i="1"/>
  <c r="K95" i="1"/>
  <c r="D95" i="1"/>
  <c r="D94" i="1"/>
  <c r="K93" i="1"/>
  <c r="D93" i="1"/>
  <c r="K92" i="1"/>
  <c r="D92" i="1"/>
  <c r="K91" i="1"/>
  <c r="D91" i="1"/>
  <c r="K90" i="1"/>
  <c r="D90" i="1"/>
  <c r="K89" i="1"/>
  <c r="D89" i="1"/>
  <c r="K88" i="1"/>
  <c r="D88" i="1"/>
  <c r="K87" i="1"/>
  <c r="D87" i="1"/>
  <c r="K86" i="1"/>
  <c r="D86" i="1"/>
  <c r="K85" i="1"/>
  <c r="D85" i="1"/>
  <c r="K84" i="1"/>
  <c r="E84" i="1"/>
  <c r="D84" i="1"/>
  <c r="K83" i="1"/>
  <c r="D83" i="1"/>
  <c r="K82" i="1"/>
  <c r="E82" i="1"/>
  <c r="D82" i="1"/>
  <c r="K81" i="1"/>
  <c r="E81" i="1"/>
  <c r="D81" i="1"/>
  <c r="K80" i="1"/>
  <c r="D80" i="1"/>
  <c r="K79" i="1"/>
  <c r="D79" i="1"/>
  <c r="L78" i="1"/>
  <c r="K78" i="1"/>
  <c r="E78" i="1"/>
  <c r="E79" i="1" s="1"/>
  <c r="D78" i="1"/>
  <c r="K77" i="1"/>
  <c r="D77" i="1"/>
  <c r="L76" i="1"/>
  <c r="K76" i="1"/>
  <c r="D76" i="1"/>
  <c r="L75" i="1"/>
  <c r="K75" i="1"/>
  <c r="K74" i="1"/>
  <c r="D74" i="1"/>
  <c r="K73" i="1"/>
  <c r="D73" i="1"/>
  <c r="L72" i="1"/>
  <c r="K72" i="1"/>
  <c r="D72" i="1"/>
  <c r="K71" i="1"/>
  <c r="D71" i="1"/>
  <c r="K70" i="1"/>
  <c r="D70" i="1"/>
  <c r="D69" i="1"/>
  <c r="K68" i="1"/>
  <c r="D68" i="1"/>
  <c r="K67" i="1"/>
  <c r="D67" i="1"/>
  <c r="K66" i="1"/>
  <c r="D66" i="1"/>
  <c r="K65" i="1"/>
  <c r="D65" i="1"/>
  <c r="K64" i="1"/>
  <c r="D64" i="1"/>
  <c r="K63" i="1"/>
  <c r="D63" i="1"/>
  <c r="K62" i="1"/>
  <c r="D62" i="1"/>
  <c r="K61" i="1"/>
  <c r="D61" i="1"/>
  <c r="K60" i="1"/>
  <c r="D60" i="1"/>
  <c r="K59" i="1"/>
  <c r="D59" i="1"/>
  <c r="K58" i="1"/>
  <c r="D58" i="1"/>
  <c r="K57" i="1"/>
  <c r="E57" i="1"/>
  <c r="D57" i="1"/>
  <c r="K56" i="1"/>
  <c r="D56" i="1"/>
  <c r="L55" i="1"/>
  <c r="K55" i="1"/>
  <c r="E55" i="1"/>
  <c r="D55" i="1"/>
  <c r="K54" i="1"/>
  <c r="E54" i="1"/>
  <c r="D54" i="1"/>
  <c r="L53" i="1"/>
  <c r="K53" i="1"/>
  <c r="D53" i="1"/>
  <c r="L52" i="1"/>
  <c r="K52" i="1"/>
  <c r="D52" i="1"/>
  <c r="K51" i="1"/>
  <c r="E51" i="1"/>
  <c r="D51" i="1"/>
  <c r="K50" i="1"/>
  <c r="D50" i="1"/>
  <c r="L49" i="1"/>
  <c r="K49" i="1"/>
  <c r="D49" i="1"/>
  <c r="K48" i="1"/>
  <c r="K47" i="1"/>
  <c r="D47" i="1"/>
  <c r="D46" i="1"/>
  <c r="K45" i="1"/>
  <c r="D45" i="1"/>
  <c r="K44" i="1"/>
  <c r="D44" i="1"/>
  <c r="K43" i="1"/>
  <c r="D43" i="1"/>
  <c r="K42" i="1"/>
  <c r="D42" i="1"/>
  <c r="K41" i="1"/>
  <c r="D41" i="1"/>
  <c r="K40" i="1"/>
  <c r="D40" i="1"/>
  <c r="K39" i="1"/>
  <c r="D39" i="1"/>
  <c r="K38" i="1"/>
  <c r="D38" i="1"/>
  <c r="K37" i="1"/>
  <c r="D37" i="1"/>
  <c r="K36" i="1"/>
  <c r="D36" i="1"/>
  <c r="K35" i="1"/>
  <c r="D35" i="1"/>
  <c r="K34" i="1"/>
  <c r="D34" i="1"/>
  <c r="K33" i="1"/>
  <c r="D33" i="1"/>
  <c r="K32" i="1"/>
  <c r="D32" i="1"/>
  <c r="K31" i="1"/>
  <c r="E31" i="1"/>
  <c r="D31" i="1"/>
  <c r="K30" i="1"/>
  <c r="D30" i="1"/>
  <c r="K29" i="1"/>
  <c r="E29" i="1"/>
  <c r="D29" i="1"/>
  <c r="K28" i="1"/>
  <c r="E28" i="1"/>
  <c r="D28" i="1"/>
  <c r="K27" i="1"/>
  <c r="D27" i="1"/>
  <c r="L26" i="1"/>
  <c r="K26" i="1"/>
  <c r="D26" i="1"/>
  <c r="K25" i="1"/>
  <c r="E25" i="1"/>
  <c r="D25" i="1"/>
  <c r="L24" i="1"/>
  <c r="K24" i="1"/>
  <c r="D24" i="1"/>
  <c r="L23" i="1"/>
  <c r="K23" i="1"/>
  <c r="D23" i="1"/>
  <c r="K22" i="1"/>
  <c r="K21" i="1"/>
  <c r="D21" i="1"/>
  <c r="L20" i="1"/>
  <c r="K20" i="1"/>
  <c r="D20" i="1"/>
  <c r="K19" i="1"/>
  <c r="D19" i="1"/>
  <c r="K18" i="1"/>
  <c r="D18" i="1"/>
  <c r="D17" i="1"/>
  <c r="K16" i="1"/>
  <c r="D16" i="1"/>
  <c r="K15" i="1"/>
  <c r="D15" i="1"/>
  <c r="K14" i="1"/>
  <c r="D14" i="1"/>
  <c r="K13" i="1"/>
  <c r="D13" i="1"/>
  <c r="K12" i="1"/>
  <c r="D12" i="1"/>
  <c r="K11" i="1"/>
  <c r="D11" i="1"/>
  <c r="L10" i="1"/>
  <c r="K10" i="1"/>
  <c r="E10" i="1"/>
  <c r="D10" i="1"/>
  <c r="K9" i="1"/>
  <c r="D9" i="1"/>
  <c r="L8" i="1"/>
  <c r="K8" i="1"/>
  <c r="E8" i="1"/>
  <c r="D8" i="1"/>
  <c r="L7" i="1"/>
  <c r="K7" i="1"/>
  <c r="E7" i="1"/>
  <c r="D7" i="1"/>
  <c r="K6" i="1"/>
  <c r="D6" i="1"/>
  <c r="K5" i="1"/>
  <c r="D5" i="1"/>
  <c r="L4" i="1"/>
  <c r="K4" i="1"/>
  <c r="E4" i="1"/>
  <c r="D4" i="1"/>
  <c r="K3" i="1"/>
  <c r="D3" i="1"/>
  <c r="K2" i="1"/>
  <c r="D2" i="1"/>
  <c r="P12" i="3" l="1"/>
  <c r="P13" i="3"/>
  <c r="P15" i="3" s="1"/>
  <c r="P279" i="3"/>
  <c r="P281" i="3" s="1"/>
  <c r="P278" i="3"/>
  <c r="G324" i="3"/>
  <c r="G325" i="3"/>
  <c r="G327" i="3" s="1"/>
  <c r="G335" i="3"/>
  <c r="L9" i="1"/>
  <c r="G336" i="3"/>
  <c r="G161" i="3"/>
  <c r="G163" i="3" s="1"/>
  <c r="G160" i="3"/>
  <c r="G3" i="3"/>
  <c r="G5" i="3" s="1"/>
  <c r="H14" i="3"/>
  <c r="G2" i="3"/>
  <c r="G75" i="3"/>
  <c r="G77" i="3" s="1"/>
  <c r="G74" i="3"/>
  <c r="H15" i="3"/>
  <c r="G240" i="3"/>
  <c r="G241" i="3"/>
  <c r="G251" i="3"/>
  <c r="G250" i="3"/>
  <c r="G173" i="3"/>
  <c r="G172" i="3"/>
  <c r="G87" i="3"/>
  <c r="G86" i="3"/>
  <c r="L2" i="1"/>
  <c r="L121" i="1"/>
  <c r="L3" i="1"/>
  <c r="E9" i="1"/>
  <c r="G243" i="3"/>
  <c r="G9" i="3"/>
  <c r="G81" i="3"/>
  <c r="G167" i="3"/>
  <c r="G247" i="3"/>
  <c r="G331" i="3"/>
  <c r="L18" i="1"/>
  <c r="L25" i="1"/>
  <c r="E30" i="1"/>
  <c r="E49" i="1"/>
  <c r="L95" i="1"/>
  <c r="L19" i="1"/>
  <c r="L21" i="1" s="1"/>
  <c r="L47" i="1"/>
  <c r="L48" i="1"/>
  <c r="L50" i="1" s="1"/>
  <c r="L54" i="1"/>
  <c r="L102" i="1"/>
  <c r="E106" i="1"/>
  <c r="L217" i="1"/>
  <c r="E3" i="1"/>
  <c r="E5" i="1" s="1"/>
  <c r="E23" i="1"/>
  <c r="E56" i="1"/>
  <c r="L70" i="1"/>
  <c r="E83" i="1"/>
  <c r="L96" i="1"/>
  <c r="L98" i="1" s="1"/>
  <c r="L249" i="1"/>
  <c r="L187" i="1"/>
  <c r="L154" i="1"/>
  <c r="L128" i="1"/>
  <c r="L161" i="1"/>
  <c r="L194" i="1"/>
  <c r="L224" i="1"/>
  <c r="L256" i="1"/>
  <c r="L122" i="1"/>
  <c r="L124" i="1" s="1"/>
  <c r="L155" i="1"/>
  <c r="L157" i="1" s="1"/>
  <c r="L188" i="1"/>
  <c r="L190" i="1" s="1"/>
  <c r="L218" i="1"/>
  <c r="L220" i="1" s="1"/>
  <c r="L250" i="1"/>
  <c r="L252" i="1" s="1"/>
  <c r="L77" i="1"/>
  <c r="L5" i="1"/>
  <c r="L71" i="1"/>
  <c r="L73" i="1" s="1"/>
  <c r="E2" i="1"/>
  <c r="E24" i="1"/>
  <c r="E26" i="1" s="1"/>
  <c r="E50" i="1"/>
  <c r="E52" i="1" s="1"/>
  <c r="H86" i="3" l="1"/>
  <c r="H87" i="3"/>
  <c r="H89" i="3" s="1"/>
  <c r="H172" i="3"/>
  <c r="H173" i="3"/>
  <c r="H175" i="3" s="1"/>
  <c r="H251" i="3"/>
  <c r="H253" i="3" s="1"/>
  <c r="H250" i="3"/>
  <c r="G15" i="3"/>
  <c r="G17" i="3" s="1"/>
  <c r="G14" i="3"/>
</calcChain>
</file>

<file path=xl/sharedStrings.xml><?xml version="1.0" encoding="utf-8"?>
<sst xmlns="http://schemas.openxmlformats.org/spreadsheetml/2006/main" count="3283" uniqueCount="224">
  <si>
    <t>HC male:GT male:GT female</t>
  </si>
  <si>
    <t>hatch number</t>
  </si>
  <si>
    <t>egg number</t>
  </si>
  <si>
    <t>HC male:GUA male:GUA female</t>
  </si>
  <si>
    <t>Average</t>
  </si>
  <si>
    <t>SD</t>
  </si>
  <si>
    <t>SQRT</t>
  </si>
  <si>
    <t>SE</t>
  </si>
  <si>
    <t>SUM</t>
  </si>
  <si>
    <t>hatch rate</t>
  </si>
  <si>
    <t>0:50:50 (compatible)</t>
    <phoneticPr fontId="1" type="noConversion"/>
  </si>
  <si>
    <t>Rep</t>
    <phoneticPr fontId="1" type="noConversion"/>
  </si>
  <si>
    <t>hatch rate</t>
    <phoneticPr fontId="1" type="noConversion"/>
  </si>
  <si>
    <t>irrad HC male:GUA male:GUA female</t>
  </si>
  <si>
    <t>28doze</t>
  </si>
  <si>
    <t>50:0:50 (CI)</t>
  </si>
  <si>
    <t>00:50:50 (Compatible)</t>
  </si>
  <si>
    <t>Irradiated HC</t>
  </si>
  <si>
    <t>Irradiated GUA</t>
  </si>
  <si>
    <t>GUA male: GUA female=1:1</t>
  </si>
  <si>
    <t>HC male: GUA male: GUA female=5:1:1</t>
  </si>
  <si>
    <t>HC irradiated male (28 Gy): GUA male: GUA female=5:1:1</t>
  </si>
  <si>
    <t>GUA irradiated male (35 Gy): GUA male: GUA female=5:1:1</t>
  </si>
  <si>
    <t>HC male: GUA female=1:1</t>
  </si>
  <si>
    <t>HC irradiated male (28 Gy): GUA female=1:1</t>
  </si>
  <si>
    <t>GUA irradiated male (35Gy): GUA female=1:1</t>
  </si>
  <si>
    <t>Female NO.</t>
  </si>
  <si>
    <t>Re-capture Female</t>
  </si>
  <si>
    <t>Die before blood</t>
  </si>
  <si>
    <t>Die after blood</t>
  </si>
  <si>
    <t>Laying eggs</t>
  </si>
  <si>
    <t>4.15 blood</t>
  </si>
  <si>
    <t>Sep</t>
  </si>
  <si>
    <t>Pattern</t>
  </si>
  <si>
    <t>insemination status</t>
  </si>
  <si>
    <t>Pattern</t>
    <phoneticPr fontId="1" type="noConversion"/>
  </si>
  <si>
    <t>5.7 blood</t>
  </si>
  <si>
    <t>Rep</t>
  </si>
  <si>
    <t>1:1</t>
    <phoneticPr fontId="1" type="noConversion"/>
  </si>
  <si>
    <t>5:1</t>
    <phoneticPr fontId="1" type="noConversion"/>
  </si>
  <si>
    <t>10:1</t>
    <phoneticPr fontId="1" type="noConversion"/>
  </si>
  <si>
    <t>SD</t>
    <phoneticPr fontId="1" type="noConversion"/>
  </si>
  <si>
    <t>SE</t>
    <phoneticPr fontId="1" type="noConversion"/>
  </si>
  <si>
    <t>HC</t>
    <phoneticPr fontId="1" type="noConversion"/>
  </si>
  <si>
    <t>small cage</t>
    <phoneticPr fontId="1" type="noConversion"/>
  </si>
  <si>
    <t>HC:8.7-36</t>
    <phoneticPr fontId="1" type="noConversion"/>
  </si>
  <si>
    <t>Irrad HC:5.9-62.3</t>
    <phoneticPr fontId="1" type="noConversion"/>
  </si>
  <si>
    <t>4/60</t>
    <phoneticPr fontId="1" type="noConversion"/>
  </si>
  <si>
    <t>4/51</t>
    <phoneticPr fontId="1" type="noConversion"/>
  </si>
  <si>
    <t>5/55</t>
    <phoneticPr fontId="1" type="noConversion"/>
  </si>
  <si>
    <t>9/63</t>
    <phoneticPr fontId="1" type="noConversion"/>
  </si>
  <si>
    <t>8/73</t>
    <phoneticPr fontId="1" type="noConversion"/>
  </si>
  <si>
    <t>1/66</t>
    <phoneticPr fontId="1" type="noConversion"/>
  </si>
  <si>
    <t>Semi-field cgae</t>
    <phoneticPr fontId="1" type="noConversion"/>
  </si>
  <si>
    <t>Irrad HC</t>
    <phoneticPr fontId="1" type="noConversion"/>
  </si>
  <si>
    <t>Irrad GUA</t>
    <phoneticPr fontId="1" type="noConversion"/>
  </si>
  <si>
    <t>2.1-48</t>
    <phoneticPr fontId="1" type="noConversion"/>
  </si>
  <si>
    <t>4.8-48</t>
    <phoneticPr fontId="1" type="noConversion"/>
  </si>
  <si>
    <t>16.7-48</t>
    <phoneticPr fontId="1" type="noConversion"/>
  </si>
  <si>
    <t>6/84</t>
    <phoneticPr fontId="1" type="noConversion"/>
  </si>
  <si>
    <t>6/80</t>
    <phoneticPr fontId="1" type="noConversion"/>
  </si>
  <si>
    <t>4/77</t>
    <phoneticPr fontId="1" type="noConversion"/>
  </si>
  <si>
    <t>10-50</t>
    <phoneticPr fontId="1" type="noConversion"/>
  </si>
  <si>
    <t>8/80</t>
    <phoneticPr fontId="1" type="noConversion"/>
  </si>
  <si>
    <t>7/77</t>
    <phoneticPr fontId="1" type="noConversion"/>
  </si>
  <si>
    <t>7/84</t>
    <phoneticPr fontId="1" type="noConversion"/>
  </si>
  <si>
    <t>5/28</t>
    <phoneticPr fontId="1" type="noConversion"/>
  </si>
  <si>
    <t>3/32</t>
    <phoneticPr fontId="1" type="noConversion"/>
  </si>
  <si>
    <t>1/22</t>
    <phoneticPr fontId="1" type="noConversion"/>
  </si>
  <si>
    <t>3/29</t>
    <phoneticPr fontId="1" type="noConversion"/>
  </si>
  <si>
    <t>1/24</t>
    <phoneticPr fontId="1" type="noConversion"/>
  </si>
  <si>
    <t>4/29</t>
    <phoneticPr fontId="1" type="noConversion"/>
  </si>
  <si>
    <t>1/18</t>
    <phoneticPr fontId="1" type="noConversion"/>
  </si>
  <si>
    <t>3/23</t>
    <phoneticPr fontId="1" type="noConversion"/>
  </si>
  <si>
    <t>3/22</t>
    <phoneticPr fontId="1" type="noConversion"/>
  </si>
  <si>
    <t>1/23</t>
    <phoneticPr fontId="1" type="noConversion"/>
  </si>
  <si>
    <t>3/24</t>
    <phoneticPr fontId="1" type="noConversion"/>
  </si>
  <si>
    <t>2/26</t>
    <phoneticPr fontId="1" type="noConversion"/>
  </si>
  <si>
    <t>0/24</t>
    <phoneticPr fontId="1" type="noConversion"/>
  </si>
  <si>
    <t>0/20</t>
    <phoneticPr fontId="1" type="noConversion"/>
  </si>
  <si>
    <t>ratio</t>
    <phoneticPr fontId="1" type="noConversion"/>
  </si>
  <si>
    <t>fertile</t>
    <phoneticPr fontId="1" type="noConversion"/>
  </si>
  <si>
    <t>sterile</t>
    <phoneticPr fontId="1" type="noConversion"/>
  </si>
  <si>
    <t>REP</t>
    <phoneticPr fontId="1" type="noConversion"/>
  </si>
  <si>
    <t>multiple</t>
    <phoneticPr fontId="1" type="noConversion"/>
  </si>
  <si>
    <t>1</t>
    <phoneticPr fontId="1" type="noConversion"/>
  </si>
  <si>
    <t>2</t>
    <phoneticPr fontId="1" type="noConversion"/>
  </si>
  <si>
    <t>3</t>
    <phoneticPr fontId="1" type="noConversion"/>
  </si>
  <si>
    <t>Semi-field</t>
    <phoneticPr fontId="1" type="noConversion"/>
  </si>
  <si>
    <t>Ratio</t>
    <phoneticPr fontId="1" type="noConversion"/>
  </si>
  <si>
    <t>mulitiple</t>
    <phoneticPr fontId="1" type="noConversion"/>
  </si>
  <si>
    <t>NO</t>
    <phoneticPr fontId="1" type="noConversion"/>
  </si>
  <si>
    <t>GZ.T8</t>
  </si>
  <si>
    <t>Gz.LF9</t>
  </si>
  <si>
    <t>Gz.B9</t>
  </si>
  <si>
    <t xml:space="preserve">  </t>
  </si>
  <si>
    <t>0:50:50 (compatible)</t>
    <phoneticPr fontId="1" type="noConversion"/>
  </si>
  <si>
    <t>0:50:50(compatible)</t>
    <phoneticPr fontId="1" type="noConversion"/>
  </si>
  <si>
    <t>Rep</t>
    <phoneticPr fontId="1" type="noConversion"/>
  </si>
  <si>
    <t>hatch rate</t>
    <phoneticPr fontId="1" type="noConversion"/>
  </si>
  <si>
    <t>50:0:50(CI)</t>
    <phoneticPr fontId="1" type="noConversion"/>
  </si>
  <si>
    <t>0 doze</t>
    <phoneticPr fontId="1" type="noConversion"/>
  </si>
  <si>
    <t>Diss NO.</t>
    <phoneticPr fontId="1" type="noConversion"/>
  </si>
  <si>
    <r>
      <t xml:space="preserve">23 </t>
    </r>
    <r>
      <rPr>
        <sz val="11"/>
        <color theme="1"/>
        <rFont val="宋体"/>
        <family val="2"/>
      </rPr>
      <t>度</t>
    </r>
    <phoneticPr fontId="1" type="noConversion"/>
  </si>
  <si>
    <r>
      <t xml:space="preserve">21.7 </t>
    </r>
    <r>
      <rPr>
        <sz val="11"/>
        <color theme="1"/>
        <rFont val="宋体"/>
        <family val="2"/>
      </rPr>
      <t>度</t>
    </r>
    <phoneticPr fontId="1" type="noConversion"/>
  </si>
  <si>
    <t>Gz.T10 and Gz.LF11</t>
    <phoneticPr fontId="1" type="noConversion"/>
  </si>
  <si>
    <t>Cross</t>
    <phoneticPr fontId="1" type="noConversion"/>
  </si>
  <si>
    <t>HC F X GUA M</t>
    <phoneticPr fontId="1" type="noConversion"/>
  </si>
  <si>
    <t>Hatch no</t>
    <phoneticPr fontId="1" type="noConversion"/>
  </si>
  <si>
    <t>Egg no</t>
    <phoneticPr fontId="1" type="noConversion"/>
  </si>
  <si>
    <t>4 blood fed but no laid eggs</t>
    <phoneticPr fontId="1" type="noConversion"/>
  </si>
  <si>
    <t>Average</t>
    <phoneticPr fontId="1" type="noConversion"/>
  </si>
  <si>
    <t>STEV</t>
    <phoneticPr fontId="1" type="noConversion"/>
  </si>
  <si>
    <t>Stev</t>
    <phoneticPr fontId="1" type="noConversion"/>
  </si>
  <si>
    <t>SUM</t>
    <phoneticPr fontId="1" type="noConversion"/>
  </si>
  <si>
    <t>sqrt</t>
    <phoneticPr fontId="1" type="noConversion"/>
  </si>
  <si>
    <t>GUA M X GUA F</t>
    <phoneticPr fontId="1" type="noConversion"/>
  </si>
  <si>
    <t>HC M X GUA F</t>
    <phoneticPr fontId="1" type="noConversion"/>
  </si>
  <si>
    <t>Small cage</t>
    <phoneticPr fontId="1" type="noConversion"/>
  </si>
  <si>
    <t>compatible</t>
    <phoneticPr fontId="1" type="noConversion"/>
  </si>
  <si>
    <t>Rep 1</t>
    <phoneticPr fontId="1" type="noConversion"/>
  </si>
  <si>
    <t>Rep 2</t>
    <phoneticPr fontId="1" type="noConversion"/>
  </si>
  <si>
    <t>Rep 3</t>
    <phoneticPr fontId="1" type="noConversion"/>
  </si>
  <si>
    <t>REP</t>
    <phoneticPr fontId="1" type="noConversion"/>
  </si>
  <si>
    <t>Pattern</t>
    <phoneticPr fontId="1" type="noConversion"/>
  </si>
  <si>
    <t>HR</t>
    <phoneticPr fontId="1" type="noConversion"/>
  </si>
  <si>
    <t>CI</t>
    <phoneticPr fontId="1" type="noConversion"/>
  </si>
  <si>
    <t>Hn-Ho</t>
    <phoneticPr fontId="1" type="noConversion"/>
  </si>
  <si>
    <t>Ho-Hs</t>
    <phoneticPr fontId="1" type="noConversion"/>
  </si>
  <si>
    <t>N/S</t>
    <phoneticPr fontId="1" type="noConversion"/>
  </si>
  <si>
    <t>Hn-Ho/Ho-Hs</t>
    <phoneticPr fontId="1" type="noConversion"/>
  </si>
  <si>
    <t>C index</t>
    <phoneticPr fontId="1" type="noConversion"/>
  </si>
  <si>
    <t>Average</t>
    <phoneticPr fontId="1" type="noConversion"/>
  </si>
  <si>
    <t>SD</t>
    <phoneticPr fontId="1" type="noConversion"/>
  </si>
  <si>
    <t>Sqrt</t>
    <phoneticPr fontId="1" type="noConversion"/>
  </si>
  <si>
    <t>SE</t>
    <phoneticPr fontId="1" type="noConversion"/>
  </si>
  <si>
    <t>HC 0doze</t>
    <phoneticPr fontId="1" type="noConversion"/>
  </si>
  <si>
    <t>irrad HC 28doze</t>
    <phoneticPr fontId="1" type="noConversion"/>
  </si>
  <si>
    <t>Small cage</t>
    <phoneticPr fontId="1" type="noConversion"/>
  </si>
  <si>
    <t>compatible</t>
    <phoneticPr fontId="1" type="noConversion"/>
  </si>
  <si>
    <t>CI</t>
    <phoneticPr fontId="1" type="noConversion"/>
  </si>
  <si>
    <t>HR</t>
    <phoneticPr fontId="1" type="noConversion"/>
  </si>
  <si>
    <t>Pattern</t>
    <phoneticPr fontId="1" type="noConversion"/>
  </si>
  <si>
    <t>N</t>
    <phoneticPr fontId="1" type="noConversion"/>
  </si>
  <si>
    <t>HC</t>
    <phoneticPr fontId="1" type="noConversion"/>
  </si>
  <si>
    <t>Irrad HC</t>
    <phoneticPr fontId="1" type="noConversion"/>
  </si>
  <si>
    <t>CV</t>
    <phoneticPr fontId="1" type="noConversion"/>
  </si>
  <si>
    <t>C</t>
    <phoneticPr fontId="1" type="noConversion"/>
  </si>
  <si>
    <t>Large cage</t>
    <phoneticPr fontId="1" type="noConversion"/>
  </si>
  <si>
    <t>Compatible</t>
    <phoneticPr fontId="1" type="noConversion"/>
  </si>
  <si>
    <t>REP</t>
    <phoneticPr fontId="1" type="noConversion"/>
  </si>
  <si>
    <t>Rep 1</t>
    <phoneticPr fontId="1" type="noConversion"/>
  </si>
  <si>
    <t>Rep 2</t>
    <phoneticPr fontId="1" type="noConversion"/>
  </si>
  <si>
    <t>Rep 3</t>
    <phoneticPr fontId="1" type="noConversion"/>
  </si>
  <si>
    <t>Rep 4</t>
    <phoneticPr fontId="1" type="noConversion"/>
  </si>
  <si>
    <t>Irrad GUA</t>
    <phoneticPr fontId="1" type="noConversion"/>
  </si>
  <si>
    <t>Average</t>
    <phoneticPr fontId="1" type="noConversion"/>
  </si>
  <si>
    <t>HC CI</t>
    <phoneticPr fontId="1" type="noConversion"/>
  </si>
  <si>
    <t>Irrad HC CI</t>
    <phoneticPr fontId="1" type="noConversion"/>
  </si>
  <si>
    <t>Irrad GUA CI</t>
    <phoneticPr fontId="1" type="noConversion"/>
  </si>
  <si>
    <t>No</t>
  </si>
  <si>
    <t>16</t>
  </si>
  <si>
    <t>7</t>
  </si>
  <si>
    <t>5</t>
  </si>
  <si>
    <t>13</t>
  </si>
  <si>
    <t>3</t>
  </si>
  <si>
    <t>18</t>
  </si>
  <si>
    <t>1</t>
  </si>
  <si>
    <t>21</t>
  </si>
  <si>
    <t>12</t>
  </si>
  <si>
    <t>15</t>
  </si>
  <si>
    <t>4</t>
  </si>
  <si>
    <t>6</t>
  </si>
  <si>
    <t>8</t>
  </si>
  <si>
    <t>2</t>
  </si>
  <si>
    <t>22</t>
  </si>
  <si>
    <t>0</t>
  </si>
  <si>
    <t>19</t>
  </si>
  <si>
    <t>17</t>
  </si>
  <si>
    <t>23</t>
  </si>
  <si>
    <t xml:space="preserve">Hatch rate between 10% to 50% is considered to be due to multiple insemination </t>
  </si>
  <si>
    <t xml:space="preserve">Hatch rate between mean sterile control to mean feritle control is considered to be due to multiple insemination </t>
    <phoneticPr fontId="1" type="noConversion"/>
  </si>
  <si>
    <t>28/85</t>
    <phoneticPr fontId="1" type="noConversion"/>
  </si>
  <si>
    <t>14/79</t>
    <phoneticPr fontId="1" type="noConversion"/>
  </si>
  <si>
    <t>21/81</t>
    <phoneticPr fontId="1" type="noConversion"/>
  </si>
  <si>
    <t>26/63</t>
    <phoneticPr fontId="1" type="noConversion"/>
  </si>
  <si>
    <t>17/73</t>
    <phoneticPr fontId="1" type="noConversion"/>
  </si>
  <si>
    <t>6/66</t>
    <phoneticPr fontId="1" type="noConversion"/>
  </si>
  <si>
    <t>17/84</t>
    <phoneticPr fontId="1" type="noConversion"/>
  </si>
  <si>
    <t>18/80</t>
    <phoneticPr fontId="1" type="noConversion"/>
  </si>
  <si>
    <t>25/66</t>
    <phoneticPr fontId="1" type="noConversion"/>
  </si>
  <si>
    <t>Ho/Hn</t>
    <phoneticPr fontId="1" type="noConversion"/>
  </si>
  <si>
    <t>IS</t>
    <phoneticPr fontId="1" type="noConversion"/>
  </si>
  <si>
    <t>A</t>
    <phoneticPr fontId="1" type="noConversion"/>
  </si>
  <si>
    <t>SD</t>
    <phoneticPr fontId="1" type="noConversion"/>
  </si>
  <si>
    <t>SE</t>
    <phoneticPr fontId="1" type="noConversion"/>
  </si>
  <si>
    <t>1:1</t>
    <phoneticPr fontId="1" type="noConversion"/>
  </si>
  <si>
    <t>5:1</t>
    <phoneticPr fontId="1" type="noConversion"/>
  </si>
  <si>
    <t>10:1</t>
    <phoneticPr fontId="1" type="noConversion"/>
  </si>
  <si>
    <t>Large cage</t>
  </si>
  <si>
    <t>REP</t>
  </si>
  <si>
    <t>HR</t>
  </si>
  <si>
    <t>Compatible</t>
  </si>
  <si>
    <t>Rep 1</t>
  </si>
  <si>
    <t>Rep 2</t>
  </si>
  <si>
    <t>HC</t>
  </si>
  <si>
    <t>Rep 3</t>
  </si>
  <si>
    <t>Rep 4</t>
  </si>
  <si>
    <t>Irrad HC</t>
  </si>
  <si>
    <t>Irrad GUA</t>
  </si>
  <si>
    <t>HC CI</t>
  </si>
  <si>
    <t>Irrad HC CI</t>
  </si>
  <si>
    <t>Irrad GUA CI</t>
  </si>
  <si>
    <t xml:space="preserve">lower </t>
    <phoneticPr fontId="1" type="noConversion"/>
  </si>
  <si>
    <t>higher</t>
    <phoneticPr fontId="1" type="noConversion"/>
  </si>
  <si>
    <t>***</t>
    <phoneticPr fontId="1" type="noConversion"/>
  </si>
  <si>
    <t>lower</t>
    <phoneticPr fontId="1" type="noConversion"/>
  </si>
  <si>
    <t>hc</t>
    <phoneticPr fontId="1" type="noConversion"/>
  </si>
  <si>
    <t>hc/ihc</t>
    <phoneticPr fontId="1" type="noConversion"/>
  </si>
  <si>
    <t>igua</t>
    <phoneticPr fontId="1" type="noConversion"/>
  </si>
  <si>
    <t>ihc</t>
    <phoneticPr fontId="1" type="noConversion"/>
  </si>
  <si>
    <t>Total</t>
    <phoneticPr fontId="1" type="noConversion"/>
  </si>
  <si>
    <t>HC</t>
    <phoneticPr fontId="1" type="noConversion"/>
  </si>
  <si>
    <t>IH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 "/>
    <numFmt numFmtId="177" formatCode="0.000_);[Red]\(0.000\)"/>
    <numFmt numFmtId="178" formatCode="0.000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sz val="9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21" fontId="2" fillId="2" borderId="0" xfId="0" applyNumberFormat="1" applyFont="1" applyFill="1" applyAlignment="1">
      <alignment horizontal="center"/>
    </xf>
    <xf numFmtId="176" fontId="2" fillId="0" borderId="0" xfId="0" applyNumberFormat="1" applyFont="1" applyAlignment="1">
      <alignment horizontal="center"/>
    </xf>
    <xf numFmtId="46" fontId="2" fillId="2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177" fontId="4" fillId="0" borderId="3" xfId="0" applyNumberFormat="1" applyFont="1" applyBorder="1" applyAlignment="1">
      <alignment horizontal="center"/>
    </xf>
    <xf numFmtId="0" fontId="4" fillId="0" borderId="3" xfId="0" applyFont="1" applyBorder="1"/>
    <xf numFmtId="0" fontId="4" fillId="0" borderId="0" xfId="0" applyFont="1"/>
    <xf numFmtId="0" fontId="4" fillId="2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177" fontId="4" fillId="0" borderId="0" xfId="0" applyNumberFormat="1" applyFont="1"/>
    <xf numFmtId="21" fontId="4" fillId="2" borderId="3" xfId="0" applyNumberFormat="1" applyFont="1" applyFill="1" applyBorder="1" applyAlignment="1">
      <alignment horizontal="center"/>
    </xf>
    <xf numFmtId="49" fontId="4" fillId="0" borderId="3" xfId="0" applyNumberFormat="1" applyFont="1" applyFill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46" fontId="4" fillId="2" borderId="0" xfId="0" applyNumberFormat="1" applyFont="1" applyFill="1" applyAlignment="1">
      <alignment horizontal="center"/>
    </xf>
    <xf numFmtId="46" fontId="4" fillId="0" borderId="0" xfId="0" applyNumberFormat="1" applyFont="1" applyFill="1" applyAlignment="1">
      <alignment horizontal="center"/>
    </xf>
    <xf numFmtId="49" fontId="4" fillId="0" borderId="0" xfId="0" applyNumberFormat="1" applyFont="1" applyFill="1" applyAlignment="1">
      <alignment horizontal="center"/>
    </xf>
    <xf numFmtId="22" fontId="4" fillId="2" borderId="0" xfId="0" applyNumberFormat="1" applyFont="1" applyFill="1" applyAlignment="1">
      <alignment horizontal="center"/>
    </xf>
    <xf numFmtId="46" fontId="4" fillId="2" borderId="3" xfId="0" applyNumberFormat="1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177" fontId="4" fillId="3" borderId="3" xfId="0" applyNumberFormat="1" applyFont="1" applyFill="1" applyBorder="1" applyAlignment="1">
      <alignment horizontal="center"/>
    </xf>
    <xf numFmtId="22" fontId="4" fillId="2" borderId="3" xfId="0" applyNumberFormat="1" applyFont="1" applyFill="1" applyBorder="1" applyAlignment="1">
      <alignment horizontal="center"/>
    </xf>
    <xf numFmtId="177" fontId="4" fillId="2" borderId="3" xfId="0" applyNumberFormat="1" applyFont="1" applyFill="1" applyBorder="1" applyAlignment="1">
      <alignment horizontal="center"/>
    </xf>
    <xf numFmtId="178" fontId="4" fillId="0" borderId="3" xfId="0" applyNumberFormat="1" applyFont="1" applyBorder="1" applyAlignment="1">
      <alignment horizontal="center"/>
    </xf>
    <xf numFmtId="21" fontId="4" fillId="0" borderId="3" xfId="0" applyNumberFormat="1" applyFont="1" applyBorder="1" applyAlignment="1">
      <alignment horizontal="center"/>
    </xf>
    <xf numFmtId="46" fontId="4" fillId="0" borderId="3" xfId="0" applyNumberFormat="1" applyFont="1" applyBorder="1" applyAlignment="1">
      <alignment horizontal="center"/>
    </xf>
    <xf numFmtId="176" fontId="4" fillId="0" borderId="3" xfId="0" applyNumberFormat="1" applyFont="1" applyBorder="1" applyAlignment="1">
      <alignment horizontal="center"/>
    </xf>
    <xf numFmtId="46" fontId="4" fillId="3" borderId="3" xfId="0" applyNumberFormat="1" applyFont="1" applyFill="1" applyBorder="1" applyAlignment="1">
      <alignment horizontal="center"/>
    </xf>
    <xf numFmtId="46" fontId="4" fillId="0" borderId="3" xfId="0" applyNumberFormat="1" applyFont="1" applyFill="1" applyBorder="1" applyAlignment="1">
      <alignment horizontal="center"/>
    </xf>
    <xf numFmtId="178" fontId="4" fillId="2" borderId="3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/>
    <xf numFmtId="0" fontId="7" fillId="3" borderId="3" xfId="0" applyFont="1" applyFill="1" applyBorder="1" applyAlignment="1">
      <alignment horizontal="center"/>
    </xf>
    <xf numFmtId="176" fontId="4" fillId="0" borderId="3" xfId="0" applyNumberFormat="1" applyFont="1" applyBorder="1"/>
    <xf numFmtId="21" fontId="4" fillId="2" borderId="0" xfId="0" applyNumberFormat="1" applyFont="1" applyFill="1" applyAlignment="1">
      <alignment horizontal="center"/>
    </xf>
    <xf numFmtId="176" fontId="4" fillId="0" borderId="0" xfId="0" applyNumberFormat="1" applyFont="1"/>
    <xf numFmtId="176" fontId="4" fillId="3" borderId="3" xfId="0" applyNumberFormat="1" applyFont="1" applyFill="1" applyBorder="1"/>
    <xf numFmtId="0" fontId="4" fillId="3" borderId="0" xfId="0" applyFont="1" applyFill="1"/>
    <xf numFmtId="176" fontId="4" fillId="3" borderId="0" xfId="0" applyNumberFormat="1" applyFont="1" applyFill="1"/>
    <xf numFmtId="46" fontId="4" fillId="4" borderId="0" xfId="0" applyNumberFormat="1" applyFont="1" applyFill="1" applyAlignment="1">
      <alignment horizontal="center"/>
    </xf>
    <xf numFmtId="0" fontId="4" fillId="0" borderId="0" xfId="0" applyFont="1" applyFill="1"/>
    <xf numFmtId="0" fontId="4" fillId="0" borderId="3" xfId="0" applyFont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4" borderId="0" xfId="0" applyFont="1" applyFill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20" fontId="4" fillId="0" borderId="3" xfId="0" applyNumberFormat="1" applyFont="1" applyBorder="1" applyAlignment="1">
      <alignment horizontal="center"/>
    </xf>
    <xf numFmtId="177" fontId="4" fillId="0" borderId="3" xfId="0" applyNumberFormat="1" applyFont="1" applyFill="1" applyBorder="1" applyAlignment="1">
      <alignment horizontal="center"/>
    </xf>
    <xf numFmtId="49" fontId="4" fillId="3" borderId="3" xfId="0" applyNumberFormat="1" applyFont="1" applyFill="1" applyBorder="1" applyAlignment="1">
      <alignment horizontal="center"/>
    </xf>
    <xf numFmtId="21" fontId="4" fillId="4" borderId="3" xfId="0" applyNumberFormat="1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178" fontId="4" fillId="4" borderId="3" xfId="0" applyNumberFormat="1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21" fontId="2" fillId="2" borderId="3" xfId="0" applyNumberFormat="1" applyFont="1" applyFill="1" applyBorder="1" applyAlignment="1">
      <alignment horizontal="center"/>
    </xf>
    <xf numFmtId="46" fontId="2" fillId="2" borderId="3" xfId="0" applyNumberFormat="1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176" fontId="2" fillId="3" borderId="3" xfId="0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177" fontId="4" fillId="6" borderId="3" xfId="0" applyNumberFormat="1" applyFont="1" applyFill="1" applyBorder="1" applyAlignment="1">
      <alignment horizontal="center"/>
    </xf>
    <xf numFmtId="178" fontId="4" fillId="6" borderId="3" xfId="0" applyNumberFormat="1" applyFont="1" applyFill="1" applyBorder="1" applyAlignment="1">
      <alignment horizontal="center"/>
    </xf>
    <xf numFmtId="176" fontId="4" fillId="6" borderId="3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49" fontId="8" fillId="0" borderId="0" xfId="0" applyNumberFormat="1" applyFont="1" applyAlignment="1">
      <alignment horizontal="center"/>
    </xf>
    <xf numFmtId="49" fontId="8" fillId="2" borderId="0" xfId="0" applyNumberFormat="1" applyFont="1" applyFill="1" applyAlignment="1">
      <alignment horizontal="center"/>
    </xf>
    <xf numFmtId="0" fontId="8" fillId="0" borderId="0" xfId="0" applyNumberFormat="1" applyFont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49" fontId="8" fillId="2" borderId="3" xfId="0" applyNumberFormat="1" applyFont="1" applyFill="1" applyBorder="1" applyAlignment="1">
      <alignment horizontal="center"/>
    </xf>
    <xf numFmtId="49" fontId="8" fillId="2" borderId="5" xfId="0" applyNumberFormat="1" applyFont="1" applyFill="1" applyBorder="1" applyAlignment="1">
      <alignment horizontal="center"/>
    </xf>
    <xf numFmtId="49" fontId="8" fillId="5" borderId="3" xfId="0" applyNumberFormat="1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176" fontId="8" fillId="0" borderId="0" xfId="0" applyNumberFormat="1" applyFont="1" applyAlignment="1">
      <alignment horizontal="center"/>
    </xf>
    <xf numFmtId="0" fontId="4" fillId="0" borderId="3" xfId="0" applyFont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176" fontId="4" fillId="4" borderId="3" xfId="0" applyNumberFormat="1" applyFont="1" applyFill="1" applyBorder="1" applyAlignment="1">
      <alignment horizontal="center"/>
    </xf>
    <xf numFmtId="0" fontId="8" fillId="5" borderId="0" xfId="0" applyFont="1" applyFill="1" applyAlignment="1">
      <alignment horizontal="center"/>
    </xf>
    <xf numFmtId="177" fontId="4" fillId="4" borderId="3" xfId="0" applyNumberFormat="1" applyFont="1" applyFill="1" applyBorder="1" applyAlignment="1">
      <alignment horizontal="center"/>
    </xf>
    <xf numFmtId="177" fontId="4" fillId="7" borderId="3" xfId="0" applyNumberFormat="1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14" fontId="4" fillId="0" borderId="3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strRef>
              <c:f>'competitiveness index'!$AJ$22:$AJ$24</c:f>
              <c:strCache>
                <c:ptCount val="3"/>
                <c:pt idx="0">
                  <c:v>1:1</c:v>
                </c:pt>
                <c:pt idx="1">
                  <c:v>5:1</c:v>
                </c:pt>
                <c:pt idx="2">
                  <c:v>10:1</c:v>
                </c:pt>
              </c:strCache>
            </c:strRef>
          </c:xVal>
          <c:yVal>
            <c:numRef>
              <c:f>'competitiveness index'!$AK$22:$AK$24</c:f>
              <c:numCache>
                <c:formatCode>0.000_ </c:formatCode>
                <c:ptCount val="3"/>
                <c:pt idx="0">
                  <c:v>0.3977229601518027</c:v>
                </c:pt>
                <c:pt idx="1">
                  <c:v>0.8159392789373815</c:v>
                </c:pt>
                <c:pt idx="2">
                  <c:v>0.87779886148007591</c:v>
                </c:pt>
              </c:numCache>
            </c:numRef>
          </c:yVal>
          <c:smooth val="0"/>
        </c:ser>
        <c:ser>
          <c:idx val="2"/>
          <c:order val="2"/>
          <c:xVal>
            <c:strRef>
              <c:f>'competitiveness index'!$AJ$22:$AJ$24</c:f>
              <c:strCache>
                <c:ptCount val="3"/>
                <c:pt idx="0">
                  <c:v>1:1</c:v>
                </c:pt>
                <c:pt idx="1">
                  <c:v>5:1</c:v>
                </c:pt>
                <c:pt idx="2">
                  <c:v>10:1</c:v>
                </c:pt>
              </c:strCache>
            </c:strRef>
          </c:xVal>
          <c:yVal>
            <c:numRef>
              <c:f>'competitiveness index'!$AO$22:$AO$24</c:f>
              <c:numCache>
                <c:formatCode>General</c:formatCode>
                <c:ptCount val="3"/>
                <c:pt idx="0">
                  <c:v>0.5</c:v>
                </c:pt>
                <c:pt idx="1">
                  <c:v>0.8</c:v>
                </c:pt>
                <c:pt idx="2">
                  <c:v>0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9269280"/>
        <c:axId val="339269664"/>
      </c:scatterChart>
      <c:scatterChart>
        <c:scatterStyle val="smoothMarker"/>
        <c:varyColors val="0"/>
        <c:ser>
          <c:idx val="1"/>
          <c:order val="1"/>
          <c:xVal>
            <c:strRef>
              <c:f>'competitiveness index'!$AJ$22:$AJ$24</c:f>
              <c:strCache>
                <c:ptCount val="3"/>
                <c:pt idx="0">
                  <c:v>1:1</c:v>
                </c:pt>
                <c:pt idx="1">
                  <c:v>5:1</c:v>
                </c:pt>
                <c:pt idx="2">
                  <c:v>10:1</c:v>
                </c:pt>
              </c:strCache>
            </c:strRef>
          </c:xVal>
          <c:yVal>
            <c:numRef>
              <c:f>'competitiveness index'!$AM$22:$AM$24</c:f>
              <c:numCache>
                <c:formatCode>0.000_ </c:formatCode>
                <c:ptCount val="3"/>
                <c:pt idx="0">
                  <c:v>0.31289250092353155</c:v>
                </c:pt>
                <c:pt idx="1">
                  <c:v>0.70483930550424834</c:v>
                </c:pt>
                <c:pt idx="2">
                  <c:v>0.8932397487994089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9269280"/>
        <c:axId val="339269664"/>
      </c:scatterChart>
      <c:valAx>
        <c:axId val="339269280"/>
        <c:scaling>
          <c:orientation val="minMax"/>
        </c:scaling>
        <c:delete val="0"/>
        <c:axPos val="b"/>
        <c:numFmt formatCode="#,##0.00_);\(#,##0.00\)" sourceLinked="0"/>
        <c:majorTickMark val="out"/>
        <c:minorTickMark val="none"/>
        <c:tickLblPos val="nextTo"/>
        <c:crossAx val="339269664"/>
        <c:crosses val="autoZero"/>
        <c:crossBetween val="midCat"/>
      </c:valAx>
      <c:valAx>
        <c:axId val="339269664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339269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15.png"/><Relationship Id="rId3" Type="http://schemas.openxmlformats.org/officeDocument/2006/relationships/image" Target="../media/image10.png"/><Relationship Id="rId7" Type="http://schemas.openxmlformats.org/officeDocument/2006/relationships/image" Target="../media/image14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image" Target="../media/image13.png"/><Relationship Id="rId5" Type="http://schemas.openxmlformats.org/officeDocument/2006/relationships/image" Target="../media/image12.png"/><Relationship Id="rId4" Type="http://schemas.openxmlformats.org/officeDocument/2006/relationships/image" Target="../media/image11.png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image" Target="../media/image4.emf"/><Relationship Id="rId4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6</xdr:colOff>
      <xdr:row>2</xdr:row>
      <xdr:rowOff>9525</xdr:rowOff>
    </xdr:from>
    <xdr:to>
      <xdr:col>6</xdr:col>
      <xdr:colOff>685800</xdr:colOff>
      <xdr:row>12</xdr:row>
      <xdr:rowOff>85725</xdr:rowOff>
    </xdr:to>
    <xdr:pic>
      <xdr:nvPicPr>
        <xdr:cNvPr id="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04851" y="9953625"/>
          <a:ext cx="5629274" cy="1981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9050</xdr:colOff>
      <xdr:row>14</xdr:row>
      <xdr:rowOff>9525</xdr:rowOff>
    </xdr:from>
    <xdr:to>
      <xdr:col>6</xdr:col>
      <xdr:colOff>685800</xdr:colOff>
      <xdr:row>18</xdr:row>
      <xdr:rowOff>28575</xdr:rowOff>
    </xdr:to>
    <xdr:pic>
      <xdr:nvPicPr>
        <xdr:cNvPr id="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4375" y="12011025"/>
          <a:ext cx="5619750" cy="781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9525</xdr:colOff>
      <xdr:row>19</xdr:row>
      <xdr:rowOff>19050</xdr:rowOff>
    </xdr:from>
    <xdr:to>
      <xdr:col>7</xdr:col>
      <xdr:colOff>0</xdr:colOff>
      <xdr:row>24</xdr:row>
      <xdr:rowOff>9525</xdr:rowOff>
    </xdr:to>
    <xdr:pic>
      <xdr:nvPicPr>
        <xdr:cNvPr id="7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04850" y="12877800"/>
          <a:ext cx="5638800" cy="942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4</xdr:col>
      <xdr:colOff>381000</xdr:colOff>
      <xdr:row>25</xdr:row>
      <xdr:rowOff>28575</xdr:rowOff>
    </xdr:from>
    <xdr:to>
      <xdr:col>41</xdr:col>
      <xdr:colOff>85725</xdr:colOff>
      <xdr:row>39</xdr:row>
      <xdr:rowOff>10477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95275</xdr:colOff>
          <xdr:row>21</xdr:row>
          <xdr:rowOff>123825</xdr:rowOff>
        </xdr:from>
        <xdr:to>
          <xdr:col>8</xdr:col>
          <xdr:colOff>104775</xdr:colOff>
          <xdr:row>48</xdr:row>
          <xdr:rowOff>66675</xdr:rowOff>
        </xdr:to>
        <xdr:sp macro="" textlink="">
          <xdr:nvSpPr>
            <xdr:cNvPr id="1045" name="Object 21" hidden="1">
              <a:extLst>
                <a:ext uri="{63B3BB69-23CF-44E3-9099-C40C66FF867C}">
                  <a14:compatExt spid="_x0000_s10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514350</xdr:colOff>
          <xdr:row>34</xdr:row>
          <xdr:rowOff>133350</xdr:rowOff>
        </xdr:from>
        <xdr:to>
          <xdr:col>17</xdr:col>
          <xdr:colOff>523875</xdr:colOff>
          <xdr:row>62</xdr:row>
          <xdr:rowOff>76200</xdr:rowOff>
        </xdr:to>
        <xdr:sp macro="" textlink="">
          <xdr:nvSpPr>
            <xdr:cNvPr id="1047" name="Object 23" hidden="1">
              <a:extLst>
                <a:ext uri="{63B3BB69-23CF-44E3-9099-C40C66FF867C}">
                  <a14:compatExt spid="_x0000_s104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23875</xdr:colOff>
          <xdr:row>1</xdr:row>
          <xdr:rowOff>114300</xdr:rowOff>
        </xdr:from>
        <xdr:to>
          <xdr:col>7</xdr:col>
          <xdr:colOff>342900</xdr:colOff>
          <xdr:row>20</xdr:row>
          <xdr:rowOff>19050</xdr:rowOff>
        </xdr:to>
        <xdr:sp macro="" textlink="">
          <xdr:nvSpPr>
            <xdr:cNvPr id="1052" name="Object 28" hidden="1">
              <a:extLst>
                <a:ext uri="{63B3BB69-23CF-44E3-9099-C40C66FF867C}">
                  <a14:compatExt spid="_x0000_s105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142875</xdr:colOff>
          <xdr:row>1</xdr:row>
          <xdr:rowOff>114300</xdr:rowOff>
        </xdr:from>
        <xdr:to>
          <xdr:col>18</xdr:col>
          <xdr:colOff>619125</xdr:colOff>
          <xdr:row>27</xdr:row>
          <xdr:rowOff>123825</xdr:rowOff>
        </xdr:to>
        <xdr:sp macro="" textlink="">
          <xdr:nvSpPr>
            <xdr:cNvPr id="1053" name="Object 29" hidden="1">
              <a:extLst>
                <a:ext uri="{63B3BB69-23CF-44E3-9099-C40C66FF867C}">
                  <a14:compatExt spid="_x0000_s105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52400</xdr:colOff>
      <xdr:row>78</xdr:row>
      <xdr:rowOff>57150</xdr:rowOff>
    </xdr:from>
    <xdr:to>
      <xdr:col>7</xdr:col>
      <xdr:colOff>419100</xdr:colOff>
      <xdr:row>104</xdr:row>
      <xdr:rowOff>95250</xdr:rowOff>
    </xdr:to>
    <xdr:pic>
      <xdr:nvPicPr>
        <xdr:cNvPr id="2050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52400" y="12687300"/>
          <a:ext cx="7000875" cy="42481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7</xdr:col>
      <xdr:colOff>400050</xdr:colOff>
      <xdr:row>78</xdr:row>
      <xdr:rowOff>9525</xdr:rowOff>
    </xdr:from>
    <xdr:to>
      <xdr:col>16</xdr:col>
      <xdr:colOff>228600</xdr:colOff>
      <xdr:row>103</xdr:row>
      <xdr:rowOff>19050</xdr:rowOff>
    </xdr:to>
    <xdr:pic>
      <xdr:nvPicPr>
        <xdr:cNvPr id="2051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7134225" y="12639675"/>
          <a:ext cx="6896100" cy="40576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7</xdr:col>
      <xdr:colOff>323850</xdr:colOff>
      <xdr:row>103</xdr:row>
      <xdr:rowOff>38100</xdr:rowOff>
    </xdr:from>
    <xdr:to>
      <xdr:col>16</xdr:col>
      <xdr:colOff>209550</xdr:colOff>
      <xdr:row>138</xdr:row>
      <xdr:rowOff>85725</xdr:rowOff>
    </xdr:to>
    <xdr:pic>
      <xdr:nvPicPr>
        <xdr:cNvPr id="2052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7058025" y="16716375"/>
          <a:ext cx="6953250" cy="57150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8</xdr:col>
      <xdr:colOff>47625</xdr:colOff>
      <xdr:row>53</xdr:row>
      <xdr:rowOff>104775</xdr:rowOff>
    </xdr:from>
    <xdr:to>
      <xdr:col>15</xdr:col>
      <xdr:colOff>381000</xdr:colOff>
      <xdr:row>76</xdr:row>
      <xdr:rowOff>132215</xdr:rowOff>
    </xdr:to>
    <xdr:pic>
      <xdr:nvPicPr>
        <xdr:cNvPr id="2053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7572375" y="8686800"/>
          <a:ext cx="5924550" cy="375171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9</xdr:col>
      <xdr:colOff>57150</xdr:colOff>
      <xdr:row>146</xdr:row>
      <xdr:rowOff>66675</xdr:rowOff>
    </xdr:from>
    <xdr:to>
      <xdr:col>15</xdr:col>
      <xdr:colOff>323850</xdr:colOff>
      <xdr:row>164</xdr:row>
      <xdr:rowOff>28286</xdr:rowOff>
    </xdr:to>
    <xdr:pic>
      <xdr:nvPicPr>
        <xdr:cNvPr id="2049" name="Picture 1" descr="C:\Users\Administrator\AppData\Roaming\Tencent\Users\247344891\QQ\WinTemp\RichOle\GPY]5%_TU7Z1R@(5(@}ZYGC.png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8620125" y="23707725"/>
          <a:ext cx="4819650" cy="2914361"/>
        </a:xfrm>
        <a:prstGeom prst="rect">
          <a:avLst/>
        </a:prstGeom>
        <a:noFill/>
      </xdr:spPr>
    </xdr:pic>
    <xdr:clientData/>
  </xdr:twoCellAnchor>
  <xdr:twoCellAnchor editAs="oneCell">
    <xdr:from>
      <xdr:col>15</xdr:col>
      <xdr:colOff>361950</xdr:colOff>
      <xdr:row>146</xdr:row>
      <xdr:rowOff>47626</xdr:rowOff>
    </xdr:from>
    <xdr:to>
      <xdr:col>22</xdr:col>
      <xdr:colOff>657224</xdr:colOff>
      <xdr:row>165</xdr:row>
      <xdr:rowOff>13508</xdr:rowOff>
    </xdr:to>
    <xdr:pic>
      <xdr:nvPicPr>
        <xdr:cNvPr id="2" name="Picture 2" descr="C:\Users\Administrator\AppData\Roaming\Tencent\Users\247344891\QQ\WinTemp\RichOle\ZZT)@VH``(0}VR_OPST)CXI.png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13477875" y="23688676"/>
          <a:ext cx="5095874" cy="3080557"/>
        </a:xfrm>
        <a:prstGeom prst="rect">
          <a:avLst/>
        </a:prstGeom>
        <a:noFill/>
      </xdr:spPr>
    </xdr:pic>
    <xdr:clientData/>
  </xdr:twoCellAnchor>
  <xdr:twoCellAnchor editAs="oneCell">
    <xdr:from>
      <xdr:col>15</xdr:col>
      <xdr:colOff>357615</xdr:colOff>
      <xdr:row>164</xdr:row>
      <xdr:rowOff>133350</xdr:rowOff>
    </xdr:from>
    <xdr:to>
      <xdr:col>21</xdr:col>
      <xdr:colOff>657225</xdr:colOff>
      <xdr:row>188</xdr:row>
      <xdr:rowOff>76200</xdr:rowOff>
    </xdr:to>
    <xdr:pic>
      <xdr:nvPicPr>
        <xdr:cNvPr id="3" name="Picture 3" descr="C:\Users\Administrator\AppData\Roaming\Tencent\Users\247344891\QQ\WinTemp\RichOle\VZ[912K2PJ`RW7%]D226C45.png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/>
        <a:srcRect/>
        <a:stretch>
          <a:fillRect/>
        </a:stretch>
      </xdr:blipFill>
      <xdr:spPr bwMode="auto">
        <a:xfrm>
          <a:off x="13473540" y="26727150"/>
          <a:ext cx="4414410" cy="38671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790575</xdr:colOff>
      <xdr:row>183</xdr:row>
      <xdr:rowOff>1</xdr:rowOff>
    </xdr:from>
    <xdr:to>
      <xdr:col>8</xdr:col>
      <xdr:colOff>600075</xdr:colOff>
      <xdr:row>202</xdr:row>
      <xdr:rowOff>142875</xdr:rowOff>
    </xdr:to>
    <xdr:pic>
      <xdr:nvPicPr>
        <xdr:cNvPr id="4" name="Picture 4" descr="C:\Users\Administrator\AppData\Roaming\Tencent\Users\247344891\QQ\WinTemp\RichOle\NSZJ8H2VFDJ~2V1KJ70FFZN.png"/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/>
        <a:srcRect/>
        <a:stretch>
          <a:fillRect/>
        </a:stretch>
      </xdr:blipFill>
      <xdr:spPr bwMode="auto">
        <a:xfrm>
          <a:off x="1724025" y="29689426"/>
          <a:ext cx="6400800" cy="3238499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5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7.emf"/><Relationship Id="rId5" Type="http://schemas.openxmlformats.org/officeDocument/2006/relationships/image" Target="../media/image4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6.emf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9"/>
  <sheetViews>
    <sheetView tabSelected="1" topLeftCell="A73" zoomScaleNormal="100" workbookViewId="0">
      <selection activeCell="F77" sqref="F77"/>
    </sheetView>
  </sheetViews>
  <sheetFormatPr defaultColWidth="9" defaultRowHeight="15" x14ac:dyDescent="0.25"/>
  <cols>
    <col min="1" max="1" width="9" style="15"/>
    <col min="2" max="2" width="31.625" style="15" customWidth="1"/>
    <col min="3" max="3" width="9" style="15"/>
    <col min="4" max="4" width="13.25" style="15" customWidth="1"/>
    <col min="5" max="5" width="14.625" style="15" customWidth="1"/>
    <col min="6" max="6" width="14" style="20" customWidth="1"/>
    <col min="7" max="8" width="9" style="15"/>
    <col min="9" max="9" width="7.75" style="15" customWidth="1"/>
    <col min="10" max="10" width="8.25" style="15" customWidth="1"/>
    <col min="11" max="11" width="33.125" style="15" customWidth="1"/>
    <col min="12" max="12" width="9" style="15"/>
    <col min="13" max="13" width="16.625" style="15" customWidth="1"/>
    <col min="14" max="14" width="14.125" style="15" customWidth="1"/>
    <col min="15" max="15" width="17.375" style="15" customWidth="1"/>
    <col min="16" max="16" width="9" style="15"/>
    <col min="17" max="17" width="12" style="20" customWidth="1"/>
    <col min="18" max="18" width="35.375" style="15" customWidth="1"/>
    <col min="19" max="16384" width="9" style="15"/>
  </cols>
  <sheetData>
    <row r="1" spans="1:17" x14ac:dyDescent="0.25">
      <c r="A1" s="7" t="s">
        <v>101</v>
      </c>
      <c r="B1" s="7" t="s">
        <v>3</v>
      </c>
      <c r="C1" s="7" t="s">
        <v>11</v>
      </c>
      <c r="D1" s="7" t="s">
        <v>1</v>
      </c>
      <c r="E1" s="7" t="s">
        <v>2</v>
      </c>
      <c r="F1" s="29" t="s">
        <v>12</v>
      </c>
      <c r="G1" s="7"/>
      <c r="H1" s="7"/>
      <c r="J1" s="7" t="s">
        <v>14</v>
      </c>
      <c r="K1" s="7" t="s">
        <v>13</v>
      </c>
      <c r="L1" s="7" t="s">
        <v>11</v>
      </c>
      <c r="M1" s="7" t="s">
        <v>1</v>
      </c>
      <c r="N1" s="7" t="s">
        <v>2</v>
      </c>
      <c r="O1" s="36" t="s">
        <v>12</v>
      </c>
      <c r="P1" s="7"/>
      <c r="Q1" s="29"/>
    </row>
    <row r="2" spans="1:17" x14ac:dyDescent="0.25">
      <c r="A2" s="7" t="s">
        <v>101</v>
      </c>
      <c r="B2" s="17" t="s">
        <v>10</v>
      </c>
      <c r="C2" s="8">
        <v>1</v>
      </c>
      <c r="D2" s="9">
        <v>29</v>
      </c>
      <c r="E2" s="9">
        <v>39</v>
      </c>
      <c r="F2" s="10">
        <f>D2/E2</f>
        <v>0.74358974358974361</v>
      </c>
      <c r="G2" s="10">
        <f>AVERAGE(F2:F72)</f>
        <v>0.87999893653442485</v>
      </c>
      <c r="H2" s="9" t="s">
        <v>4</v>
      </c>
      <c r="J2" s="7" t="s">
        <v>14</v>
      </c>
      <c r="K2" s="31" t="s">
        <v>16</v>
      </c>
      <c r="L2" s="9">
        <v>1</v>
      </c>
      <c r="M2" s="9">
        <v>44</v>
      </c>
      <c r="N2" s="9">
        <v>55</v>
      </c>
      <c r="O2" s="62">
        <f>M2/N2</f>
        <v>0.8</v>
      </c>
      <c r="P2" s="9" t="s">
        <v>4</v>
      </c>
      <c r="Q2" s="10">
        <f>AVERAGE(O2:O60)</f>
        <v>0.90159633852391419</v>
      </c>
    </row>
    <row r="3" spans="1:17" x14ac:dyDescent="0.25">
      <c r="A3" s="7" t="s">
        <v>101</v>
      </c>
      <c r="B3" s="17" t="s">
        <v>10</v>
      </c>
      <c r="C3" s="8">
        <v>1</v>
      </c>
      <c r="D3" s="9">
        <v>68</v>
      </c>
      <c r="E3" s="9">
        <v>70</v>
      </c>
      <c r="F3" s="10">
        <f t="shared" ref="F3:F72" si="0">D3/E3</f>
        <v>0.97142857142857142</v>
      </c>
      <c r="G3" s="9">
        <f>STDEV(F2:F72)</f>
        <v>0.14397901364354065</v>
      </c>
      <c r="H3" s="9" t="s">
        <v>5</v>
      </c>
      <c r="J3" s="7" t="s">
        <v>14</v>
      </c>
      <c r="K3" s="31" t="s">
        <v>16</v>
      </c>
      <c r="L3" s="9">
        <v>1</v>
      </c>
      <c r="M3" s="9">
        <v>46</v>
      </c>
      <c r="N3" s="9">
        <v>56</v>
      </c>
      <c r="O3" s="62">
        <f t="shared" ref="O3:O60" si="1">M3/N3</f>
        <v>0.8214285714285714</v>
      </c>
      <c r="P3" s="9" t="s">
        <v>5</v>
      </c>
      <c r="Q3" s="10">
        <f>STDEV(O2:O60)</f>
        <v>8.822567067894066E-2</v>
      </c>
    </row>
    <row r="4" spans="1:17" x14ac:dyDescent="0.25">
      <c r="A4" s="7" t="s">
        <v>101</v>
      </c>
      <c r="B4" s="17" t="s">
        <v>10</v>
      </c>
      <c r="C4" s="8">
        <v>1</v>
      </c>
      <c r="D4" s="9">
        <v>27</v>
      </c>
      <c r="E4" s="9">
        <v>28</v>
      </c>
      <c r="F4" s="10">
        <f t="shared" si="0"/>
        <v>0.9642857142857143</v>
      </c>
      <c r="G4" s="9">
        <f>SQRT(71)</f>
        <v>8.426149773176359</v>
      </c>
      <c r="H4" s="9" t="s">
        <v>6</v>
      </c>
      <c r="J4" s="7" t="s">
        <v>14</v>
      </c>
      <c r="K4" s="31" t="s">
        <v>16</v>
      </c>
      <c r="L4" s="9">
        <v>1</v>
      </c>
      <c r="M4" s="9">
        <v>58</v>
      </c>
      <c r="N4" s="9">
        <v>60</v>
      </c>
      <c r="O4" s="30">
        <f t="shared" si="1"/>
        <v>0.96666666666666667</v>
      </c>
      <c r="P4" s="9" t="s">
        <v>6</v>
      </c>
      <c r="Q4" s="10">
        <f>SQRT(59)</f>
        <v>7.6811457478686078</v>
      </c>
    </row>
    <row r="5" spans="1:17" x14ac:dyDescent="0.25">
      <c r="A5" s="7" t="s">
        <v>101</v>
      </c>
      <c r="B5" s="17" t="s">
        <v>10</v>
      </c>
      <c r="C5" s="8">
        <v>1</v>
      </c>
      <c r="D5" s="9">
        <v>36</v>
      </c>
      <c r="E5" s="9">
        <v>36</v>
      </c>
      <c r="F5" s="10">
        <f t="shared" si="0"/>
        <v>1</v>
      </c>
      <c r="G5" s="9">
        <f>G3/G4</f>
        <v>1.7087165255699661E-2</v>
      </c>
      <c r="H5" s="9" t="s">
        <v>7</v>
      </c>
      <c r="J5" s="7" t="s">
        <v>14</v>
      </c>
      <c r="K5" s="31" t="s">
        <v>16</v>
      </c>
      <c r="L5" s="9">
        <v>1</v>
      </c>
      <c r="M5" s="9">
        <v>44</v>
      </c>
      <c r="N5" s="9">
        <v>56</v>
      </c>
      <c r="O5" s="62">
        <f t="shared" si="1"/>
        <v>0.7857142857142857</v>
      </c>
      <c r="P5" s="9" t="s">
        <v>7</v>
      </c>
      <c r="Q5" s="10">
        <f>Q3/Q4</f>
        <v>1.1486003986244088E-2</v>
      </c>
    </row>
    <row r="6" spans="1:17" x14ac:dyDescent="0.25">
      <c r="A6" s="7" t="s">
        <v>101</v>
      </c>
      <c r="B6" s="17" t="s">
        <v>10</v>
      </c>
      <c r="C6" s="8">
        <v>1</v>
      </c>
      <c r="D6" s="9">
        <v>23</v>
      </c>
      <c r="E6" s="9">
        <v>31</v>
      </c>
      <c r="F6" s="10">
        <f t="shared" si="0"/>
        <v>0.74193548387096775</v>
      </c>
      <c r="G6" s="9"/>
      <c r="H6" s="9"/>
      <c r="J6" s="7" t="s">
        <v>14</v>
      </c>
      <c r="K6" s="31" t="s">
        <v>16</v>
      </c>
      <c r="L6" s="9">
        <v>1</v>
      </c>
      <c r="M6" s="9">
        <v>62</v>
      </c>
      <c r="N6" s="9">
        <v>63</v>
      </c>
      <c r="O6" s="30">
        <f t="shared" si="1"/>
        <v>0.98412698412698407</v>
      </c>
      <c r="P6" s="9"/>
      <c r="Q6" s="10"/>
    </row>
    <row r="7" spans="1:17" x14ac:dyDescent="0.25">
      <c r="A7" s="7" t="s">
        <v>101</v>
      </c>
      <c r="B7" s="17" t="s">
        <v>10</v>
      </c>
      <c r="C7" s="8">
        <v>1</v>
      </c>
      <c r="D7" s="9">
        <v>30</v>
      </c>
      <c r="E7" s="9">
        <v>46</v>
      </c>
      <c r="F7" s="10">
        <f t="shared" si="0"/>
        <v>0.65217391304347827</v>
      </c>
      <c r="G7" s="9">
        <f>AVERAGE(E2:E72)</f>
        <v>53.661971830985912</v>
      </c>
      <c r="H7" s="9" t="s">
        <v>4</v>
      </c>
      <c r="J7" s="7" t="s">
        <v>14</v>
      </c>
      <c r="K7" s="31" t="s">
        <v>16</v>
      </c>
      <c r="L7" s="9">
        <v>1</v>
      </c>
      <c r="M7" s="9">
        <v>67</v>
      </c>
      <c r="N7" s="9">
        <v>70</v>
      </c>
      <c r="O7" s="30">
        <f t="shared" si="1"/>
        <v>0.95714285714285718</v>
      </c>
      <c r="P7" s="9" t="s">
        <v>4</v>
      </c>
      <c r="Q7" s="10">
        <f>AVERAGE(N2:N60)</f>
        <v>48.932203389830505</v>
      </c>
    </row>
    <row r="8" spans="1:17" x14ac:dyDescent="0.25">
      <c r="A8" s="7" t="s">
        <v>101</v>
      </c>
      <c r="B8" s="17" t="s">
        <v>10</v>
      </c>
      <c r="C8" s="8">
        <v>1</v>
      </c>
      <c r="D8" s="9">
        <v>17</v>
      </c>
      <c r="E8" s="9">
        <v>19</v>
      </c>
      <c r="F8" s="10">
        <f t="shared" si="0"/>
        <v>0.89473684210526316</v>
      </c>
      <c r="G8" s="9">
        <f>STDEV(E2:E72)</f>
        <v>21.712368865939613</v>
      </c>
      <c r="H8" s="9" t="s">
        <v>5</v>
      </c>
      <c r="J8" s="7" t="s">
        <v>14</v>
      </c>
      <c r="K8" s="31" t="s">
        <v>16</v>
      </c>
      <c r="L8" s="9">
        <v>1</v>
      </c>
      <c r="M8" s="9">
        <v>65</v>
      </c>
      <c r="N8" s="9">
        <v>69</v>
      </c>
      <c r="O8" s="30">
        <f t="shared" si="1"/>
        <v>0.94202898550724634</v>
      </c>
      <c r="P8" s="9" t="s">
        <v>5</v>
      </c>
      <c r="Q8" s="10">
        <f>STDEV(N2:N60)</f>
        <v>19.170617250131063</v>
      </c>
    </row>
    <row r="9" spans="1:17" x14ac:dyDescent="0.25">
      <c r="A9" s="7" t="s">
        <v>101</v>
      </c>
      <c r="B9" s="17" t="s">
        <v>10</v>
      </c>
      <c r="C9" s="8">
        <v>1</v>
      </c>
      <c r="D9" s="9">
        <v>22</v>
      </c>
      <c r="E9" s="9">
        <v>31</v>
      </c>
      <c r="F9" s="10">
        <f t="shared" si="0"/>
        <v>0.70967741935483875</v>
      </c>
      <c r="G9" s="9">
        <f>G8/G4</f>
        <v>2.5767841126036406</v>
      </c>
      <c r="H9" s="9" t="s">
        <v>7</v>
      </c>
      <c r="J9" s="7" t="s">
        <v>14</v>
      </c>
      <c r="K9" s="31" t="s">
        <v>16</v>
      </c>
      <c r="L9" s="9">
        <v>1</v>
      </c>
      <c r="M9" s="9">
        <v>69</v>
      </c>
      <c r="N9" s="9">
        <v>70</v>
      </c>
      <c r="O9" s="30">
        <f t="shared" si="1"/>
        <v>0.98571428571428577</v>
      </c>
      <c r="P9" s="9" t="s">
        <v>7</v>
      </c>
      <c r="Q9" s="10">
        <f>Q8/Q4</f>
        <v>2.4958017826247594</v>
      </c>
    </row>
    <row r="10" spans="1:17" x14ac:dyDescent="0.25">
      <c r="A10" s="7" t="s">
        <v>101</v>
      </c>
      <c r="B10" s="17" t="s">
        <v>10</v>
      </c>
      <c r="C10" s="8">
        <v>1</v>
      </c>
      <c r="D10" s="9">
        <v>34</v>
      </c>
      <c r="E10" s="9">
        <v>34</v>
      </c>
      <c r="F10" s="10">
        <f t="shared" si="0"/>
        <v>1</v>
      </c>
      <c r="G10" s="9">
        <f>SUM(E2:E72)</f>
        <v>3810</v>
      </c>
      <c r="H10" s="9" t="s">
        <v>8</v>
      </c>
      <c r="J10" s="7" t="s">
        <v>14</v>
      </c>
      <c r="K10" s="31" t="s">
        <v>16</v>
      </c>
      <c r="L10" s="9">
        <v>1</v>
      </c>
      <c r="M10" s="9">
        <v>57</v>
      </c>
      <c r="N10" s="9">
        <v>68</v>
      </c>
      <c r="O10" s="62">
        <f t="shared" si="1"/>
        <v>0.83823529411764708</v>
      </c>
      <c r="P10" s="9" t="s">
        <v>8</v>
      </c>
      <c r="Q10" s="10">
        <f>SUM(N2:N60)</f>
        <v>2887</v>
      </c>
    </row>
    <row r="11" spans="1:17" x14ac:dyDescent="0.25">
      <c r="A11" s="7" t="s">
        <v>101</v>
      </c>
      <c r="B11" s="17" t="s">
        <v>96</v>
      </c>
      <c r="C11" s="8">
        <v>1</v>
      </c>
      <c r="D11" s="9">
        <v>23</v>
      </c>
      <c r="E11" s="9">
        <v>23</v>
      </c>
      <c r="F11" s="10">
        <f t="shared" si="0"/>
        <v>1</v>
      </c>
      <c r="G11" s="9"/>
      <c r="H11" s="9"/>
      <c r="J11" s="7" t="s">
        <v>14</v>
      </c>
      <c r="K11" s="31" t="s">
        <v>16</v>
      </c>
      <c r="L11" s="9">
        <v>1</v>
      </c>
      <c r="M11" s="9">
        <v>34</v>
      </c>
      <c r="N11" s="9">
        <v>36</v>
      </c>
      <c r="O11" s="62">
        <f t="shared" si="1"/>
        <v>0.94444444444444442</v>
      </c>
      <c r="P11" s="9"/>
      <c r="Q11" s="10"/>
    </row>
    <row r="12" spans="1:17" x14ac:dyDescent="0.25">
      <c r="A12" s="7" t="s">
        <v>101</v>
      </c>
      <c r="B12" s="17" t="s">
        <v>96</v>
      </c>
      <c r="C12" s="8">
        <v>1</v>
      </c>
      <c r="D12" s="9">
        <v>45</v>
      </c>
      <c r="E12" s="9">
        <v>45</v>
      </c>
      <c r="F12" s="10">
        <f t="shared" si="0"/>
        <v>1</v>
      </c>
      <c r="G12" s="9"/>
      <c r="H12" s="9"/>
      <c r="J12" s="7" t="s">
        <v>14</v>
      </c>
      <c r="K12" s="31" t="s">
        <v>16</v>
      </c>
      <c r="L12" s="9">
        <v>1</v>
      </c>
      <c r="M12" s="9">
        <v>48</v>
      </c>
      <c r="N12" s="9">
        <v>54</v>
      </c>
      <c r="O12" s="62">
        <f t="shared" si="1"/>
        <v>0.88888888888888884</v>
      </c>
      <c r="P12" s="10">
        <f>AVERAGE(Q12:Q14)</f>
        <v>0.90263193794991448</v>
      </c>
      <c r="Q12" s="10">
        <f>AVERAGE(O2:O19)</f>
        <v>0.92517315299710867</v>
      </c>
    </row>
    <row r="13" spans="1:17" x14ac:dyDescent="0.25">
      <c r="A13" s="7" t="s">
        <v>101</v>
      </c>
      <c r="B13" s="17" t="s">
        <v>96</v>
      </c>
      <c r="C13" s="8">
        <v>1</v>
      </c>
      <c r="D13" s="9">
        <v>32</v>
      </c>
      <c r="E13" s="9">
        <v>40</v>
      </c>
      <c r="F13" s="10">
        <f t="shared" si="0"/>
        <v>0.8</v>
      </c>
      <c r="G13" s="9"/>
      <c r="H13" s="9"/>
      <c r="J13" s="7" t="s">
        <v>14</v>
      </c>
      <c r="K13" s="31" t="s">
        <v>16</v>
      </c>
      <c r="L13" s="9">
        <v>1</v>
      </c>
      <c r="M13" s="9">
        <v>58</v>
      </c>
      <c r="N13" s="9">
        <v>60</v>
      </c>
      <c r="O13" s="62">
        <f t="shared" si="1"/>
        <v>0.96666666666666667</v>
      </c>
      <c r="P13" s="9">
        <f>STDEV(Q12:Q14)</f>
        <v>1.9877353508531509E-2</v>
      </c>
      <c r="Q13" s="10">
        <f>AVERAGE(O20:O42)</f>
        <v>0.88761574627291262</v>
      </c>
    </row>
    <row r="14" spans="1:17" x14ac:dyDescent="0.25">
      <c r="A14" s="7" t="s">
        <v>101</v>
      </c>
      <c r="B14" s="17" t="s">
        <v>96</v>
      </c>
      <c r="C14" s="8">
        <v>1</v>
      </c>
      <c r="D14" s="9">
        <v>37</v>
      </c>
      <c r="E14" s="9">
        <v>55</v>
      </c>
      <c r="F14" s="10">
        <f t="shared" si="0"/>
        <v>0.67272727272727273</v>
      </c>
      <c r="G14" s="10">
        <f>AVERAGE(H14:H16)</f>
        <v>0.88080121352075125</v>
      </c>
      <c r="H14" s="10">
        <f>AVERAGE(F2:F16)</f>
        <v>0.86698144180483439</v>
      </c>
      <c r="J14" s="7" t="s">
        <v>14</v>
      </c>
      <c r="K14" s="31" t="s">
        <v>16</v>
      </c>
      <c r="L14" s="9">
        <v>1</v>
      </c>
      <c r="M14" s="9">
        <v>51</v>
      </c>
      <c r="N14" s="9">
        <v>54</v>
      </c>
      <c r="O14" s="62">
        <f t="shared" si="1"/>
        <v>0.94444444444444442</v>
      </c>
      <c r="P14" s="9">
        <v>1.732</v>
      </c>
      <c r="Q14" s="10">
        <f>AVERAGE(O43:O60)</f>
        <v>0.8951069145797218</v>
      </c>
    </row>
    <row r="15" spans="1:17" x14ac:dyDescent="0.25">
      <c r="A15" s="7" t="s">
        <v>101</v>
      </c>
      <c r="B15" s="17" t="s">
        <v>96</v>
      </c>
      <c r="C15" s="8">
        <v>1</v>
      </c>
      <c r="D15" s="9">
        <v>41</v>
      </c>
      <c r="E15" s="9">
        <v>48</v>
      </c>
      <c r="F15" s="10">
        <f t="shared" si="0"/>
        <v>0.85416666666666663</v>
      </c>
      <c r="G15" s="9">
        <f>STDEV(H14:H16)</f>
        <v>2.8109268050115679E-2</v>
      </c>
      <c r="H15" s="10">
        <f>AVERAGE(F17:F48)</f>
        <v>0.86227703987962057</v>
      </c>
      <c r="J15" s="7" t="s">
        <v>14</v>
      </c>
      <c r="K15" s="31" t="s">
        <v>16</v>
      </c>
      <c r="L15" s="9">
        <v>1</v>
      </c>
      <c r="M15" s="9">
        <v>50</v>
      </c>
      <c r="N15" s="9">
        <v>51</v>
      </c>
      <c r="O15" s="62">
        <f t="shared" si="1"/>
        <v>0.98039215686274506</v>
      </c>
      <c r="P15" s="9">
        <f>P13/P14</f>
        <v>1.1476532048805721E-2</v>
      </c>
      <c r="Q15" s="10"/>
    </row>
    <row r="16" spans="1:17" x14ac:dyDescent="0.25">
      <c r="A16" s="7" t="s">
        <v>101</v>
      </c>
      <c r="B16" s="17" t="s">
        <v>96</v>
      </c>
      <c r="C16" s="8">
        <v>1</v>
      </c>
      <c r="D16" s="9">
        <v>17</v>
      </c>
      <c r="E16" s="9">
        <v>17</v>
      </c>
      <c r="F16" s="10">
        <f t="shared" si="0"/>
        <v>1</v>
      </c>
      <c r="G16" s="9">
        <v>1.732</v>
      </c>
      <c r="H16" s="10">
        <f>AVERAGE(F49:F72)</f>
        <v>0.91314515887779901</v>
      </c>
      <c r="J16" s="7" t="s">
        <v>14</v>
      </c>
      <c r="K16" s="31" t="s">
        <v>16</v>
      </c>
      <c r="L16" s="9">
        <v>1</v>
      </c>
      <c r="M16" s="9">
        <v>13</v>
      </c>
      <c r="N16" s="9">
        <v>13</v>
      </c>
      <c r="O16" s="62">
        <f t="shared" si="1"/>
        <v>1</v>
      </c>
      <c r="P16" s="9"/>
      <c r="Q16" s="10"/>
    </row>
    <row r="17" spans="1:17" x14ac:dyDescent="0.25">
      <c r="A17" s="7" t="s">
        <v>101</v>
      </c>
      <c r="B17" s="17" t="s">
        <v>97</v>
      </c>
      <c r="C17" s="18">
        <v>2</v>
      </c>
      <c r="D17" s="9">
        <v>48</v>
      </c>
      <c r="E17" s="9">
        <v>50</v>
      </c>
      <c r="F17" s="10">
        <f t="shared" si="0"/>
        <v>0.96</v>
      </c>
      <c r="G17" s="9">
        <f>G15/G16</f>
        <v>1.6229369543946697E-2</v>
      </c>
      <c r="H17" s="9"/>
      <c r="J17" s="7" t="s">
        <v>14</v>
      </c>
      <c r="K17" s="31" t="s">
        <v>16</v>
      </c>
      <c r="L17" s="9">
        <v>1</v>
      </c>
      <c r="M17" s="9">
        <v>35</v>
      </c>
      <c r="N17" s="9">
        <v>36</v>
      </c>
      <c r="O17" s="62">
        <f t="shared" si="1"/>
        <v>0.97222222222222221</v>
      </c>
      <c r="P17" s="9"/>
      <c r="Q17" s="10"/>
    </row>
    <row r="18" spans="1:17" x14ac:dyDescent="0.25">
      <c r="A18" s="7" t="s">
        <v>101</v>
      </c>
      <c r="B18" s="17" t="s">
        <v>97</v>
      </c>
      <c r="C18" s="18">
        <v>2</v>
      </c>
      <c r="D18" s="9">
        <v>29</v>
      </c>
      <c r="E18" s="9">
        <v>42</v>
      </c>
      <c r="F18" s="10">
        <f t="shared" si="0"/>
        <v>0.69047619047619047</v>
      </c>
      <c r="G18" s="9"/>
      <c r="H18" s="9"/>
      <c r="J18" s="7" t="s">
        <v>14</v>
      </c>
      <c r="K18" s="31" t="s">
        <v>16</v>
      </c>
      <c r="L18" s="9">
        <v>1</v>
      </c>
      <c r="M18" s="9">
        <v>27</v>
      </c>
      <c r="N18" s="9">
        <v>27</v>
      </c>
      <c r="O18" s="62">
        <f t="shared" si="1"/>
        <v>1</v>
      </c>
      <c r="P18" s="9"/>
      <c r="Q18" s="10"/>
    </row>
    <row r="19" spans="1:17" x14ac:dyDescent="0.25">
      <c r="A19" s="7" t="s">
        <v>101</v>
      </c>
      <c r="B19" s="17" t="s">
        <v>97</v>
      </c>
      <c r="C19" s="18">
        <v>2</v>
      </c>
      <c r="D19" s="9">
        <v>78</v>
      </c>
      <c r="E19" s="9">
        <v>80</v>
      </c>
      <c r="F19" s="10">
        <f t="shared" si="0"/>
        <v>0.97499999999999998</v>
      </c>
      <c r="G19" s="9"/>
      <c r="H19" s="9"/>
      <c r="J19" s="7" t="s">
        <v>14</v>
      </c>
      <c r="K19" s="31" t="s">
        <v>16</v>
      </c>
      <c r="L19" s="9">
        <v>1</v>
      </c>
      <c r="M19" s="9">
        <v>21</v>
      </c>
      <c r="N19" s="9">
        <v>24</v>
      </c>
      <c r="O19" s="62">
        <f t="shared" si="1"/>
        <v>0.875</v>
      </c>
      <c r="P19" s="9"/>
      <c r="Q19" s="10"/>
    </row>
    <row r="20" spans="1:17" x14ac:dyDescent="0.25">
      <c r="A20" s="7" t="s">
        <v>101</v>
      </c>
      <c r="B20" s="17" t="s">
        <v>97</v>
      </c>
      <c r="C20" s="18">
        <v>2</v>
      </c>
      <c r="D20" s="9">
        <v>98</v>
      </c>
      <c r="E20" s="9">
        <v>100</v>
      </c>
      <c r="F20" s="10">
        <f t="shared" si="0"/>
        <v>0.98</v>
      </c>
      <c r="G20" s="9"/>
      <c r="H20" s="9"/>
      <c r="J20" s="7" t="s">
        <v>14</v>
      </c>
      <c r="K20" s="31" t="s">
        <v>16</v>
      </c>
      <c r="L20" s="9">
        <v>2</v>
      </c>
      <c r="M20" s="9">
        <v>49</v>
      </c>
      <c r="N20" s="9">
        <v>49</v>
      </c>
      <c r="O20" s="62">
        <f t="shared" si="1"/>
        <v>1</v>
      </c>
      <c r="P20" s="9"/>
      <c r="Q20" s="10"/>
    </row>
    <row r="21" spans="1:17" x14ac:dyDescent="0.25">
      <c r="A21" s="7" t="s">
        <v>101</v>
      </c>
      <c r="B21" s="17" t="s">
        <v>97</v>
      </c>
      <c r="C21" s="18">
        <v>2</v>
      </c>
      <c r="D21" s="9">
        <v>50</v>
      </c>
      <c r="E21" s="9">
        <v>56</v>
      </c>
      <c r="F21" s="10">
        <f t="shared" si="0"/>
        <v>0.8928571428571429</v>
      </c>
      <c r="G21" s="9"/>
      <c r="H21" s="9"/>
      <c r="J21" s="7" t="s">
        <v>14</v>
      </c>
      <c r="K21" s="31" t="s">
        <v>16</v>
      </c>
      <c r="L21" s="9">
        <v>2</v>
      </c>
      <c r="M21" s="9">
        <v>46</v>
      </c>
      <c r="N21" s="9">
        <v>49</v>
      </c>
      <c r="O21" s="62">
        <f t="shared" si="1"/>
        <v>0.93877551020408168</v>
      </c>
      <c r="P21" s="9"/>
      <c r="Q21" s="10"/>
    </row>
    <row r="22" spans="1:17" x14ac:dyDescent="0.25">
      <c r="A22" s="7" t="s">
        <v>101</v>
      </c>
      <c r="B22" s="17" t="s">
        <v>97</v>
      </c>
      <c r="C22" s="18">
        <v>2</v>
      </c>
      <c r="D22" s="9">
        <v>33</v>
      </c>
      <c r="E22" s="9">
        <v>42</v>
      </c>
      <c r="F22" s="10">
        <f t="shared" si="0"/>
        <v>0.7857142857142857</v>
      </c>
      <c r="G22" s="9"/>
      <c r="H22" s="9"/>
      <c r="J22" s="7" t="s">
        <v>14</v>
      </c>
      <c r="K22" s="31" t="s">
        <v>16</v>
      </c>
      <c r="L22" s="9">
        <v>2</v>
      </c>
      <c r="M22" s="9">
        <v>25</v>
      </c>
      <c r="N22" s="9">
        <v>32</v>
      </c>
      <c r="O22" s="62">
        <f t="shared" si="1"/>
        <v>0.78125</v>
      </c>
      <c r="P22" s="9"/>
      <c r="Q22" s="10"/>
    </row>
    <row r="23" spans="1:17" x14ac:dyDescent="0.25">
      <c r="A23" s="7" t="s">
        <v>101</v>
      </c>
      <c r="B23" s="17" t="s">
        <v>97</v>
      </c>
      <c r="C23" s="18">
        <v>2</v>
      </c>
      <c r="D23" s="9">
        <v>68</v>
      </c>
      <c r="E23" s="9">
        <v>68</v>
      </c>
      <c r="F23" s="10">
        <f t="shared" si="0"/>
        <v>1</v>
      </c>
      <c r="G23" s="9"/>
      <c r="H23" s="9"/>
      <c r="J23" s="7" t="s">
        <v>14</v>
      </c>
      <c r="K23" s="31" t="s">
        <v>16</v>
      </c>
      <c r="L23" s="9">
        <v>2</v>
      </c>
      <c r="M23" s="9">
        <v>48</v>
      </c>
      <c r="N23" s="9">
        <v>60</v>
      </c>
      <c r="O23" s="62">
        <f t="shared" si="1"/>
        <v>0.8</v>
      </c>
      <c r="P23" s="9"/>
      <c r="Q23" s="10"/>
    </row>
    <row r="24" spans="1:17" x14ac:dyDescent="0.25">
      <c r="A24" s="7" t="s">
        <v>101</v>
      </c>
      <c r="B24" s="17" t="s">
        <v>97</v>
      </c>
      <c r="C24" s="18">
        <v>2</v>
      </c>
      <c r="D24" s="9">
        <v>45</v>
      </c>
      <c r="E24" s="9">
        <v>60</v>
      </c>
      <c r="F24" s="10">
        <f t="shared" si="0"/>
        <v>0.75</v>
      </c>
      <c r="G24" s="9"/>
      <c r="H24" s="9"/>
      <c r="J24" s="7" t="s">
        <v>14</v>
      </c>
      <c r="K24" s="31" t="s">
        <v>16</v>
      </c>
      <c r="L24" s="9">
        <v>2</v>
      </c>
      <c r="M24" s="9">
        <v>31</v>
      </c>
      <c r="N24" s="9">
        <v>31</v>
      </c>
      <c r="O24" s="62">
        <f t="shared" si="1"/>
        <v>1</v>
      </c>
      <c r="P24" s="9"/>
      <c r="Q24" s="10"/>
    </row>
    <row r="25" spans="1:17" x14ac:dyDescent="0.25">
      <c r="A25" s="7" t="s">
        <v>101</v>
      </c>
      <c r="B25" s="17" t="s">
        <v>97</v>
      </c>
      <c r="C25" s="18">
        <v>2</v>
      </c>
      <c r="D25" s="9">
        <v>18</v>
      </c>
      <c r="E25" s="9">
        <v>19</v>
      </c>
      <c r="F25" s="10">
        <f t="shared" si="0"/>
        <v>0.94736842105263153</v>
      </c>
      <c r="G25" s="9"/>
      <c r="H25" s="9"/>
      <c r="J25" s="7" t="s">
        <v>14</v>
      </c>
      <c r="K25" s="31" t="s">
        <v>16</v>
      </c>
      <c r="L25" s="9">
        <v>2</v>
      </c>
      <c r="M25" s="9">
        <v>9</v>
      </c>
      <c r="N25" s="9">
        <v>10</v>
      </c>
      <c r="O25" s="62">
        <f t="shared" si="1"/>
        <v>0.9</v>
      </c>
      <c r="P25" s="9"/>
      <c r="Q25" s="10"/>
    </row>
    <row r="26" spans="1:17" x14ac:dyDescent="0.25">
      <c r="A26" s="7" t="s">
        <v>101</v>
      </c>
      <c r="B26" s="17" t="s">
        <v>97</v>
      </c>
      <c r="C26" s="18">
        <v>2</v>
      </c>
      <c r="D26" s="9">
        <v>43</v>
      </c>
      <c r="E26" s="9">
        <v>45</v>
      </c>
      <c r="F26" s="10">
        <f t="shared" si="0"/>
        <v>0.9555555555555556</v>
      </c>
      <c r="G26" s="9"/>
      <c r="H26" s="9"/>
      <c r="J26" s="7" t="s">
        <v>14</v>
      </c>
      <c r="K26" s="31" t="s">
        <v>16</v>
      </c>
      <c r="L26" s="9">
        <v>2</v>
      </c>
      <c r="M26" s="9">
        <v>49</v>
      </c>
      <c r="N26" s="9">
        <v>58</v>
      </c>
      <c r="O26" s="62">
        <f t="shared" si="1"/>
        <v>0.84482758620689657</v>
      </c>
      <c r="P26" s="9"/>
      <c r="Q26" s="10"/>
    </row>
    <row r="27" spans="1:17" x14ac:dyDescent="0.25">
      <c r="A27" s="7" t="s">
        <v>101</v>
      </c>
      <c r="B27" s="17" t="s">
        <v>97</v>
      </c>
      <c r="C27" s="18">
        <v>2</v>
      </c>
      <c r="D27" s="9">
        <v>49</v>
      </c>
      <c r="E27" s="9">
        <v>50</v>
      </c>
      <c r="F27" s="10">
        <f t="shared" si="0"/>
        <v>0.98</v>
      </c>
      <c r="G27" s="9"/>
      <c r="H27" s="9"/>
      <c r="J27" s="7" t="s">
        <v>14</v>
      </c>
      <c r="K27" s="31" t="s">
        <v>16</v>
      </c>
      <c r="L27" s="9">
        <v>2</v>
      </c>
      <c r="M27" s="9">
        <v>39</v>
      </c>
      <c r="N27" s="9">
        <v>40</v>
      </c>
      <c r="O27" s="62">
        <f t="shared" si="1"/>
        <v>0.97499999999999998</v>
      </c>
      <c r="P27" s="9"/>
      <c r="Q27" s="10"/>
    </row>
    <row r="28" spans="1:17" x14ac:dyDescent="0.25">
      <c r="A28" s="7" t="s">
        <v>101</v>
      </c>
      <c r="B28" s="17" t="s">
        <v>97</v>
      </c>
      <c r="C28" s="18">
        <v>2</v>
      </c>
      <c r="D28" s="9">
        <v>31</v>
      </c>
      <c r="E28" s="9">
        <v>48</v>
      </c>
      <c r="F28" s="10">
        <f t="shared" si="0"/>
        <v>0.64583333333333337</v>
      </c>
      <c r="G28" s="9"/>
      <c r="H28" s="9"/>
      <c r="J28" s="7" t="s">
        <v>14</v>
      </c>
      <c r="K28" s="31" t="s">
        <v>16</v>
      </c>
      <c r="L28" s="9">
        <v>2</v>
      </c>
      <c r="M28" s="9">
        <v>39</v>
      </c>
      <c r="N28" s="9">
        <v>40</v>
      </c>
      <c r="O28" s="62">
        <f t="shared" si="1"/>
        <v>0.97499999999999998</v>
      </c>
      <c r="P28" s="9"/>
      <c r="Q28" s="10"/>
    </row>
    <row r="29" spans="1:17" x14ac:dyDescent="0.25">
      <c r="A29" s="7" t="s">
        <v>101</v>
      </c>
      <c r="B29" s="17" t="s">
        <v>97</v>
      </c>
      <c r="C29" s="18">
        <v>2</v>
      </c>
      <c r="D29" s="9">
        <v>29</v>
      </c>
      <c r="E29" s="9">
        <v>31</v>
      </c>
      <c r="F29" s="10">
        <f t="shared" si="0"/>
        <v>0.93548387096774188</v>
      </c>
      <c r="G29" s="9"/>
      <c r="H29" s="9"/>
      <c r="J29" s="7" t="s">
        <v>14</v>
      </c>
      <c r="K29" s="31" t="s">
        <v>16</v>
      </c>
      <c r="L29" s="9">
        <v>2</v>
      </c>
      <c r="M29" s="9">
        <v>42</v>
      </c>
      <c r="N29" s="9">
        <v>45</v>
      </c>
      <c r="O29" s="62">
        <f t="shared" si="1"/>
        <v>0.93333333333333335</v>
      </c>
      <c r="P29" s="9"/>
      <c r="Q29" s="10"/>
    </row>
    <row r="30" spans="1:17" x14ac:dyDescent="0.25">
      <c r="A30" s="7" t="s">
        <v>101</v>
      </c>
      <c r="B30" s="17" t="s">
        <v>97</v>
      </c>
      <c r="C30" s="18">
        <v>2</v>
      </c>
      <c r="D30" s="9">
        <v>98</v>
      </c>
      <c r="E30" s="9">
        <v>104</v>
      </c>
      <c r="F30" s="10">
        <f t="shared" si="0"/>
        <v>0.94230769230769229</v>
      </c>
      <c r="G30" s="9"/>
      <c r="H30" s="9"/>
      <c r="J30" s="7" t="s">
        <v>14</v>
      </c>
      <c r="K30" s="31" t="s">
        <v>16</v>
      </c>
      <c r="L30" s="9">
        <v>2</v>
      </c>
      <c r="M30" s="9">
        <v>68</v>
      </c>
      <c r="N30" s="9">
        <v>79</v>
      </c>
      <c r="O30" s="62">
        <f t="shared" si="1"/>
        <v>0.86075949367088611</v>
      </c>
      <c r="P30" s="9"/>
      <c r="Q30" s="10"/>
    </row>
    <row r="31" spans="1:17" x14ac:dyDescent="0.25">
      <c r="A31" s="7" t="s">
        <v>101</v>
      </c>
      <c r="B31" s="17" t="s">
        <v>97</v>
      </c>
      <c r="C31" s="18">
        <v>2</v>
      </c>
      <c r="D31" s="9">
        <v>9</v>
      </c>
      <c r="E31" s="9">
        <v>11</v>
      </c>
      <c r="F31" s="10">
        <f t="shared" si="0"/>
        <v>0.81818181818181823</v>
      </c>
      <c r="G31" s="9"/>
      <c r="H31" s="9"/>
      <c r="J31" s="7" t="s">
        <v>14</v>
      </c>
      <c r="K31" s="31" t="s">
        <v>16</v>
      </c>
      <c r="L31" s="9">
        <v>2</v>
      </c>
      <c r="M31" s="9">
        <v>69</v>
      </c>
      <c r="N31" s="9">
        <v>76</v>
      </c>
      <c r="O31" s="62">
        <f t="shared" si="1"/>
        <v>0.90789473684210531</v>
      </c>
      <c r="P31" s="9"/>
      <c r="Q31" s="10"/>
    </row>
    <row r="32" spans="1:17" x14ac:dyDescent="0.25">
      <c r="A32" s="7" t="s">
        <v>101</v>
      </c>
      <c r="B32" s="17" t="s">
        <v>97</v>
      </c>
      <c r="C32" s="18">
        <v>2</v>
      </c>
      <c r="D32" s="9">
        <v>50</v>
      </c>
      <c r="E32" s="9">
        <v>90</v>
      </c>
      <c r="F32" s="10">
        <f t="shared" si="0"/>
        <v>0.55555555555555558</v>
      </c>
      <c r="G32" s="9"/>
      <c r="H32" s="9"/>
      <c r="J32" s="7" t="s">
        <v>14</v>
      </c>
      <c r="K32" s="31" t="s">
        <v>16</v>
      </c>
      <c r="L32" s="9">
        <v>2</v>
      </c>
      <c r="M32" s="9">
        <v>47</v>
      </c>
      <c r="N32" s="9">
        <v>58</v>
      </c>
      <c r="O32" s="62">
        <f t="shared" si="1"/>
        <v>0.81034482758620685</v>
      </c>
      <c r="P32" s="9"/>
      <c r="Q32" s="10"/>
    </row>
    <row r="33" spans="1:17" x14ac:dyDescent="0.25">
      <c r="A33" s="7" t="s">
        <v>101</v>
      </c>
      <c r="B33" s="17" t="s">
        <v>97</v>
      </c>
      <c r="C33" s="18">
        <v>2</v>
      </c>
      <c r="D33" s="9">
        <v>44</v>
      </c>
      <c r="E33" s="9">
        <v>62</v>
      </c>
      <c r="F33" s="10">
        <f t="shared" si="0"/>
        <v>0.70967741935483875</v>
      </c>
      <c r="G33" s="9"/>
      <c r="H33" s="9"/>
      <c r="J33" s="7" t="s">
        <v>14</v>
      </c>
      <c r="K33" s="31" t="s">
        <v>16</v>
      </c>
      <c r="L33" s="9">
        <v>2</v>
      </c>
      <c r="M33" s="9">
        <v>69</v>
      </c>
      <c r="N33" s="9">
        <v>74</v>
      </c>
      <c r="O33" s="62">
        <f t="shared" si="1"/>
        <v>0.93243243243243246</v>
      </c>
      <c r="P33" s="9"/>
      <c r="Q33" s="10"/>
    </row>
    <row r="34" spans="1:17" x14ac:dyDescent="0.25">
      <c r="A34" s="7" t="s">
        <v>101</v>
      </c>
      <c r="B34" s="17" t="s">
        <v>97</v>
      </c>
      <c r="C34" s="18">
        <v>2</v>
      </c>
      <c r="D34" s="9">
        <v>42</v>
      </c>
      <c r="E34" s="9">
        <v>58</v>
      </c>
      <c r="F34" s="10">
        <f t="shared" si="0"/>
        <v>0.72413793103448276</v>
      </c>
      <c r="G34" s="9"/>
      <c r="H34" s="9"/>
      <c r="J34" s="7" t="s">
        <v>14</v>
      </c>
      <c r="K34" s="31" t="s">
        <v>16</v>
      </c>
      <c r="L34" s="9">
        <v>2</v>
      </c>
      <c r="M34" s="9">
        <v>16</v>
      </c>
      <c r="N34" s="9">
        <v>17</v>
      </c>
      <c r="O34" s="62">
        <f t="shared" si="1"/>
        <v>0.94117647058823528</v>
      </c>
      <c r="P34" s="9"/>
      <c r="Q34" s="10"/>
    </row>
    <row r="35" spans="1:17" x14ac:dyDescent="0.25">
      <c r="A35" s="7" t="s">
        <v>101</v>
      </c>
      <c r="B35" s="17" t="s">
        <v>97</v>
      </c>
      <c r="C35" s="18">
        <v>2</v>
      </c>
      <c r="D35" s="9">
        <v>94</v>
      </c>
      <c r="E35" s="9">
        <v>98</v>
      </c>
      <c r="F35" s="10">
        <f t="shared" si="0"/>
        <v>0.95918367346938771</v>
      </c>
      <c r="G35" s="9"/>
      <c r="H35" s="9"/>
      <c r="J35" s="7" t="s">
        <v>14</v>
      </c>
      <c r="K35" s="31" t="s">
        <v>16</v>
      </c>
      <c r="L35" s="9">
        <v>2</v>
      </c>
      <c r="M35" s="9">
        <v>26</v>
      </c>
      <c r="N35" s="9">
        <v>32</v>
      </c>
      <c r="O35" s="62">
        <f t="shared" si="1"/>
        <v>0.8125</v>
      </c>
      <c r="P35" s="9"/>
      <c r="Q35" s="10"/>
    </row>
    <row r="36" spans="1:17" x14ac:dyDescent="0.25">
      <c r="A36" s="7" t="s">
        <v>101</v>
      </c>
      <c r="B36" s="17" t="s">
        <v>97</v>
      </c>
      <c r="C36" s="18">
        <v>2</v>
      </c>
      <c r="D36" s="9">
        <v>56</v>
      </c>
      <c r="E36" s="9">
        <v>58</v>
      </c>
      <c r="F36" s="10">
        <f t="shared" si="0"/>
        <v>0.96551724137931039</v>
      </c>
      <c r="G36" s="9"/>
      <c r="H36" s="9"/>
      <c r="J36" s="7" t="s">
        <v>14</v>
      </c>
      <c r="K36" s="31" t="s">
        <v>16</v>
      </c>
      <c r="L36" s="9">
        <v>2</v>
      </c>
      <c r="M36" s="9">
        <v>7</v>
      </c>
      <c r="N36" s="9">
        <v>8</v>
      </c>
      <c r="O36" s="62"/>
      <c r="P36" s="9"/>
      <c r="Q36" s="10"/>
    </row>
    <row r="37" spans="1:17" x14ac:dyDescent="0.25">
      <c r="A37" s="7" t="s">
        <v>101</v>
      </c>
      <c r="B37" s="17" t="s">
        <v>97</v>
      </c>
      <c r="C37" s="18">
        <v>2</v>
      </c>
      <c r="D37" s="9">
        <v>56</v>
      </c>
      <c r="E37" s="9">
        <v>56</v>
      </c>
      <c r="F37" s="10">
        <f t="shared" si="0"/>
        <v>1</v>
      </c>
      <c r="G37" s="9"/>
      <c r="H37" s="9"/>
      <c r="J37" s="7" t="s">
        <v>14</v>
      </c>
      <c r="K37" s="31" t="s">
        <v>16</v>
      </c>
      <c r="L37" s="9">
        <v>2</v>
      </c>
      <c r="M37" s="9">
        <v>46</v>
      </c>
      <c r="N37" s="9">
        <v>65</v>
      </c>
      <c r="O37" s="62">
        <f t="shared" si="1"/>
        <v>0.70769230769230773</v>
      </c>
      <c r="P37" s="9"/>
      <c r="Q37" s="10"/>
    </row>
    <row r="38" spans="1:17" x14ac:dyDescent="0.25">
      <c r="A38" s="7" t="s">
        <v>101</v>
      </c>
      <c r="B38" s="17" t="s">
        <v>97</v>
      </c>
      <c r="C38" s="18">
        <v>2</v>
      </c>
      <c r="D38" s="9">
        <v>50</v>
      </c>
      <c r="E38" s="9">
        <v>56</v>
      </c>
      <c r="F38" s="10">
        <f t="shared" si="0"/>
        <v>0.8928571428571429</v>
      </c>
      <c r="G38" s="9"/>
      <c r="H38" s="9"/>
      <c r="J38" s="7" t="s">
        <v>14</v>
      </c>
      <c r="K38" s="60" t="s">
        <v>16</v>
      </c>
      <c r="L38" s="61">
        <v>2</v>
      </c>
      <c r="M38" s="61">
        <v>38</v>
      </c>
      <c r="N38" s="61">
        <v>61</v>
      </c>
      <c r="O38" s="62">
        <f t="shared" si="1"/>
        <v>0.62295081967213117</v>
      </c>
      <c r="P38" s="9"/>
      <c r="Q38" s="10"/>
    </row>
    <row r="39" spans="1:17" x14ac:dyDescent="0.25">
      <c r="A39" s="7" t="s">
        <v>101</v>
      </c>
      <c r="B39" s="17" t="s">
        <v>97</v>
      </c>
      <c r="C39" s="59">
        <v>2</v>
      </c>
      <c r="D39" s="26">
        <v>25</v>
      </c>
      <c r="E39" s="26">
        <v>69</v>
      </c>
      <c r="F39" s="27">
        <f t="shared" si="0"/>
        <v>0.36231884057971014</v>
      </c>
      <c r="G39" s="9"/>
      <c r="H39" s="9"/>
      <c r="J39" s="7" t="s">
        <v>14</v>
      </c>
      <c r="K39" s="31" t="s">
        <v>16</v>
      </c>
      <c r="L39" s="9">
        <v>2</v>
      </c>
      <c r="M39" s="9">
        <v>65</v>
      </c>
      <c r="N39" s="9">
        <v>71</v>
      </c>
      <c r="O39" s="62">
        <f t="shared" si="1"/>
        <v>0.91549295774647887</v>
      </c>
      <c r="P39" s="9"/>
      <c r="Q39" s="10"/>
    </row>
    <row r="40" spans="1:17" x14ac:dyDescent="0.25">
      <c r="A40" s="7" t="s">
        <v>101</v>
      </c>
      <c r="B40" s="17" t="s">
        <v>97</v>
      </c>
      <c r="C40" s="18">
        <v>2</v>
      </c>
      <c r="D40" s="9">
        <v>60</v>
      </c>
      <c r="E40" s="9">
        <v>96</v>
      </c>
      <c r="F40" s="10">
        <f t="shared" si="0"/>
        <v>0.625</v>
      </c>
      <c r="G40" s="9"/>
      <c r="H40" s="9"/>
      <c r="J40" s="7" t="s">
        <v>14</v>
      </c>
      <c r="K40" s="31" t="s">
        <v>16</v>
      </c>
      <c r="L40" s="9">
        <v>2</v>
      </c>
      <c r="M40" s="9">
        <v>34</v>
      </c>
      <c r="N40" s="9">
        <v>34</v>
      </c>
      <c r="O40" s="62">
        <f t="shared" si="1"/>
        <v>1</v>
      </c>
      <c r="P40" s="9"/>
      <c r="Q40" s="10"/>
    </row>
    <row r="41" spans="1:17" x14ac:dyDescent="0.25">
      <c r="A41" s="7" t="s">
        <v>101</v>
      </c>
      <c r="B41" s="17" t="s">
        <v>97</v>
      </c>
      <c r="C41" s="18">
        <v>2</v>
      </c>
      <c r="D41" s="9">
        <v>59</v>
      </c>
      <c r="E41" s="9">
        <v>59</v>
      </c>
      <c r="F41" s="10">
        <f t="shared" si="0"/>
        <v>1</v>
      </c>
      <c r="G41" s="9"/>
      <c r="H41" s="9"/>
      <c r="J41" s="7" t="s">
        <v>14</v>
      </c>
      <c r="K41" s="31" t="s">
        <v>16</v>
      </c>
      <c r="L41" s="9">
        <v>2</v>
      </c>
      <c r="M41" s="9">
        <v>43</v>
      </c>
      <c r="N41" s="9">
        <v>46</v>
      </c>
      <c r="O41" s="62">
        <f t="shared" si="1"/>
        <v>0.93478260869565222</v>
      </c>
      <c r="P41" s="9"/>
      <c r="Q41" s="10"/>
    </row>
    <row r="42" spans="1:17" x14ac:dyDescent="0.25">
      <c r="A42" s="7" t="s">
        <v>101</v>
      </c>
      <c r="B42" s="17" t="s">
        <v>97</v>
      </c>
      <c r="C42" s="18">
        <v>2</v>
      </c>
      <c r="D42" s="9">
        <v>68</v>
      </c>
      <c r="E42" s="9">
        <v>68</v>
      </c>
      <c r="F42" s="10">
        <f t="shared" si="0"/>
        <v>1</v>
      </c>
      <c r="G42" s="9"/>
      <c r="H42" s="9"/>
      <c r="J42" s="7" t="s">
        <v>14</v>
      </c>
      <c r="K42" s="31" t="s">
        <v>16</v>
      </c>
      <c r="L42" s="9">
        <v>2</v>
      </c>
      <c r="M42" s="9">
        <v>56</v>
      </c>
      <c r="N42" s="9">
        <v>60</v>
      </c>
      <c r="O42" s="62">
        <f t="shared" si="1"/>
        <v>0.93333333333333335</v>
      </c>
      <c r="P42" s="9"/>
      <c r="Q42" s="10"/>
    </row>
    <row r="43" spans="1:17" x14ac:dyDescent="0.25">
      <c r="A43" s="7" t="s">
        <v>101</v>
      </c>
      <c r="B43" s="17" t="s">
        <v>97</v>
      </c>
      <c r="C43" s="18">
        <v>2</v>
      </c>
      <c r="D43" s="9">
        <v>59</v>
      </c>
      <c r="E43" s="9">
        <v>59</v>
      </c>
      <c r="F43" s="10">
        <f t="shared" si="0"/>
        <v>1</v>
      </c>
      <c r="G43" s="9"/>
      <c r="H43" s="9"/>
      <c r="J43" s="7" t="s">
        <v>14</v>
      </c>
      <c r="K43" s="31" t="s">
        <v>16</v>
      </c>
      <c r="L43" s="9">
        <v>3</v>
      </c>
      <c r="M43" s="9">
        <v>46</v>
      </c>
      <c r="N43" s="9">
        <v>51</v>
      </c>
      <c r="O43" s="62">
        <f t="shared" si="1"/>
        <v>0.90196078431372551</v>
      </c>
      <c r="P43" s="9"/>
      <c r="Q43" s="10"/>
    </row>
    <row r="44" spans="1:17" x14ac:dyDescent="0.25">
      <c r="A44" s="7" t="s">
        <v>101</v>
      </c>
      <c r="B44" s="17" t="s">
        <v>97</v>
      </c>
      <c r="C44" s="18">
        <v>2</v>
      </c>
      <c r="D44" s="9">
        <v>50</v>
      </c>
      <c r="E44" s="9">
        <v>51</v>
      </c>
      <c r="F44" s="10">
        <f t="shared" si="0"/>
        <v>0.98039215686274506</v>
      </c>
      <c r="G44" s="9"/>
      <c r="H44" s="9"/>
      <c r="J44" s="7" t="s">
        <v>14</v>
      </c>
      <c r="K44" s="31" t="s">
        <v>16</v>
      </c>
      <c r="L44" s="9">
        <v>3</v>
      </c>
      <c r="M44" s="9">
        <v>63</v>
      </c>
      <c r="N44" s="9">
        <v>78</v>
      </c>
      <c r="O44" s="62">
        <f t="shared" si="1"/>
        <v>0.80769230769230771</v>
      </c>
      <c r="P44" s="9"/>
      <c r="Q44" s="10"/>
    </row>
    <row r="45" spans="1:17" x14ac:dyDescent="0.25">
      <c r="A45" s="7" t="s">
        <v>101</v>
      </c>
      <c r="B45" s="17" t="s">
        <v>97</v>
      </c>
      <c r="C45" s="18">
        <v>2</v>
      </c>
      <c r="D45" s="9">
        <v>96</v>
      </c>
      <c r="E45" s="9">
        <v>96</v>
      </c>
      <c r="F45" s="10">
        <f t="shared" si="0"/>
        <v>1</v>
      </c>
      <c r="G45" s="9"/>
      <c r="H45" s="9"/>
      <c r="J45" s="7" t="s">
        <v>14</v>
      </c>
      <c r="K45" s="31" t="s">
        <v>16</v>
      </c>
      <c r="L45" s="9">
        <v>3</v>
      </c>
      <c r="M45" s="9">
        <v>56</v>
      </c>
      <c r="N45" s="9">
        <v>73</v>
      </c>
      <c r="O45" s="62">
        <f t="shared" si="1"/>
        <v>0.76712328767123283</v>
      </c>
      <c r="P45" s="9"/>
      <c r="Q45" s="10"/>
    </row>
    <row r="46" spans="1:17" x14ac:dyDescent="0.25">
      <c r="A46" s="7" t="s">
        <v>101</v>
      </c>
      <c r="B46" s="17" t="s">
        <v>97</v>
      </c>
      <c r="C46" s="18">
        <v>2</v>
      </c>
      <c r="D46" s="9">
        <v>64</v>
      </c>
      <c r="E46" s="9">
        <v>70</v>
      </c>
      <c r="F46" s="10">
        <f t="shared" si="0"/>
        <v>0.91428571428571426</v>
      </c>
      <c r="G46" s="9"/>
      <c r="H46" s="9"/>
      <c r="J46" s="7" t="s">
        <v>14</v>
      </c>
      <c r="K46" s="31" t="s">
        <v>16</v>
      </c>
      <c r="L46" s="9">
        <v>3</v>
      </c>
      <c r="M46" s="9">
        <v>15</v>
      </c>
      <c r="N46" s="9">
        <v>18</v>
      </c>
      <c r="O46" s="62">
        <f t="shared" si="1"/>
        <v>0.83333333333333337</v>
      </c>
      <c r="P46" s="9"/>
      <c r="Q46" s="10"/>
    </row>
    <row r="47" spans="1:17" x14ac:dyDescent="0.25">
      <c r="A47" s="7" t="s">
        <v>101</v>
      </c>
      <c r="B47" s="17" t="s">
        <v>97</v>
      </c>
      <c r="C47" s="18">
        <v>2</v>
      </c>
      <c r="D47" s="9">
        <v>19</v>
      </c>
      <c r="E47" s="9">
        <v>19</v>
      </c>
      <c r="F47" s="10">
        <f t="shared" si="0"/>
        <v>1</v>
      </c>
      <c r="G47" s="9"/>
      <c r="H47" s="9"/>
      <c r="J47" s="7" t="s">
        <v>14</v>
      </c>
      <c r="K47" s="31" t="s">
        <v>16</v>
      </c>
      <c r="L47" s="9">
        <v>3</v>
      </c>
      <c r="M47" s="9">
        <v>32</v>
      </c>
      <c r="N47" s="9">
        <v>33</v>
      </c>
      <c r="O47" s="62">
        <f t="shared" si="1"/>
        <v>0.96969696969696972</v>
      </c>
      <c r="P47" s="9"/>
      <c r="Q47" s="10"/>
    </row>
    <row r="48" spans="1:17" x14ac:dyDescent="0.25">
      <c r="A48" s="7" t="s">
        <v>101</v>
      </c>
      <c r="B48" s="17" t="s">
        <v>97</v>
      </c>
      <c r="C48" s="18">
        <v>2</v>
      </c>
      <c r="D48" s="9">
        <v>20</v>
      </c>
      <c r="E48" s="9">
        <v>31</v>
      </c>
      <c r="F48" s="10">
        <f t="shared" si="0"/>
        <v>0.64516129032258063</v>
      </c>
      <c r="G48" s="9"/>
      <c r="H48" s="9"/>
      <c r="J48" s="7" t="s">
        <v>14</v>
      </c>
      <c r="K48" s="31" t="s">
        <v>16</v>
      </c>
      <c r="L48" s="9">
        <v>3</v>
      </c>
      <c r="M48" s="9">
        <v>46</v>
      </c>
      <c r="N48" s="9">
        <v>50</v>
      </c>
      <c r="O48" s="62">
        <f t="shared" si="1"/>
        <v>0.92</v>
      </c>
      <c r="P48" s="9"/>
      <c r="Q48" s="10"/>
    </row>
    <row r="49" spans="1:17" x14ac:dyDescent="0.25">
      <c r="A49" s="7" t="s">
        <v>101</v>
      </c>
      <c r="B49" s="17" t="s">
        <v>97</v>
      </c>
      <c r="C49" s="9">
        <v>3</v>
      </c>
      <c r="D49" s="9">
        <v>45</v>
      </c>
      <c r="E49" s="9">
        <v>63</v>
      </c>
      <c r="F49" s="10">
        <f t="shared" si="0"/>
        <v>0.7142857142857143</v>
      </c>
      <c r="G49" s="9"/>
      <c r="H49" s="9"/>
      <c r="J49" s="7" t="s">
        <v>14</v>
      </c>
      <c r="K49" s="31" t="s">
        <v>16</v>
      </c>
      <c r="L49" s="9">
        <v>3</v>
      </c>
      <c r="M49" s="9">
        <v>25</v>
      </c>
      <c r="N49" s="9">
        <v>26</v>
      </c>
      <c r="O49" s="62">
        <f t="shared" si="1"/>
        <v>0.96153846153846156</v>
      </c>
      <c r="P49" s="9"/>
      <c r="Q49" s="10"/>
    </row>
    <row r="50" spans="1:17" x14ac:dyDescent="0.25">
      <c r="A50" s="7" t="s">
        <v>101</v>
      </c>
      <c r="B50" s="17" t="s">
        <v>97</v>
      </c>
      <c r="C50" s="9">
        <v>3</v>
      </c>
      <c r="D50" s="9">
        <v>52</v>
      </c>
      <c r="E50" s="9">
        <v>56</v>
      </c>
      <c r="F50" s="10">
        <f t="shared" si="0"/>
        <v>0.9285714285714286</v>
      </c>
      <c r="G50" s="9"/>
      <c r="H50" s="9"/>
      <c r="J50" s="7" t="s">
        <v>14</v>
      </c>
      <c r="K50" s="31" t="s">
        <v>16</v>
      </c>
      <c r="L50" s="9">
        <v>3</v>
      </c>
      <c r="M50" s="9">
        <v>53</v>
      </c>
      <c r="N50" s="9">
        <v>53</v>
      </c>
      <c r="O50" s="62">
        <f t="shared" si="1"/>
        <v>1</v>
      </c>
      <c r="P50" s="9"/>
      <c r="Q50" s="10"/>
    </row>
    <row r="51" spans="1:17" x14ac:dyDescent="0.25">
      <c r="A51" s="7" t="s">
        <v>101</v>
      </c>
      <c r="B51" s="17" t="s">
        <v>97</v>
      </c>
      <c r="C51" s="9">
        <v>3</v>
      </c>
      <c r="D51" s="9">
        <v>47</v>
      </c>
      <c r="E51" s="9">
        <v>50</v>
      </c>
      <c r="F51" s="10">
        <f t="shared" si="0"/>
        <v>0.94</v>
      </c>
      <c r="G51" s="9"/>
      <c r="H51" s="9"/>
      <c r="J51" s="7" t="s">
        <v>14</v>
      </c>
      <c r="K51" s="31" t="s">
        <v>16</v>
      </c>
      <c r="L51" s="9">
        <v>3</v>
      </c>
      <c r="M51" s="9">
        <v>20</v>
      </c>
      <c r="N51" s="9">
        <v>20</v>
      </c>
      <c r="O51" s="62">
        <f t="shared" si="1"/>
        <v>1</v>
      </c>
      <c r="P51" s="9"/>
      <c r="Q51" s="10"/>
    </row>
    <row r="52" spans="1:17" x14ac:dyDescent="0.25">
      <c r="A52" s="7" t="s">
        <v>101</v>
      </c>
      <c r="B52" s="17" t="s">
        <v>97</v>
      </c>
      <c r="C52" s="9">
        <v>3</v>
      </c>
      <c r="D52" s="9">
        <v>54</v>
      </c>
      <c r="E52" s="9">
        <v>63</v>
      </c>
      <c r="F52" s="10">
        <f t="shared" si="0"/>
        <v>0.8571428571428571</v>
      </c>
      <c r="G52" s="9"/>
      <c r="H52" s="9"/>
      <c r="J52" s="7" t="s">
        <v>14</v>
      </c>
      <c r="K52" s="31" t="s">
        <v>16</v>
      </c>
      <c r="L52" s="9">
        <v>3</v>
      </c>
      <c r="M52" s="9">
        <v>44</v>
      </c>
      <c r="N52" s="9">
        <v>61</v>
      </c>
      <c r="O52" s="62">
        <f t="shared" si="1"/>
        <v>0.72131147540983609</v>
      </c>
      <c r="P52" s="9"/>
      <c r="Q52" s="10"/>
    </row>
    <row r="53" spans="1:17" x14ac:dyDescent="0.25">
      <c r="A53" s="7" t="s">
        <v>101</v>
      </c>
      <c r="B53" s="17" t="s">
        <v>97</v>
      </c>
      <c r="C53" s="9">
        <v>3</v>
      </c>
      <c r="D53" s="9">
        <v>85</v>
      </c>
      <c r="E53" s="9">
        <v>85</v>
      </c>
      <c r="F53" s="10">
        <f t="shared" si="0"/>
        <v>1</v>
      </c>
      <c r="G53" s="9"/>
      <c r="H53" s="9"/>
      <c r="J53" s="7" t="s">
        <v>14</v>
      </c>
      <c r="K53" s="31" t="s">
        <v>16</v>
      </c>
      <c r="L53" s="9">
        <v>3</v>
      </c>
      <c r="M53" s="9">
        <v>62</v>
      </c>
      <c r="N53" s="9">
        <v>79</v>
      </c>
      <c r="O53" s="62">
        <f t="shared" si="1"/>
        <v>0.78481012658227844</v>
      </c>
      <c r="P53" s="9"/>
      <c r="Q53" s="10"/>
    </row>
    <row r="54" spans="1:17" x14ac:dyDescent="0.25">
      <c r="A54" s="7" t="s">
        <v>101</v>
      </c>
      <c r="B54" s="17" t="s">
        <v>97</v>
      </c>
      <c r="C54" s="9">
        <v>3</v>
      </c>
      <c r="D54" s="9">
        <v>56</v>
      </c>
      <c r="E54" s="9">
        <v>59</v>
      </c>
      <c r="F54" s="10">
        <f t="shared" si="0"/>
        <v>0.94915254237288138</v>
      </c>
      <c r="G54" s="9"/>
      <c r="H54" s="9"/>
      <c r="J54" s="7" t="s">
        <v>14</v>
      </c>
      <c r="K54" s="31" t="s">
        <v>16</v>
      </c>
      <c r="L54" s="9">
        <v>3</v>
      </c>
      <c r="M54" s="9">
        <v>28</v>
      </c>
      <c r="N54" s="9">
        <v>32</v>
      </c>
      <c r="O54" s="62">
        <f t="shared" si="1"/>
        <v>0.875</v>
      </c>
      <c r="P54" s="9"/>
      <c r="Q54" s="10"/>
    </row>
    <row r="55" spans="1:17" x14ac:dyDescent="0.25">
      <c r="A55" s="7" t="s">
        <v>101</v>
      </c>
      <c r="B55" s="17" t="s">
        <v>97</v>
      </c>
      <c r="C55" s="9">
        <v>3</v>
      </c>
      <c r="D55" s="9">
        <v>66</v>
      </c>
      <c r="E55" s="9">
        <v>68</v>
      </c>
      <c r="F55" s="10">
        <f t="shared" si="0"/>
        <v>0.97058823529411764</v>
      </c>
      <c r="G55" s="9"/>
      <c r="H55" s="9"/>
      <c r="J55" s="7" t="s">
        <v>14</v>
      </c>
      <c r="K55" s="31" t="s">
        <v>16</v>
      </c>
      <c r="L55" s="9">
        <v>3</v>
      </c>
      <c r="M55" s="9">
        <v>67</v>
      </c>
      <c r="N55" s="9">
        <v>69</v>
      </c>
      <c r="O55" s="30">
        <f t="shared" si="1"/>
        <v>0.97101449275362317</v>
      </c>
      <c r="P55" s="9"/>
      <c r="Q55" s="10"/>
    </row>
    <row r="56" spans="1:17" x14ac:dyDescent="0.25">
      <c r="A56" s="7" t="s">
        <v>101</v>
      </c>
      <c r="B56" s="17" t="s">
        <v>97</v>
      </c>
      <c r="C56" s="9">
        <v>3</v>
      </c>
      <c r="D56" s="9">
        <v>50</v>
      </c>
      <c r="E56" s="9">
        <v>63</v>
      </c>
      <c r="F56" s="10">
        <f t="shared" si="0"/>
        <v>0.79365079365079361</v>
      </c>
      <c r="G56" s="9"/>
      <c r="H56" s="9"/>
      <c r="J56" s="7" t="s">
        <v>14</v>
      </c>
      <c r="K56" s="31" t="s">
        <v>16</v>
      </c>
      <c r="L56" s="9">
        <v>3</v>
      </c>
      <c r="M56" s="9">
        <v>21</v>
      </c>
      <c r="N56" s="9">
        <v>27</v>
      </c>
      <c r="O56" s="30">
        <f t="shared" si="1"/>
        <v>0.77777777777777779</v>
      </c>
      <c r="P56" s="9"/>
      <c r="Q56" s="10"/>
    </row>
    <row r="57" spans="1:17" x14ac:dyDescent="0.25">
      <c r="A57" s="7" t="s">
        <v>101</v>
      </c>
      <c r="B57" s="17" t="s">
        <v>97</v>
      </c>
      <c r="C57" s="9">
        <v>3</v>
      </c>
      <c r="D57" s="9">
        <v>35</v>
      </c>
      <c r="E57" s="9">
        <v>35</v>
      </c>
      <c r="F57" s="10">
        <f t="shared" si="0"/>
        <v>1</v>
      </c>
      <c r="G57" s="9"/>
      <c r="H57" s="9"/>
      <c r="J57" s="7" t="s">
        <v>14</v>
      </c>
      <c r="K57" s="31" t="s">
        <v>16</v>
      </c>
      <c r="L57" s="9">
        <v>3</v>
      </c>
      <c r="M57" s="9">
        <v>26</v>
      </c>
      <c r="N57" s="9">
        <v>28</v>
      </c>
      <c r="O57" s="30">
        <f t="shared" si="1"/>
        <v>0.9285714285714286</v>
      </c>
      <c r="P57" s="9"/>
      <c r="Q57" s="10"/>
    </row>
    <row r="58" spans="1:17" x14ac:dyDescent="0.25">
      <c r="A58" s="7" t="s">
        <v>101</v>
      </c>
      <c r="B58" s="17" t="s">
        <v>97</v>
      </c>
      <c r="C58" s="9">
        <v>3</v>
      </c>
      <c r="D58" s="9">
        <v>51</v>
      </c>
      <c r="E58" s="9">
        <v>51</v>
      </c>
      <c r="F58" s="10">
        <f t="shared" si="0"/>
        <v>1</v>
      </c>
      <c r="G58" s="9"/>
      <c r="H58" s="9"/>
      <c r="J58" s="7" t="s">
        <v>14</v>
      </c>
      <c r="K58" s="31" t="s">
        <v>16</v>
      </c>
      <c r="L58" s="9">
        <v>3</v>
      </c>
      <c r="M58" s="9">
        <v>70</v>
      </c>
      <c r="N58" s="9">
        <v>72</v>
      </c>
      <c r="O58" s="30">
        <f t="shared" si="1"/>
        <v>0.97222222222222221</v>
      </c>
      <c r="P58" s="9"/>
      <c r="Q58" s="10"/>
    </row>
    <row r="59" spans="1:17" x14ac:dyDescent="0.25">
      <c r="A59" s="7" t="s">
        <v>101</v>
      </c>
      <c r="B59" s="17" t="s">
        <v>97</v>
      </c>
      <c r="C59" s="9">
        <v>3</v>
      </c>
      <c r="D59" s="9">
        <v>15</v>
      </c>
      <c r="E59" s="9">
        <v>16</v>
      </c>
      <c r="F59" s="10">
        <f t="shared" si="0"/>
        <v>0.9375</v>
      </c>
      <c r="G59" s="9"/>
      <c r="H59" s="9"/>
      <c r="J59" s="7" t="s">
        <v>14</v>
      </c>
      <c r="K59" s="31" t="s">
        <v>16</v>
      </c>
      <c r="L59" s="9">
        <v>3</v>
      </c>
      <c r="M59" s="9">
        <v>46</v>
      </c>
      <c r="N59" s="9">
        <v>48</v>
      </c>
      <c r="O59" s="30">
        <f t="shared" si="1"/>
        <v>0.95833333333333337</v>
      </c>
      <c r="P59" s="9"/>
      <c r="Q59" s="10"/>
    </row>
    <row r="60" spans="1:17" x14ac:dyDescent="0.25">
      <c r="A60" s="7" t="s">
        <v>101</v>
      </c>
      <c r="B60" s="17" t="s">
        <v>97</v>
      </c>
      <c r="C60" s="9">
        <v>3</v>
      </c>
      <c r="D60" s="9">
        <v>56</v>
      </c>
      <c r="E60" s="9">
        <v>58</v>
      </c>
      <c r="F60" s="10">
        <f t="shared" si="0"/>
        <v>0.96551724137931039</v>
      </c>
      <c r="G60" s="9"/>
      <c r="H60" s="9"/>
      <c r="J60" s="7" t="s">
        <v>14</v>
      </c>
      <c r="K60" s="31" t="s">
        <v>16</v>
      </c>
      <c r="L60" s="9">
        <v>3</v>
      </c>
      <c r="M60" s="9">
        <v>50</v>
      </c>
      <c r="N60" s="9">
        <v>52</v>
      </c>
      <c r="O60" s="30">
        <f t="shared" si="1"/>
        <v>0.96153846153846156</v>
      </c>
      <c r="P60" s="9"/>
      <c r="Q60" s="10"/>
    </row>
    <row r="61" spans="1:17" x14ac:dyDescent="0.25">
      <c r="A61" s="7" t="s">
        <v>101</v>
      </c>
      <c r="B61" s="17" t="s">
        <v>97</v>
      </c>
      <c r="C61" s="9">
        <v>3</v>
      </c>
      <c r="D61" s="9">
        <v>72</v>
      </c>
      <c r="E61" s="9">
        <v>73</v>
      </c>
      <c r="F61" s="10">
        <f t="shared" si="0"/>
        <v>0.98630136986301364</v>
      </c>
      <c r="G61" s="9"/>
      <c r="H61" s="9"/>
      <c r="J61" s="7" t="s">
        <v>14</v>
      </c>
      <c r="K61" s="7" t="s">
        <v>13</v>
      </c>
      <c r="L61" s="7" t="s">
        <v>98</v>
      </c>
      <c r="M61" s="7" t="s">
        <v>1</v>
      </c>
      <c r="N61" s="7" t="s">
        <v>2</v>
      </c>
      <c r="O61" s="36" t="s">
        <v>99</v>
      </c>
      <c r="P61" s="7"/>
      <c r="Q61" s="29"/>
    </row>
    <row r="62" spans="1:17" x14ac:dyDescent="0.25">
      <c r="A62" s="7" t="s">
        <v>101</v>
      </c>
      <c r="B62" s="17" t="s">
        <v>97</v>
      </c>
      <c r="C62" s="9">
        <v>3</v>
      </c>
      <c r="D62" s="9">
        <v>67</v>
      </c>
      <c r="E62" s="9">
        <v>75</v>
      </c>
      <c r="F62" s="10">
        <f t="shared" si="0"/>
        <v>0.89333333333333331</v>
      </c>
      <c r="G62" s="9"/>
      <c r="H62" s="9"/>
      <c r="J62" s="7" t="s">
        <v>14</v>
      </c>
      <c r="K62" s="32">
        <v>2.1186342592592591</v>
      </c>
      <c r="L62" s="9">
        <v>1</v>
      </c>
      <c r="M62" s="9">
        <v>0</v>
      </c>
      <c r="N62" s="9">
        <v>44</v>
      </c>
      <c r="O62" s="33">
        <f>M62/N62</f>
        <v>0</v>
      </c>
      <c r="P62" s="9" t="s">
        <v>4</v>
      </c>
      <c r="Q62" s="10">
        <f>AVERAGE(O62:O124)</f>
        <v>0.61750486533642013</v>
      </c>
    </row>
    <row r="63" spans="1:17" x14ac:dyDescent="0.25">
      <c r="A63" s="7" t="s">
        <v>101</v>
      </c>
      <c r="B63" s="17" t="s">
        <v>97</v>
      </c>
      <c r="C63" s="9">
        <v>3</v>
      </c>
      <c r="D63" s="9">
        <v>44</v>
      </c>
      <c r="E63" s="9">
        <v>58</v>
      </c>
      <c r="F63" s="10">
        <f t="shared" si="0"/>
        <v>0.75862068965517238</v>
      </c>
      <c r="G63" s="9"/>
      <c r="H63" s="9"/>
      <c r="J63" s="7" t="s">
        <v>14</v>
      </c>
      <c r="K63" s="32">
        <v>2.1186342592592591</v>
      </c>
      <c r="L63" s="9">
        <v>1</v>
      </c>
      <c r="M63" s="9">
        <v>50</v>
      </c>
      <c r="N63" s="9">
        <v>61</v>
      </c>
      <c r="O63" s="74">
        <f t="shared" ref="O63:O124" si="2">M63/N63</f>
        <v>0.81967213114754101</v>
      </c>
      <c r="P63" s="9" t="s">
        <v>5</v>
      </c>
      <c r="Q63" s="10">
        <f>STDEV(O62:O124)</f>
        <v>0.39766092385081003</v>
      </c>
    </row>
    <row r="64" spans="1:17" x14ac:dyDescent="0.25">
      <c r="A64" s="7" t="s">
        <v>101</v>
      </c>
      <c r="B64" s="17" t="s">
        <v>97</v>
      </c>
      <c r="C64" s="9">
        <v>3</v>
      </c>
      <c r="D64" s="9">
        <v>57</v>
      </c>
      <c r="E64" s="9">
        <v>57</v>
      </c>
      <c r="F64" s="10">
        <f t="shared" si="0"/>
        <v>1</v>
      </c>
      <c r="G64" s="9"/>
      <c r="H64" s="9"/>
      <c r="J64" s="7" t="s">
        <v>14</v>
      </c>
      <c r="K64" s="32">
        <v>2.1186342592592591</v>
      </c>
      <c r="L64" s="9">
        <v>1</v>
      </c>
      <c r="M64" s="9">
        <v>63</v>
      </c>
      <c r="N64" s="9">
        <v>81</v>
      </c>
      <c r="O64" s="74">
        <f t="shared" si="2"/>
        <v>0.77777777777777779</v>
      </c>
      <c r="P64" s="9" t="s">
        <v>6</v>
      </c>
      <c r="Q64" s="10">
        <f>SQRT(63)</f>
        <v>7.9372539331937721</v>
      </c>
    </row>
    <row r="65" spans="1:17" x14ac:dyDescent="0.25">
      <c r="A65" s="7" t="s">
        <v>101</v>
      </c>
      <c r="B65" s="17" t="s">
        <v>97</v>
      </c>
      <c r="C65" s="9">
        <v>3</v>
      </c>
      <c r="D65" s="9">
        <v>43</v>
      </c>
      <c r="E65" s="9">
        <v>43</v>
      </c>
      <c r="F65" s="10">
        <f t="shared" si="0"/>
        <v>1</v>
      </c>
      <c r="G65" s="9"/>
      <c r="H65" s="9"/>
      <c r="J65" s="7" t="s">
        <v>14</v>
      </c>
      <c r="K65" s="32">
        <v>2.1186342592592591</v>
      </c>
      <c r="L65" s="9">
        <v>1</v>
      </c>
      <c r="M65" s="9">
        <v>72</v>
      </c>
      <c r="N65" s="9">
        <v>73</v>
      </c>
      <c r="O65" s="33">
        <f t="shared" si="2"/>
        <v>0.98630136986301364</v>
      </c>
      <c r="P65" s="9" t="s">
        <v>7</v>
      </c>
      <c r="Q65" s="10">
        <f>Q63/Q64</f>
        <v>5.0100567173211284E-2</v>
      </c>
    </row>
    <row r="66" spans="1:17" x14ac:dyDescent="0.25">
      <c r="A66" s="7" t="s">
        <v>101</v>
      </c>
      <c r="B66" s="17" t="s">
        <v>97</v>
      </c>
      <c r="C66" s="9">
        <v>3</v>
      </c>
      <c r="D66" s="9">
        <v>68</v>
      </c>
      <c r="E66" s="9">
        <v>77</v>
      </c>
      <c r="F66" s="10">
        <f t="shared" si="0"/>
        <v>0.88311688311688308</v>
      </c>
      <c r="G66" s="9"/>
      <c r="H66" s="9"/>
      <c r="J66" s="7" t="s">
        <v>14</v>
      </c>
      <c r="K66" s="32">
        <v>2.1186342592592591</v>
      </c>
      <c r="L66" s="9">
        <v>1</v>
      </c>
      <c r="M66" s="9">
        <v>47</v>
      </c>
      <c r="N66" s="9">
        <v>47</v>
      </c>
      <c r="O66" s="33">
        <f t="shared" si="2"/>
        <v>1</v>
      </c>
      <c r="P66" s="9"/>
      <c r="Q66" s="10"/>
    </row>
    <row r="67" spans="1:17" x14ac:dyDescent="0.25">
      <c r="A67" s="7" t="s">
        <v>101</v>
      </c>
      <c r="B67" s="17" t="s">
        <v>97</v>
      </c>
      <c r="C67" s="9">
        <v>3</v>
      </c>
      <c r="D67" s="9">
        <v>52</v>
      </c>
      <c r="E67" s="9">
        <v>53</v>
      </c>
      <c r="F67" s="10">
        <f t="shared" si="0"/>
        <v>0.98113207547169812</v>
      </c>
      <c r="G67" s="9"/>
      <c r="H67" s="9"/>
      <c r="J67" s="7" t="s">
        <v>14</v>
      </c>
      <c r="K67" s="32">
        <v>2.1186342592592591</v>
      </c>
      <c r="L67" s="9">
        <v>1</v>
      </c>
      <c r="M67" s="9">
        <v>34</v>
      </c>
      <c r="N67" s="9">
        <v>41</v>
      </c>
      <c r="O67" s="74">
        <f t="shared" si="2"/>
        <v>0.82926829268292679</v>
      </c>
      <c r="P67" s="9" t="s">
        <v>4</v>
      </c>
      <c r="Q67" s="10">
        <f>AVERAGE(N62:N124)</f>
        <v>53.920634920634917</v>
      </c>
    </row>
    <row r="68" spans="1:17" x14ac:dyDescent="0.25">
      <c r="A68" s="7" t="s">
        <v>101</v>
      </c>
      <c r="B68" s="17" t="s">
        <v>97</v>
      </c>
      <c r="C68" s="9">
        <v>3</v>
      </c>
      <c r="D68" s="9">
        <v>64</v>
      </c>
      <c r="E68" s="9">
        <v>66</v>
      </c>
      <c r="F68" s="10">
        <f t="shared" si="0"/>
        <v>0.96969696969696972</v>
      </c>
      <c r="G68" s="9"/>
      <c r="H68" s="9"/>
      <c r="J68" s="7" t="s">
        <v>14</v>
      </c>
      <c r="K68" s="32">
        <v>2.1186342592592591</v>
      </c>
      <c r="L68" s="9">
        <v>1</v>
      </c>
      <c r="M68" s="9">
        <v>14</v>
      </c>
      <c r="N68" s="9">
        <v>14</v>
      </c>
      <c r="O68" s="33">
        <f t="shared" si="2"/>
        <v>1</v>
      </c>
      <c r="P68" s="9" t="s">
        <v>5</v>
      </c>
      <c r="Q68" s="10">
        <f>STDEV(N62:N124)</f>
        <v>21.878920173936155</v>
      </c>
    </row>
    <row r="69" spans="1:17" x14ac:dyDescent="0.25">
      <c r="A69" s="7" t="s">
        <v>101</v>
      </c>
      <c r="B69" s="17" t="s">
        <v>97</v>
      </c>
      <c r="C69" s="9">
        <v>3</v>
      </c>
      <c r="D69" s="9">
        <v>57</v>
      </c>
      <c r="E69" s="9">
        <v>58</v>
      </c>
      <c r="F69" s="10">
        <f t="shared" si="0"/>
        <v>0.98275862068965514</v>
      </c>
      <c r="G69" s="9"/>
      <c r="H69" s="9"/>
      <c r="J69" s="7" t="s">
        <v>14</v>
      </c>
      <c r="K69" s="32">
        <v>2.1186342592592591</v>
      </c>
      <c r="L69" s="9">
        <v>1</v>
      </c>
      <c r="M69" s="9">
        <v>26</v>
      </c>
      <c r="N69" s="9">
        <v>27</v>
      </c>
      <c r="O69" s="33">
        <f t="shared" si="2"/>
        <v>0.96296296296296291</v>
      </c>
      <c r="P69" s="9" t="s">
        <v>7</v>
      </c>
      <c r="Q69" s="10">
        <f>Q68/Q64</f>
        <v>2.7564848445175762</v>
      </c>
    </row>
    <row r="70" spans="1:17" x14ac:dyDescent="0.25">
      <c r="A70" s="7" t="s">
        <v>101</v>
      </c>
      <c r="B70" s="17" t="s">
        <v>97</v>
      </c>
      <c r="C70" s="9">
        <v>3</v>
      </c>
      <c r="D70" s="9">
        <v>6</v>
      </c>
      <c r="E70" s="9">
        <v>8</v>
      </c>
      <c r="F70" s="10"/>
      <c r="G70" s="9"/>
      <c r="H70" s="9"/>
      <c r="J70" s="7" t="s">
        <v>14</v>
      </c>
      <c r="K70" s="34">
        <v>2.1186342592592591</v>
      </c>
      <c r="L70" s="26">
        <v>1</v>
      </c>
      <c r="M70" s="26">
        <v>22</v>
      </c>
      <c r="N70" s="26">
        <v>101</v>
      </c>
      <c r="O70" s="74">
        <f t="shared" si="2"/>
        <v>0.21782178217821782</v>
      </c>
      <c r="P70" s="9" t="s">
        <v>8</v>
      </c>
      <c r="Q70" s="10">
        <f>SUM(N62:N124)</f>
        <v>3397</v>
      </c>
    </row>
    <row r="71" spans="1:17" x14ac:dyDescent="0.25">
      <c r="A71" s="7" t="s">
        <v>101</v>
      </c>
      <c r="B71" s="17" t="s">
        <v>97</v>
      </c>
      <c r="C71" s="9">
        <v>3</v>
      </c>
      <c r="D71" s="9">
        <v>24</v>
      </c>
      <c r="E71" s="9">
        <v>46</v>
      </c>
      <c r="F71" s="10">
        <f t="shared" si="0"/>
        <v>0.52173913043478259</v>
      </c>
      <c r="G71" s="9"/>
      <c r="H71" s="9"/>
      <c r="J71" s="7" t="s">
        <v>14</v>
      </c>
      <c r="K71" s="32">
        <v>2.1186342592592591</v>
      </c>
      <c r="L71" s="9">
        <v>1</v>
      </c>
      <c r="M71" s="9">
        <v>0</v>
      </c>
      <c r="N71" s="9">
        <v>50</v>
      </c>
      <c r="O71" s="33">
        <f t="shared" si="2"/>
        <v>0</v>
      </c>
      <c r="P71" s="9"/>
      <c r="Q71" s="10"/>
    </row>
    <row r="72" spans="1:17" x14ac:dyDescent="0.25">
      <c r="A72" s="7" t="s">
        <v>101</v>
      </c>
      <c r="B72" s="17" t="s">
        <v>97</v>
      </c>
      <c r="C72" s="9">
        <v>3</v>
      </c>
      <c r="D72" s="9">
        <v>63</v>
      </c>
      <c r="E72" s="9">
        <v>65</v>
      </c>
      <c r="F72" s="10">
        <f t="shared" si="0"/>
        <v>0.96923076923076923</v>
      </c>
      <c r="G72" s="9"/>
      <c r="H72" s="9"/>
      <c r="J72" s="7" t="s">
        <v>14</v>
      </c>
      <c r="K72" s="32">
        <v>2.1186342592592591</v>
      </c>
      <c r="L72" s="9">
        <v>1</v>
      </c>
      <c r="M72" s="9">
        <v>0</v>
      </c>
      <c r="N72" s="9">
        <v>67</v>
      </c>
      <c r="O72" s="33">
        <f t="shared" si="2"/>
        <v>0</v>
      </c>
      <c r="P72" s="9"/>
      <c r="Q72" s="10"/>
    </row>
    <row r="73" spans="1:17" x14ac:dyDescent="0.25">
      <c r="A73" s="7" t="s">
        <v>101</v>
      </c>
      <c r="B73" s="7" t="s">
        <v>3</v>
      </c>
      <c r="C73" s="8" t="s">
        <v>11</v>
      </c>
      <c r="D73" s="9" t="s">
        <v>1</v>
      </c>
      <c r="E73" s="9" t="s">
        <v>2</v>
      </c>
      <c r="F73" s="10" t="s">
        <v>12</v>
      </c>
      <c r="G73" s="9"/>
      <c r="H73" s="9"/>
      <c r="J73" s="7" t="s">
        <v>14</v>
      </c>
      <c r="K73" s="32">
        <v>2.1186342592592591</v>
      </c>
      <c r="L73" s="9">
        <v>1</v>
      </c>
      <c r="M73" s="9">
        <v>48</v>
      </c>
      <c r="N73" s="9">
        <v>49</v>
      </c>
      <c r="O73" s="33">
        <f t="shared" si="2"/>
        <v>0.97959183673469385</v>
      </c>
      <c r="P73" s="9"/>
      <c r="Q73" s="10"/>
    </row>
    <row r="74" spans="1:17" x14ac:dyDescent="0.25">
      <c r="A74" s="7" t="s">
        <v>101</v>
      </c>
      <c r="B74" s="25">
        <v>2.1186342592592591</v>
      </c>
      <c r="C74" s="8">
        <v>1</v>
      </c>
      <c r="D74" s="9">
        <v>33</v>
      </c>
      <c r="E74" s="9">
        <v>34</v>
      </c>
      <c r="F74" s="10">
        <f t="shared" ref="F74:F105" si="3">D74/E74</f>
        <v>0.97058823529411764</v>
      </c>
      <c r="G74" s="10">
        <f>AVERAGE(F74:F158)</f>
        <v>0.52496637470885987</v>
      </c>
      <c r="H74" s="9" t="s">
        <v>4</v>
      </c>
      <c r="J74" s="7" t="s">
        <v>14</v>
      </c>
      <c r="K74" s="34">
        <v>2.1186342592592591</v>
      </c>
      <c r="L74" s="26">
        <v>1</v>
      </c>
      <c r="M74" s="26">
        <v>33</v>
      </c>
      <c r="N74" s="26">
        <v>66</v>
      </c>
      <c r="O74" s="74">
        <f t="shared" si="2"/>
        <v>0.5</v>
      </c>
      <c r="P74" s="9"/>
      <c r="Q74" s="10"/>
    </row>
    <row r="75" spans="1:17" x14ac:dyDescent="0.25">
      <c r="A75" s="7" t="s">
        <v>101</v>
      </c>
      <c r="B75" s="25">
        <v>2.1186342592592591</v>
      </c>
      <c r="C75" s="8">
        <v>1</v>
      </c>
      <c r="D75" s="9">
        <v>55</v>
      </c>
      <c r="E75" s="9">
        <v>55</v>
      </c>
      <c r="F75" s="10">
        <f t="shared" si="3"/>
        <v>1</v>
      </c>
      <c r="G75" s="9">
        <f>STDEV(F74:F158)</f>
        <v>0.42738696044444507</v>
      </c>
      <c r="H75" s="9" t="s">
        <v>5</v>
      </c>
      <c r="J75" s="7" t="s">
        <v>14</v>
      </c>
      <c r="K75" s="32">
        <v>2.1186342592592591</v>
      </c>
      <c r="L75" s="9">
        <v>1</v>
      </c>
      <c r="M75" s="9">
        <v>0</v>
      </c>
      <c r="N75" s="9">
        <v>34</v>
      </c>
      <c r="O75" s="33">
        <f t="shared" si="2"/>
        <v>0</v>
      </c>
      <c r="P75" s="10">
        <f>AVERAGE(Q75:Q77)</f>
        <v>0.62015805578493144</v>
      </c>
      <c r="Q75" s="10">
        <f>AVERAGE(O62:O79)</f>
        <v>0.6441854590846966</v>
      </c>
    </row>
    <row r="76" spans="1:17" x14ac:dyDescent="0.25">
      <c r="A76" s="7" t="s">
        <v>101</v>
      </c>
      <c r="B76" s="25">
        <v>2.1186342592592591</v>
      </c>
      <c r="C76" s="8">
        <v>1</v>
      </c>
      <c r="D76" s="9">
        <v>48</v>
      </c>
      <c r="E76" s="9">
        <v>48</v>
      </c>
      <c r="F76" s="10">
        <f t="shared" si="3"/>
        <v>1</v>
      </c>
      <c r="G76" s="9">
        <f>SQRT(85)</f>
        <v>9.2195444572928871</v>
      </c>
      <c r="H76" s="9" t="s">
        <v>6</v>
      </c>
      <c r="J76" s="7" t="s">
        <v>14</v>
      </c>
      <c r="K76" s="32">
        <v>2.1186342592592591</v>
      </c>
      <c r="L76" s="9">
        <v>1</v>
      </c>
      <c r="M76" s="9">
        <v>34</v>
      </c>
      <c r="N76" s="9">
        <v>42</v>
      </c>
      <c r="O76" s="74">
        <f t="shared" si="2"/>
        <v>0.80952380952380953</v>
      </c>
      <c r="P76" s="9">
        <f>STDEV(Q75:Q77)</f>
        <v>6.2587974008009778E-2</v>
      </c>
      <c r="Q76" s="10">
        <f>AVERAGE(O80:O102)</f>
        <v>0.54911667072776849</v>
      </c>
    </row>
    <row r="77" spans="1:17" x14ac:dyDescent="0.25">
      <c r="A77" s="7" t="s">
        <v>101</v>
      </c>
      <c r="B77" s="25">
        <v>2.1186342592592591</v>
      </c>
      <c r="C77" s="8">
        <v>1</v>
      </c>
      <c r="D77" s="9">
        <v>34</v>
      </c>
      <c r="E77" s="9">
        <v>40</v>
      </c>
      <c r="F77" s="94">
        <f t="shared" si="3"/>
        <v>0.85</v>
      </c>
      <c r="G77" s="9">
        <f>G75/G76</f>
        <v>4.6356624497468683E-2</v>
      </c>
      <c r="H77" s="9" t="s">
        <v>7</v>
      </c>
      <c r="J77" s="7" t="s">
        <v>14</v>
      </c>
      <c r="K77" s="32">
        <v>2.1186342592592591</v>
      </c>
      <c r="L77" s="9">
        <v>1</v>
      </c>
      <c r="M77" s="9">
        <v>57</v>
      </c>
      <c r="N77" s="9">
        <v>57</v>
      </c>
      <c r="O77" s="33">
        <f t="shared" si="2"/>
        <v>1</v>
      </c>
      <c r="P77" s="9">
        <v>1.732</v>
      </c>
      <c r="Q77" s="10">
        <f>AVERAGE(O103:O124)</f>
        <v>0.66717203754232945</v>
      </c>
    </row>
    <row r="78" spans="1:17" x14ac:dyDescent="0.25">
      <c r="A78" s="7" t="s">
        <v>101</v>
      </c>
      <c r="B78" s="25">
        <v>2.1186342592592591</v>
      </c>
      <c r="C78" s="8">
        <v>1</v>
      </c>
      <c r="D78" s="9">
        <v>0</v>
      </c>
      <c r="E78" s="9">
        <v>12</v>
      </c>
      <c r="F78" s="10">
        <f t="shared" si="3"/>
        <v>0</v>
      </c>
      <c r="G78" s="9"/>
      <c r="H78" s="9"/>
      <c r="J78" s="7" t="s">
        <v>14</v>
      </c>
      <c r="K78" s="32">
        <v>2.1186342592592591</v>
      </c>
      <c r="L78" s="9">
        <v>1</v>
      </c>
      <c r="M78" s="9">
        <v>42</v>
      </c>
      <c r="N78" s="9">
        <v>51</v>
      </c>
      <c r="O78" s="74">
        <f t="shared" si="2"/>
        <v>0.82352941176470584</v>
      </c>
      <c r="P78" s="9">
        <f>P76/P77</f>
        <v>3.6136243653585323E-2</v>
      </c>
      <c r="Q78" s="10"/>
    </row>
    <row r="79" spans="1:17" x14ac:dyDescent="0.25">
      <c r="A79" s="7" t="s">
        <v>101</v>
      </c>
      <c r="B79" s="25">
        <v>2.1186342592592591</v>
      </c>
      <c r="C79" s="8">
        <v>1</v>
      </c>
      <c r="D79" s="9">
        <v>43</v>
      </c>
      <c r="E79" s="9">
        <v>43</v>
      </c>
      <c r="F79" s="10">
        <f t="shared" si="3"/>
        <v>1</v>
      </c>
      <c r="G79" s="9">
        <f>AVERAGE(E74:E158)</f>
        <v>47.28235294117647</v>
      </c>
      <c r="H79" s="9" t="s">
        <v>4</v>
      </c>
      <c r="J79" s="7" t="s">
        <v>14</v>
      </c>
      <c r="K79" s="32">
        <v>2.1186342592592591</v>
      </c>
      <c r="L79" s="9">
        <v>1</v>
      </c>
      <c r="M79" s="9">
        <v>40</v>
      </c>
      <c r="N79" s="9">
        <v>45</v>
      </c>
      <c r="O79" s="91">
        <f t="shared" si="2"/>
        <v>0.88888888888888884</v>
      </c>
      <c r="P79" s="9"/>
      <c r="Q79" s="10"/>
    </row>
    <row r="80" spans="1:17" x14ac:dyDescent="0.25">
      <c r="A80" s="7" t="s">
        <v>101</v>
      </c>
      <c r="B80" s="25">
        <v>2.1186342592592591</v>
      </c>
      <c r="C80" s="8">
        <v>1</v>
      </c>
      <c r="D80" s="9">
        <v>5</v>
      </c>
      <c r="E80" s="9">
        <v>5</v>
      </c>
      <c r="F80" s="10"/>
      <c r="G80" s="9">
        <f>STDEV(E74:E158)</f>
        <v>25.402292624647789</v>
      </c>
      <c r="H80" s="9" t="s">
        <v>5</v>
      </c>
      <c r="J80" s="7" t="s">
        <v>14</v>
      </c>
      <c r="K80" s="32">
        <v>2.1186342592592591</v>
      </c>
      <c r="L80" s="9">
        <v>2</v>
      </c>
      <c r="M80" s="9">
        <v>55</v>
      </c>
      <c r="N80" s="9">
        <v>55</v>
      </c>
      <c r="O80" s="33">
        <f t="shared" si="2"/>
        <v>1</v>
      </c>
      <c r="P80" s="9"/>
      <c r="Q80" s="10"/>
    </row>
    <row r="81" spans="1:17" x14ac:dyDescent="0.25">
      <c r="A81" s="7" t="s">
        <v>101</v>
      </c>
      <c r="B81" s="25">
        <v>2.1186342592592591</v>
      </c>
      <c r="C81" s="8">
        <v>1</v>
      </c>
      <c r="D81" s="9">
        <v>20</v>
      </c>
      <c r="E81" s="9">
        <v>22</v>
      </c>
      <c r="F81" s="10">
        <f t="shared" si="3"/>
        <v>0.90909090909090906</v>
      </c>
      <c r="G81" s="9">
        <f>G80/G76</f>
        <v>2.7552654843541591</v>
      </c>
      <c r="H81" s="9" t="s">
        <v>7</v>
      </c>
      <c r="J81" s="7" t="s">
        <v>14</v>
      </c>
      <c r="K81" s="32">
        <v>2.1186342592592591</v>
      </c>
      <c r="L81" s="9">
        <v>2</v>
      </c>
      <c r="M81" s="9">
        <v>0</v>
      </c>
      <c r="N81" s="9">
        <v>84</v>
      </c>
      <c r="O81" s="33">
        <f t="shared" si="2"/>
        <v>0</v>
      </c>
      <c r="P81" s="9"/>
      <c r="Q81" s="10"/>
    </row>
    <row r="82" spans="1:17" x14ac:dyDescent="0.25">
      <c r="A82" s="7" t="s">
        <v>101</v>
      </c>
      <c r="B82" s="25">
        <v>2.1186342592592591</v>
      </c>
      <c r="C82" s="8">
        <v>1</v>
      </c>
      <c r="D82" s="9">
        <v>40</v>
      </c>
      <c r="E82" s="9">
        <v>42</v>
      </c>
      <c r="F82" s="10">
        <f t="shared" si="3"/>
        <v>0.95238095238095233</v>
      </c>
      <c r="G82" s="9">
        <f>SUM(E74:E158)</f>
        <v>4019</v>
      </c>
      <c r="H82" s="9" t="s">
        <v>8</v>
      </c>
      <c r="J82" s="7" t="s">
        <v>14</v>
      </c>
      <c r="K82" s="32">
        <v>2.1186342592592591</v>
      </c>
      <c r="L82" s="9">
        <v>2</v>
      </c>
      <c r="M82" s="9">
        <v>34</v>
      </c>
      <c r="N82" s="9">
        <v>47</v>
      </c>
      <c r="O82" s="74">
        <f t="shared" si="2"/>
        <v>0.72340425531914898</v>
      </c>
      <c r="P82" s="9"/>
      <c r="Q82" s="10"/>
    </row>
    <row r="83" spans="1:17" x14ac:dyDescent="0.25">
      <c r="A83" s="7" t="s">
        <v>101</v>
      </c>
      <c r="B83" s="25">
        <v>2.1186342592592591</v>
      </c>
      <c r="C83" s="8">
        <v>1</v>
      </c>
      <c r="D83" s="9">
        <v>0</v>
      </c>
      <c r="E83" s="9">
        <v>10</v>
      </c>
      <c r="F83" s="10">
        <f t="shared" si="3"/>
        <v>0</v>
      </c>
      <c r="G83" s="9"/>
      <c r="H83" s="9"/>
      <c r="J83" s="7" t="s">
        <v>14</v>
      </c>
      <c r="K83" s="32">
        <v>2.1186342592592591</v>
      </c>
      <c r="L83" s="9">
        <v>2</v>
      </c>
      <c r="M83" s="9">
        <v>10</v>
      </c>
      <c r="N83" s="9">
        <v>10</v>
      </c>
      <c r="O83" s="33">
        <f t="shared" si="2"/>
        <v>1</v>
      </c>
      <c r="P83" s="9"/>
      <c r="Q83" s="10"/>
    </row>
    <row r="84" spans="1:17" x14ac:dyDescent="0.25">
      <c r="A84" s="7" t="s">
        <v>101</v>
      </c>
      <c r="B84" s="25">
        <v>2.1186342592592591</v>
      </c>
      <c r="C84" s="26">
        <v>1</v>
      </c>
      <c r="D84" s="26">
        <v>17</v>
      </c>
      <c r="E84" s="26">
        <v>36</v>
      </c>
      <c r="F84" s="72">
        <f t="shared" si="3"/>
        <v>0.47222222222222221</v>
      </c>
      <c r="G84" s="9"/>
      <c r="H84" s="9"/>
      <c r="J84" s="7" t="s">
        <v>14</v>
      </c>
      <c r="K84" s="32">
        <v>2.1186342592592591</v>
      </c>
      <c r="L84" s="9">
        <v>2</v>
      </c>
      <c r="M84" s="9">
        <v>66</v>
      </c>
      <c r="N84" s="9">
        <v>66</v>
      </c>
      <c r="O84" s="33">
        <f t="shared" si="2"/>
        <v>1</v>
      </c>
      <c r="P84" s="9"/>
      <c r="Q84" s="10"/>
    </row>
    <row r="85" spans="1:17" x14ac:dyDescent="0.25">
      <c r="A85" s="7" t="s">
        <v>101</v>
      </c>
      <c r="B85" s="25">
        <v>2.1186342592592591</v>
      </c>
      <c r="C85" s="8">
        <v>1</v>
      </c>
      <c r="D85" s="9">
        <v>0</v>
      </c>
      <c r="E85" s="9">
        <v>32</v>
      </c>
      <c r="F85" s="10">
        <f t="shared" si="3"/>
        <v>0</v>
      </c>
      <c r="G85" s="9"/>
      <c r="H85" s="9"/>
      <c r="J85" s="7" t="s">
        <v>14</v>
      </c>
      <c r="K85" s="32">
        <v>2.1186342592592591</v>
      </c>
      <c r="L85" s="9">
        <v>2</v>
      </c>
      <c r="M85" s="9">
        <v>43</v>
      </c>
      <c r="N85" s="9">
        <v>43</v>
      </c>
      <c r="O85" s="33">
        <f t="shared" si="2"/>
        <v>1</v>
      </c>
      <c r="P85" s="9"/>
      <c r="Q85" s="10"/>
    </row>
    <row r="86" spans="1:17" x14ac:dyDescent="0.25">
      <c r="A86" s="7" t="s">
        <v>101</v>
      </c>
      <c r="B86" s="25">
        <v>2.1186342592592591</v>
      </c>
      <c r="C86" s="8">
        <v>1</v>
      </c>
      <c r="D86" s="9">
        <v>16</v>
      </c>
      <c r="E86" s="9">
        <v>24</v>
      </c>
      <c r="F86" s="72">
        <f t="shared" si="3"/>
        <v>0.66666666666666663</v>
      </c>
      <c r="G86" s="10">
        <f>AVERAGE(F74:F101)</f>
        <v>0.57608376133744243</v>
      </c>
      <c r="H86" s="10">
        <f>AVERAGE(G86:G88)</f>
        <v>0.52885660544374458</v>
      </c>
      <c r="J86" s="7" t="s">
        <v>14</v>
      </c>
      <c r="K86" s="34">
        <v>2.1186342592592591</v>
      </c>
      <c r="L86" s="26">
        <v>2</v>
      </c>
      <c r="M86" s="26">
        <v>23</v>
      </c>
      <c r="N86" s="26">
        <v>53</v>
      </c>
      <c r="O86" s="74">
        <f t="shared" si="2"/>
        <v>0.43396226415094341</v>
      </c>
      <c r="P86" s="9"/>
      <c r="Q86" s="10"/>
    </row>
    <row r="87" spans="1:17" x14ac:dyDescent="0.25">
      <c r="A87" s="7" t="s">
        <v>101</v>
      </c>
      <c r="B87" s="25">
        <v>2.1186342592592591</v>
      </c>
      <c r="C87" s="26">
        <v>1</v>
      </c>
      <c r="D87" s="26">
        <v>7</v>
      </c>
      <c r="E87" s="26">
        <v>21</v>
      </c>
      <c r="F87" s="72">
        <f t="shared" si="3"/>
        <v>0.33333333333333331</v>
      </c>
      <c r="G87" s="10">
        <f>AVERAGE(F102:F133)</f>
        <v>0.47078527810918225</v>
      </c>
      <c r="H87" s="9">
        <f>STDEV(G86:G88)</f>
        <v>5.3480273776619645E-2</v>
      </c>
      <c r="J87" s="7" t="s">
        <v>14</v>
      </c>
      <c r="K87" s="32">
        <v>2.1186342592592591</v>
      </c>
      <c r="L87" s="9">
        <v>2</v>
      </c>
      <c r="M87" s="9">
        <v>0</v>
      </c>
      <c r="N87" s="9">
        <v>78</v>
      </c>
      <c r="O87" s="33">
        <f t="shared" si="2"/>
        <v>0</v>
      </c>
      <c r="P87" s="9"/>
      <c r="Q87" s="10"/>
    </row>
    <row r="88" spans="1:17" x14ac:dyDescent="0.25">
      <c r="A88" s="7" t="s">
        <v>101</v>
      </c>
      <c r="B88" s="25">
        <v>2.1186342592592591</v>
      </c>
      <c r="C88" s="8">
        <v>1</v>
      </c>
      <c r="D88" s="9">
        <v>0</v>
      </c>
      <c r="E88" s="9">
        <v>22</v>
      </c>
      <c r="F88" s="10">
        <f t="shared" si="3"/>
        <v>0</v>
      </c>
      <c r="G88" s="10">
        <f>AVERAGE(F134:F158)</f>
        <v>0.53970077688460882</v>
      </c>
      <c r="H88" s="9">
        <v>1.732</v>
      </c>
      <c r="J88" s="7" t="s">
        <v>14</v>
      </c>
      <c r="K88" s="32">
        <v>2.1186342592592591</v>
      </c>
      <c r="L88" s="9">
        <v>2</v>
      </c>
      <c r="M88" s="9">
        <v>0</v>
      </c>
      <c r="N88" s="9">
        <v>40</v>
      </c>
      <c r="O88" s="33">
        <f t="shared" si="2"/>
        <v>0</v>
      </c>
      <c r="P88" s="9"/>
      <c r="Q88" s="10"/>
    </row>
    <row r="89" spans="1:17" x14ac:dyDescent="0.25">
      <c r="A89" s="7" t="s">
        <v>101</v>
      </c>
      <c r="B89" s="25">
        <v>2.1186342592592591</v>
      </c>
      <c r="C89" s="8">
        <v>1</v>
      </c>
      <c r="D89" s="9">
        <v>0</v>
      </c>
      <c r="E89" s="9">
        <v>52</v>
      </c>
      <c r="F89" s="10">
        <f t="shared" si="3"/>
        <v>0</v>
      </c>
      <c r="G89" s="9"/>
      <c r="H89" s="9">
        <f>H87/H88</f>
        <v>3.087775622206677E-2</v>
      </c>
      <c r="J89" s="7" t="s">
        <v>14</v>
      </c>
      <c r="K89" s="34">
        <v>2.1186342592592591</v>
      </c>
      <c r="L89" s="26">
        <v>2</v>
      </c>
      <c r="M89" s="26">
        <v>3</v>
      </c>
      <c r="N89" s="26">
        <v>12</v>
      </c>
      <c r="O89" s="74">
        <f t="shared" si="2"/>
        <v>0.25</v>
      </c>
      <c r="P89" s="9"/>
      <c r="Q89" s="10"/>
    </row>
    <row r="90" spans="1:17" x14ac:dyDescent="0.25">
      <c r="A90" s="7" t="s">
        <v>101</v>
      </c>
      <c r="B90" s="25">
        <v>2.1186342592592591</v>
      </c>
      <c r="C90" s="26">
        <v>1</v>
      </c>
      <c r="D90" s="26">
        <v>4</v>
      </c>
      <c r="E90" s="26">
        <v>28</v>
      </c>
      <c r="F90" s="72">
        <f t="shared" si="3"/>
        <v>0.14285714285714285</v>
      </c>
      <c r="G90" s="9"/>
      <c r="H90" s="9"/>
      <c r="J90" s="7" t="s">
        <v>14</v>
      </c>
      <c r="K90" s="32">
        <v>2.1186342592592591</v>
      </c>
      <c r="L90" s="9">
        <v>2</v>
      </c>
      <c r="M90" s="9">
        <v>51</v>
      </c>
      <c r="N90" s="9">
        <v>58</v>
      </c>
      <c r="O90" s="91">
        <f t="shared" si="2"/>
        <v>0.87931034482758619</v>
      </c>
      <c r="P90" s="9"/>
      <c r="Q90" s="10"/>
    </row>
    <row r="91" spans="1:17" x14ac:dyDescent="0.25">
      <c r="A91" s="7" t="s">
        <v>101</v>
      </c>
      <c r="B91" s="25">
        <v>2.1186342592592591</v>
      </c>
      <c r="C91" s="8">
        <v>1</v>
      </c>
      <c r="D91" s="9">
        <v>25</v>
      </c>
      <c r="E91" s="9">
        <v>25</v>
      </c>
      <c r="F91" s="10">
        <f t="shared" si="3"/>
        <v>1</v>
      </c>
      <c r="G91" s="9"/>
      <c r="H91" s="9"/>
      <c r="J91" s="7" t="s">
        <v>14</v>
      </c>
      <c r="K91" s="32">
        <v>2.1186342592592591</v>
      </c>
      <c r="L91" s="9">
        <v>2</v>
      </c>
      <c r="M91" s="9">
        <v>0</v>
      </c>
      <c r="N91" s="9">
        <v>96</v>
      </c>
      <c r="O91" s="33">
        <f t="shared" si="2"/>
        <v>0</v>
      </c>
      <c r="P91" s="9"/>
      <c r="Q91" s="10"/>
    </row>
    <row r="92" spans="1:17" x14ac:dyDescent="0.25">
      <c r="A92" s="7" t="s">
        <v>101</v>
      </c>
      <c r="B92" s="25">
        <v>2.1186342592592591</v>
      </c>
      <c r="C92" s="26">
        <v>1</v>
      </c>
      <c r="D92" s="26">
        <v>18</v>
      </c>
      <c r="E92" s="26">
        <v>39</v>
      </c>
      <c r="F92" s="72">
        <f t="shared" si="3"/>
        <v>0.46153846153846156</v>
      </c>
      <c r="G92" s="9"/>
      <c r="H92" s="9"/>
      <c r="J92" s="7" t="s">
        <v>14</v>
      </c>
      <c r="K92" s="32">
        <v>2.1186342592592591</v>
      </c>
      <c r="L92" s="9">
        <v>2</v>
      </c>
      <c r="M92" s="9">
        <v>60</v>
      </c>
      <c r="N92" s="9">
        <v>62</v>
      </c>
      <c r="O92" s="33">
        <f t="shared" si="2"/>
        <v>0.967741935483871</v>
      </c>
      <c r="P92" s="9"/>
      <c r="Q92" s="10"/>
    </row>
    <row r="93" spans="1:17" x14ac:dyDescent="0.25">
      <c r="A93" s="7" t="s">
        <v>101</v>
      </c>
      <c r="B93" s="25">
        <v>2.1186342592592591</v>
      </c>
      <c r="C93" s="8">
        <v>1</v>
      </c>
      <c r="D93" s="9">
        <v>28</v>
      </c>
      <c r="E93" s="9">
        <v>30</v>
      </c>
      <c r="F93" s="10">
        <f t="shared" si="3"/>
        <v>0.93333333333333335</v>
      </c>
      <c r="G93" s="9"/>
      <c r="H93" s="9"/>
      <c r="J93" s="7" t="s">
        <v>14</v>
      </c>
      <c r="K93" s="32">
        <v>2.1186342592592591</v>
      </c>
      <c r="L93" s="9">
        <v>2</v>
      </c>
      <c r="M93" s="9">
        <v>35</v>
      </c>
      <c r="N93" s="9">
        <v>43</v>
      </c>
      <c r="O93" s="74">
        <f t="shared" si="2"/>
        <v>0.81395348837209303</v>
      </c>
      <c r="P93" s="9"/>
      <c r="Q93" s="10"/>
    </row>
    <row r="94" spans="1:17" x14ac:dyDescent="0.25">
      <c r="A94" s="7" t="s">
        <v>101</v>
      </c>
      <c r="B94" s="25">
        <v>2.1186342592592591</v>
      </c>
      <c r="C94" s="8">
        <v>1</v>
      </c>
      <c r="D94" s="9">
        <v>31</v>
      </c>
      <c r="E94" s="9">
        <v>32</v>
      </c>
      <c r="F94" s="10">
        <f t="shared" si="3"/>
        <v>0.96875</v>
      </c>
      <c r="G94" s="9"/>
      <c r="H94" s="9"/>
      <c r="J94" s="7" t="s">
        <v>14</v>
      </c>
      <c r="K94" s="32">
        <v>2.1186342592592591</v>
      </c>
      <c r="L94" s="9">
        <v>2</v>
      </c>
      <c r="M94" s="9">
        <v>0</v>
      </c>
      <c r="N94" s="9">
        <v>70</v>
      </c>
      <c r="O94" s="33">
        <f t="shared" si="2"/>
        <v>0</v>
      </c>
      <c r="P94" s="9"/>
      <c r="Q94" s="10"/>
    </row>
    <row r="95" spans="1:17" x14ac:dyDescent="0.25">
      <c r="A95" s="7" t="s">
        <v>101</v>
      </c>
      <c r="B95" s="25">
        <v>2.1186342592592591</v>
      </c>
      <c r="C95" s="8">
        <v>1</v>
      </c>
      <c r="D95" s="9">
        <v>0</v>
      </c>
      <c r="E95" s="9">
        <v>19</v>
      </c>
      <c r="F95" s="10">
        <f t="shared" si="3"/>
        <v>0</v>
      </c>
      <c r="G95" s="9"/>
      <c r="H95" s="9"/>
      <c r="J95" s="7" t="s">
        <v>14</v>
      </c>
      <c r="K95" s="32">
        <v>2.1186342592592591</v>
      </c>
      <c r="L95" s="9">
        <v>2</v>
      </c>
      <c r="M95" s="9">
        <v>0</v>
      </c>
      <c r="N95" s="9">
        <v>18</v>
      </c>
      <c r="O95" s="33">
        <f t="shared" si="2"/>
        <v>0</v>
      </c>
      <c r="P95" s="9"/>
      <c r="Q95" s="10"/>
    </row>
    <row r="96" spans="1:17" x14ac:dyDescent="0.25">
      <c r="A96" s="7" t="s">
        <v>101</v>
      </c>
      <c r="B96" s="25">
        <v>2.1186342592592591</v>
      </c>
      <c r="C96" s="8">
        <v>1</v>
      </c>
      <c r="D96" s="9">
        <v>22</v>
      </c>
      <c r="E96" s="9">
        <v>29</v>
      </c>
      <c r="F96" s="72">
        <f t="shared" si="3"/>
        <v>0.75862068965517238</v>
      </c>
      <c r="G96" s="9"/>
      <c r="H96" s="9"/>
      <c r="J96" s="7" t="s">
        <v>14</v>
      </c>
      <c r="K96" s="32">
        <v>2.1186342592592591</v>
      </c>
      <c r="L96" s="9">
        <v>2</v>
      </c>
      <c r="M96" s="9">
        <v>54</v>
      </c>
      <c r="N96" s="9">
        <v>55</v>
      </c>
      <c r="O96" s="33">
        <f t="shared" si="2"/>
        <v>0.98181818181818181</v>
      </c>
      <c r="P96" s="9"/>
      <c r="Q96" s="10"/>
    </row>
    <row r="97" spans="1:17" x14ac:dyDescent="0.25">
      <c r="A97" s="7" t="s">
        <v>101</v>
      </c>
      <c r="B97" s="25">
        <v>2.1186342592592591</v>
      </c>
      <c r="C97" s="26">
        <v>1</v>
      </c>
      <c r="D97" s="26">
        <v>9</v>
      </c>
      <c r="E97" s="26">
        <v>49</v>
      </c>
      <c r="F97" s="72">
        <f t="shared" si="3"/>
        <v>0.18367346938775511</v>
      </c>
      <c r="G97" s="9"/>
      <c r="H97" s="9"/>
      <c r="J97" s="7" t="s">
        <v>14</v>
      </c>
      <c r="K97" s="32">
        <v>2.1186342592592591</v>
      </c>
      <c r="L97" s="9">
        <v>2</v>
      </c>
      <c r="M97" s="9">
        <v>24</v>
      </c>
      <c r="N97" s="9">
        <v>29</v>
      </c>
      <c r="O97" s="74">
        <f t="shared" si="2"/>
        <v>0.82758620689655171</v>
      </c>
      <c r="P97" s="9"/>
      <c r="Q97" s="10"/>
    </row>
    <row r="98" spans="1:17" x14ac:dyDescent="0.25">
      <c r="A98" s="7" t="s">
        <v>101</v>
      </c>
      <c r="B98" s="25">
        <v>2.1186342592592591</v>
      </c>
      <c r="C98" s="8">
        <v>1</v>
      </c>
      <c r="D98" s="9">
        <v>31</v>
      </c>
      <c r="E98" s="9">
        <v>32</v>
      </c>
      <c r="F98" s="10">
        <f t="shared" si="3"/>
        <v>0.96875</v>
      </c>
      <c r="G98" s="9"/>
      <c r="H98" s="9"/>
      <c r="J98" s="7" t="s">
        <v>14</v>
      </c>
      <c r="K98" s="35">
        <v>2.1186342592592591</v>
      </c>
      <c r="L98" s="8">
        <v>2</v>
      </c>
      <c r="M98" s="8">
        <v>38</v>
      </c>
      <c r="N98" s="8">
        <v>61</v>
      </c>
      <c r="O98" s="74">
        <f t="shared" si="2"/>
        <v>0.62295081967213117</v>
      </c>
      <c r="P98" s="9"/>
      <c r="Q98" s="10"/>
    </row>
    <row r="99" spans="1:17" x14ac:dyDescent="0.25">
      <c r="A99" s="7" t="s">
        <v>101</v>
      </c>
      <c r="B99" s="25">
        <v>2.1186342592592591</v>
      </c>
      <c r="C99" s="8">
        <v>1</v>
      </c>
      <c r="D99" s="9">
        <v>0</v>
      </c>
      <c r="E99" s="9">
        <v>40</v>
      </c>
      <c r="F99" s="10">
        <f t="shared" si="3"/>
        <v>0</v>
      </c>
      <c r="G99" s="9"/>
      <c r="H99" s="9"/>
      <c r="J99" s="7" t="s">
        <v>14</v>
      </c>
      <c r="K99" s="34">
        <v>2.1186342592592591</v>
      </c>
      <c r="L99" s="26">
        <v>2</v>
      </c>
      <c r="M99" s="26">
        <v>19</v>
      </c>
      <c r="N99" s="26">
        <v>42</v>
      </c>
      <c r="O99" s="74">
        <f t="shared" si="2"/>
        <v>0.45238095238095238</v>
      </c>
      <c r="P99" s="9"/>
      <c r="Q99" s="10"/>
    </row>
    <row r="100" spans="1:17" x14ac:dyDescent="0.25">
      <c r="A100" s="7" t="s">
        <v>101</v>
      </c>
      <c r="B100" s="25">
        <v>2.1186342592592591</v>
      </c>
      <c r="C100" s="8">
        <v>1</v>
      </c>
      <c r="D100" s="9">
        <v>52</v>
      </c>
      <c r="E100" s="9">
        <v>52</v>
      </c>
      <c r="F100" s="10">
        <f t="shared" si="3"/>
        <v>1</v>
      </c>
      <c r="G100" s="9"/>
      <c r="H100" s="9"/>
      <c r="J100" s="7" t="s">
        <v>14</v>
      </c>
      <c r="K100" s="32">
        <v>2.1186342592592591</v>
      </c>
      <c r="L100" s="9">
        <v>2</v>
      </c>
      <c r="M100" s="9">
        <v>0</v>
      </c>
      <c r="N100" s="9">
        <v>66</v>
      </c>
      <c r="O100" s="33">
        <f t="shared" si="2"/>
        <v>0</v>
      </c>
      <c r="P100" s="9"/>
      <c r="Q100" s="10"/>
    </row>
    <row r="101" spans="1:17" x14ac:dyDescent="0.25">
      <c r="A101" s="7" t="s">
        <v>101</v>
      </c>
      <c r="B101" s="25">
        <v>2.1186342592592591</v>
      </c>
      <c r="C101" s="8">
        <v>1</v>
      </c>
      <c r="D101" s="9">
        <v>56</v>
      </c>
      <c r="E101" s="9">
        <v>57</v>
      </c>
      <c r="F101" s="10">
        <f t="shared" si="3"/>
        <v>0.98245614035087714</v>
      </c>
      <c r="G101" s="9"/>
      <c r="H101" s="9"/>
      <c r="J101" s="7" t="s">
        <v>14</v>
      </c>
      <c r="K101" s="32">
        <v>2.1186342592592591</v>
      </c>
      <c r="L101" s="9">
        <v>2</v>
      </c>
      <c r="M101" s="9">
        <v>47</v>
      </c>
      <c r="N101" s="9">
        <v>49</v>
      </c>
      <c r="O101" s="33">
        <f t="shared" si="2"/>
        <v>0.95918367346938771</v>
      </c>
      <c r="P101" s="9"/>
      <c r="Q101" s="10"/>
    </row>
    <row r="102" spans="1:17" x14ac:dyDescent="0.25">
      <c r="A102" s="7" t="s">
        <v>101</v>
      </c>
      <c r="B102" s="25">
        <v>2.1186342592592591</v>
      </c>
      <c r="C102" s="18">
        <v>2</v>
      </c>
      <c r="D102" s="9">
        <v>108</v>
      </c>
      <c r="E102" s="9">
        <v>111</v>
      </c>
      <c r="F102" s="10">
        <f t="shared" si="3"/>
        <v>0.97297297297297303</v>
      </c>
      <c r="G102" s="9"/>
      <c r="H102" s="9"/>
      <c r="J102" s="7" t="s">
        <v>14</v>
      </c>
      <c r="K102" s="32">
        <v>2.1186342592592591</v>
      </c>
      <c r="L102" s="9">
        <v>2</v>
      </c>
      <c r="M102" s="9">
        <v>33</v>
      </c>
      <c r="N102" s="9">
        <v>46</v>
      </c>
      <c r="O102" s="74">
        <f t="shared" si="2"/>
        <v>0.71739130434782605</v>
      </c>
      <c r="P102" s="9"/>
      <c r="Q102" s="10"/>
    </row>
    <row r="103" spans="1:17" x14ac:dyDescent="0.25">
      <c r="A103" s="7" t="s">
        <v>101</v>
      </c>
      <c r="B103" s="25">
        <v>2.1186342592592591</v>
      </c>
      <c r="C103" s="18">
        <v>2</v>
      </c>
      <c r="D103" s="9">
        <v>0</v>
      </c>
      <c r="E103" s="9">
        <v>117</v>
      </c>
      <c r="F103" s="10">
        <f t="shared" si="3"/>
        <v>0</v>
      </c>
      <c r="G103" s="9"/>
      <c r="H103" s="9"/>
      <c r="J103" s="7" t="s">
        <v>14</v>
      </c>
      <c r="K103" s="32">
        <v>2.1186342592592591</v>
      </c>
      <c r="L103" s="9">
        <v>3</v>
      </c>
      <c r="M103" s="9">
        <v>0</v>
      </c>
      <c r="N103" s="9">
        <v>73</v>
      </c>
      <c r="O103" s="33">
        <f t="shared" si="2"/>
        <v>0</v>
      </c>
      <c r="P103" s="9"/>
      <c r="Q103" s="10"/>
    </row>
    <row r="104" spans="1:17" x14ac:dyDescent="0.25">
      <c r="A104" s="7" t="s">
        <v>101</v>
      </c>
      <c r="B104" s="25">
        <v>2.1186342592592591</v>
      </c>
      <c r="C104" s="18">
        <v>2</v>
      </c>
      <c r="D104" s="9">
        <v>65</v>
      </c>
      <c r="E104" s="9">
        <v>69</v>
      </c>
      <c r="F104" s="10">
        <f t="shared" si="3"/>
        <v>0.94202898550724634</v>
      </c>
      <c r="G104" s="9"/>
      <c r="H104" s="9"/>
      <c r="J104" s="7" t="s">
        <v>14</v>
      </c>
      <c r="K104" s="32">
        <v>2.1186342592592591</v>
      </c>
      <c r="L104" s="9">
        <v>3</v>
      </c>
      <c r="M104" s="9">
        <v>25</v>
      </c>
      <c r="N104" s="9">
        <v>28</v>
      </c>
      <c r="O104" s="91">
        <f t="shared" si="2"/>
        <v>0.8928571428571429</v>
      </c>
      <c r="P104" s="9"/>
      <c r="Q104" s="10"/>
    </row>
    <row r="105" spans="1:17" x14ac:dyDescent="0.25">
      <c r="A105" s="7" t="s">
        <v>101</v>
      </c>
      <c r="B105" s="25">
        <v>2.1186342592592591</v>
      </c>
      <c r="C105" s="59">
        <v>2</v>
      </c>
      <c r="D105" s="26">
        <v>11</v>
      </c>
      <c r="E105" s="26">
        <v>39</v>
      </c>
      <c r="F105" s="72">
        <f t="shared" si="3"/>
        <v>0.28205128205128205</v>
      </c>
      <c r="G105" s="9"/>
      <c r="H105" s="9"/>
      <c r="J105" s="7" t="s">
        <v>14</v>
      </c>
      <c r="K105" s="32">
        <v>2.1186342592592591</v>
      </c>
      <c r="L105" s="9">
        <v>3</v>
      </c>
      <c r="M105" s="9">
        <v>57</v>
      </c>
      <c r="N105" s="9">
        <v>57</v>
      </c>
      <c r="O105" s="33">
        <f t="shared" si="2"/>
        <v>1</v>
      </c>
      <c r="P105" s="9"/>
      <c r="Q105" s="10"/>
    </row>
    <row r="106" spans="1:17" x14ac:dyDescent="0.25">
      <c r="A106" s="7" t="s">
        <v>101</v>
      </c>
      <c r="B106" s="25">
        <v>2.1186342592592591</v>
      </c>
      <c r="C106" s="18">
        <v>2</v>
      </c>
      <c r="D106" s="9">
        <v>39</v>
      </c>
      <c r="E106" s="9">
        <v>71</v>
      </c>
      <c r="F106" s="72">
        <f t="shared" ref="F106:F137" si="4">D106/E106</f>
        <v>0.54929577464788737</v>
      </c>
      <c r="G106" s="9"/>
      <c r="H106" s="9"/>
      <c r="J106" s="7" t="s">
        <v>14</v>
      </c>
      <c r="K106" s="32">
        <v>2.1186342592592591</v>
      </c>
      <c r="L106" s="9">
        <v>3</v>
      </c>
      <c r="M106" s="9">
        <v>28</v>
      </c>
      <c r="N106" s="9">
        <v>28</v>
      </c>
      <c r="O106" s="33">
        <f t="shared" si="2"/>
        <v>1</v>
      </c>
      <c r="P106" s="9"/>
      <c r="Q106" s="10"/>
    </row>
    <row r="107" spans="1:17" x14ac:dyDescent="0.25">
      <c r="A107" s="7" t="s">
        <v>101</v>
      </c>
      <c r="B107" s="25">
        <v>2.1186342592592591</v>
      </c>
      <c r="C107" s="18">
        <v>2</v>
      </c>
      <c r="D107" s="9">
        <v>0</v>
      </c>
      <c r="E107" s="9">
        <v>51</v>
      </c>
      <c r="F107" s="10">
        <f t="shared" si="4"/>
        <v>0</v>
      </c>
      <c r="G107" s="9"/>
      <c r="H107" s="9"/>
      <c r="J107" s="7" t="s">
        <v>14</v>
      </c>
      <c r="K107" s="32">
        <v>2.1186342592592591</v>
      </c>
      <c r="L107" s="9">
        <v>3</v>
      </c>
      <c r="M107" s="9">
        <v>84</v>
      </c>
      <c r="N107" s="9">
        <v>92</v>
      </c>
      <c r="O107" s="33">
        <f t="shared" si="2"/>
        <v>0.91304347826086951</v>
      </c>
      <c r="P107" s="9"/>
      <c r="Q107" s="10"/>
    </row>
    <row r="108" spans="1:17" x14ac:dyDescent="0.25">
      <c r="A108" s="7" t="s">
        <v>101</v>
      </c>
      <c r="B108" s="25">
        <v>2.1186342592592591</v>
      </c>
      <c r="C108" s="18">
        <v>2</v>
      </c>
      <c r="D108" s="9">
        <v>0</v>
      </c>
      <c r="E108" s="9">
        <v>40</v>
      </c>
      <c r="F108" s="10">
        <f t="shared" si="4"/>
        <v>0</v>
      </c>
      <c r="G108" s="9"/>
      <c r="H108" s="9"/>
      <c r="J108" s="7" t="s">
        <v>14</v>
      </c>
      <c r="K108" s="34">
        <v>2.1186342592592591</v>
      </c>
      <c r="L108" s="26">
        <v>3</v>
      </c>
      <c r="M108" s="26">
        <v>14</v>
      </c>
      <c r="N108" s="26">
        <v>33</v>
      </c>
      <c r="O108" s="74">
        <f t="shared" si="2"/>
        <v>0.42424242424242425</v>
      </c>
      <c r="P108" s="9"/>
      <c r="Q108" s="10"/>
    </row>
    <row r="109" spans="1:17" x14ac:dyDescent="0.25">
      <c r="A109" s="7" t="s">
        <v>101</v>
      </c>
      <c r="B109" s="25">
        <v>2.1186342592592591</v>
      </c>
      <c r="C109" s="18">
        <v>2</v>
      </c>
      <c r="D109" s="9">
        <v>65</v>
      </c>
      <c r="E109" s="9">
        <v>65</v>
      </c>
      <c r="F109" s="10">
        <f t="shared" si="4"/>
        <v>1</v>
      </c>
      <c r="G109" s="9"/>
      <c r="H109" s="9"/>
      <c r="J109" s="7" t="s">
        <v>14</v>
      </c>
      <c r="K109" s="32">
        <v>2.1186342592592591</v>
      </c>
      <c r="L109" s="9">
        <v>3</v>
      </c>
      <c r="M109" s="9">
        <v>87</v>
      </c>
      <c r="N109" s="9">
        <v>95</v>
      </c>
      <c r="O109" s="33">
        <f t="shared" si="2"/>
        <v>0.91578947368421049</v>
      </c>
      <c r="P109" s="9"/>
      <c r="Q109" s="10"/>
    </row>
    <row r="110" spans="1:17" x14ac:dyDescent="0.25">
      <c r="A110" s="7" t="s">
        <v>101</v>
      </c>
      <c r="B110" s="25">
        <v>2.1186342592592591</v>
      </c>
      <c r="C110" s="18">
        <v>2</v>
      </c>
      <c r="D110" s="9">
        <v>0</v>
      </c>
      <c r="E110" s="9">
        <v>37</v>
      </c>
      <c r="F110" s="10">
        <f t="shared" si="4"/>
        <v>0</v>
      </c>
      <c r="G110" s="9"/>
      <c r="H110" s="9"/>
      <c r="J110" s="7" t="s">
        <v>14</v>
      </c>
      <c r="K110" s="32">
        <v>2.1186342592592591</v>
      </c>
      <c r="L110" s="9">
        <v>3</v>
      </c>
      <c r="M110" s="9">
        <v>77</v>
      </c>
      <c r="N110" s="9">
        <v>77</v>
      </c>
      <c r="O110" s="33">
        <f t="shared" si="2"/>
        <v>1</v>
      </c>
      <c r="P110" s="9"/>
      <c r="Q110" s="10"/>
    </row>
    <row r="111" spans="1:17" x14ac:dyDescent="0.25">
      <c r="A111" s="7" t="s">
        <v>101</v>
      </c>
      <c r="B111" s="25">
        <v>2.1186342592592591</v>
      </c>
      <c r="C111" s="18">
        <v>2</v>
      </c>
      <c r="D111" s="9">
        <v>60</v>
      </c>
      <c r="E111" s="9">
        <v>64</v>
      </c>
      <c r="F111" s="10">
        <f t="shared" si="4"/>
        <v>0.9375</v>
      </c>
      <c r="G111" s="9"/>
      <c r="H111" s="9"/>
      <c r="J111" s="7" t="s">
        <v>14</v>
      </c>
      <c r="K111" s="32">
        <v>2.1186342592592591</v>
      </c>
      <c r="L111" s="9">
        <v>3</v>
      </c>
      <c r="M111" s="9">
        <v>56</v>
      </c>
      <c r="N111" s="9">
        <v>61</v>
      </c>
      <c r="O111" s="33">
        <f t="shared" si="2"/>
        <v>0.91803278688524592</v>
      </c>
      <c r="P111" s="9"/>
      <c r="Q111" s="10"/>
    </row>
    <row r="112" spans="1:17" x14ac:dyDescent="0.25">
      <c r="A112" s="7" t="s">
        <v>101</v>
      </c>
      <c r="B112" s="25">
        <v>2.1186342592592591</v>
      </c>
      <c r="C112" s="59">
        <v>2</v>
      </c>
      <c r="D112" s="26">
        <v>10</v>
      </c>
      <c r="E112" s="26">
        <v>85</v>
      </c>
      <c r="F112" s="72">
        <f t="shared" si="4"/>
        <v>0.11764705882352941</v>
      </c>
      <c r="G112" s="9"/>
      <c r="H112" s="9"/>
      <c r="J112" s="7" t="s">
        <v>14</v>
      </c>
      <c r="K112" s="32">
        <v>2.1186342592592591</v>
      </c>
      <c r="L112" s="9">
        <v>3</v>
      </c>
      <c r="M112" s="9">
        <v>0</v>
      </c>
      <c r="N112" s="9">
        <v>35</v>
      </c>
      <c r="O112" s="33">
        <f t="shared" si="2"/>
        <v>0</v>
      </c>
      <c r="P112" s="9"/>
      <c r="Q112" s="10"/>
    </row>
    <row r="113" spans="1:17" x14ac:dyDescent="0.25">
      <c r="A113" s="7" t="s">
        <v>101</v>
      </c>
      <c r="B113" s="25">
        <v>2.1186342592592591</v>
      </c>
      <c r="C113" s="18">
        <v>2</v>
      </c>
      <c r="D113" s="9">
        <v>54</v>
      </c>
      <c r="E113" s="9">
        <v>58</v>
      </c>
      <c r="F113" s="10">
        <f t="shared" si="4"/>
        <v>0.93103448275862066</v>
      </c>
      <c r="G113" s="9"/>
      <c r="H113" s="9"/>
      <c r="J113" s="7" t="s">
        <v>14</v>
      </c>
      <c r="K113" s="32">
        <v>2.1186342592592591</v>
      </c>
      <c r="L113" s="9">
        <v>3</v>
      </c>
      <c r="M113" s="9">
        <v>51</v>
      </c>
      <c r="N113" s="9">
        <v>51</v>
      </c>
      <c r="O113" s="33">
        <f t="shared" si="2"/>
        <v>1</v>
      </c>
      <c r="P113" s="9"/>
      <c r="Q113" s="10"/>
    </row>
    <row r="114" spans="1:17" x14ac:dyDescent="0.25">
      <c r="A114" s="7" t="s">
        <v>101</v>
      </c>
      <c r="B114" s="25">
        <v>2.1186342592592591</v>
      </c>
      <c r="C114" s="18">
        <v>2</v>
      </c>
      <c r="D114" s="9">
        <v>0</v>
      </c>
      <c r="E114" s="9">
        <v>50</v>
      </c>
      <c r="F114" s="10">
        <f t="shared" si="4"/>
        <v>0</v>
      </c>
      <c r="G114" s="9"/>
      <c r="H114" s="9"/>
      <c r="J114" s="7" t="s">
        <v>14</v>
      </c>
      <c r="K114" s="32">
        <v>2.1186342592592591</v>
      </c>
      <c r="L114" s="9">
        <v>3</v>
      </c>
      <c r="M114" s="9">
        <v>62</v>
      </c>
      <c r="N114" s="9">
        <v>74</v>
      </c>
      <c r="O114" s="74">
        <f t="shared" si="2"/>
        <v>0.83783783783783783</v>
      </c>
      <c r="P114" s="9"/>
      <c r="Q114" s="10"/>
    </row>
    <row r="115" spans="1:17" x14ac:dyDescent="0.25">
      <c r="A115" s="7" t="s">
        <v>101</v>
      </c>
      <c r="B115" s="25">
        <v>2.1186342592592591</v>
      </c>
      <c r="C115" s="18">
        <v>2</v>
      </c>
      <c r="D115" s="9">
        <v>33</v>
      </c>
      <c r="E115" s="9">
        <v>45</v>
      </c>
      <c r="F115" s="72">
        <f t="shared" si="4"/>
        <v>0.73333333333333328</v>
      </c>
      <c r="G115" s="9"/>
      <c r="H115" s="9"/>
      <c r="J115" s="7" t="s">
        <v>14</v>
      </c>
      <c r="K115" s="32">
        <v>2.1186342592592591</v>
      </c>
      <c r="L115" s="9">
        <v>3</v>
      </c>
      <c r="M115" s="9">
        <v>83</v>
      </c>
      <c r="N115" s="9">
        <v>94</v>
      </c>
      <c r="O115" s="91">
        <f t="shared" si="2"/>
        <v>0.88297872340425532</v>
      </c>
      <c r="P115" s="9"/>
      <c r="Q115" s="10"/>
    </row>
    <row r="116" spans="1:17" x14ac:dyDescent="0.25">
      <c r="A116" s="7" t="s">
        <v>101</v>
      </c>
      <c r="B116" s="25">
        <v>2.1186342592592591</v>
      </c>
      <c r="C116" s="18">
        <v>2</v>
      </c>
      <c r="D116" s="9">
        <v>65</v>
      </c>
      <c r="E116" s="9">
        <v>77</v>
      </c>
      <c r="F116" s="72">
        <f t="shared" si="4"/>
        <v>0.8441558441558441</v>
      </c>
      <c r="G116" s="9"/>
      <c r="H116" s="9"/>
      <c r="J116" s="7" t="s">
        <v>14</v>
      </c>
      <c r="K116" s="32">
        <v>2.1186342592592591</v>
      </c>
      <c r="L116" s="9">
        <v>3</v>
      </c>
      <c r="M116" s="9">
        <v>23</v>
      </c>
      <c r="N116" s="9">
        <v>23</v>
      </c>
      <c r="O116" s="33">
        <f t="shared" si="2"/>
        <v>1</v>
      </c>
      <c r="P116" s="9"/>
      <c r="Q116" s="10"/>
    </row>
    <row r="117" spans="1:17" x14ac:dyDescent="0.25">
      <c r="A117" s="7" t="s">
        <v>101</v>
      </c>
      <c r="B117" s="25">
        <v>2.1186342592592591</v>
      </c>
      <c r="C117" s="18">
        <v>2</v>
      </c>
      <c r="D117" s="9">
        <v>75</v>
      </c>
      <c r="E117" s="9">
        <v>75</v>
      </c>
      <c r="F117" s="10">
        <f t="shared" si="4"/>
        <v>1</v>
      </c>
      <c r="G117" s="9"/>
      <c r="H117" s="9"/>
      <c r="J117" s="7" t="s">
        <v>14</v>
      </c>
      <c r="K117" s="32">
        <v>2.1186342592592591</v>
      </c>
      <c r="L117" s="9">
        <v>3</v>
      </c>
      <c r="M117" s="9">
        <v>0</v>
      </c>
      <c r="N117" s="9">
        <v>69</v>
      </c>
      <c r="O117" s="33">
        <f t="shared" si="2"/>
        <v>0</v>
      </c>
      <c r="P117" s="9"/>
      <c r="Q117" s="10"/>
    </row>
    <row r="118" spans="1:17" x14ac:dyDescent="0.25">
      <c r="A118" s="7" t="s">
        <v>101</v>
      </c>
      <c r="B118" s="25">
        <v>2.1186342592592591</v>
      </c>
      <c r="C118" s="18">
        <v>2</v>
      </c>
      <c r="D118" s="9">
        <v>83</v>
      </c>
      <c r="E118" s="9">
        <v>84</v>
      </c>
      <c r="F118" s="10">
        <f t="shared" si="4"/>
        <v>0.98809523809523814</v>
      </c>
      <c r="G118" s="9"/>
      <c r="H118" s="9"/>
      <c r="J118" s="7" t="s">
        <v>14</v>
      </c>
      <c r="K118" s="32">
        <v>2.1186342592592591</v>
      </c>
      <c r="L118" s="9">
        <v>3</v>
      </c>
      <c r="M118" s="9">
        <v>47</v>
      </c>
      <c r="N118" s="9">
        <v>56</v>
      </c>
      <c r="O118" s="74">
        <f t="shared" si="2"/>
        <v>0.8392857142857143</v>
      </c>
      <c r="P118" s="9"/>
      <c r="Q118" s="10"/>
    </row>
    <row r="119" spans="1:17" x14ac:dyDescent="0.25">
      <c r="A119" s="7" t="s">
        <v>101</v>
      </c>
      <c r="B119" s="25">
        <v>2.1186342592592591</v>
      </c>
      <c r="C119" s="18">
        <v>2</v>
      </c>
      <c r="D119" s="9">
        <v>61</v>
      </c>
      <c r="E119" s="9">
        <v>68</v>
      </c>
      <c r="F119" s="10">
        <f t="shared" si="4"/>
        <v>0.8970588235294118</v>
      </c>
      <c r="G119" s="9"/>
      <c r="H119" s="9"/>
      <c r="J119" s="7" t="s">
        <v>14</v>
      </c>
      <c r="K119" s="34">
        <v>2.1186342592592591</v>
      </c>
      <c r="L119" s="26">
        <v>3</v>
      </c>
      <c r="M119" s="26">
        <v>34</v>
      </c>
      <c r="N119" s="26">
        <v>90</v>
      </c>
      <c r="O119" s="74">
        <f t="shared" si="2"/>
        <v>0.37777777777777777</v>
      </c>
      <c r="P119" s="9"/>
      <c r="Q119" s="10"/>
    </row>
    <row r="120" spans="1:17" x14ac:dyDescent="0.25">
      <c r="A120" s="7" t="s">
        <v>101</v>
      </c>
      <c r="B120" s="25">
        <v>2.1186342592592591</v>
      </c>
      <c r="C120" s="18">
        <v>2</v>
      </c>
      <c r="D120" s="9">
        <v>109</v>
      </c>
      <c r="E120" s="9">
        <v>111</v>
      </c>
      <c r="F120" s="10">
        <f t="shared" si="4"/>
        <v>0.98198198198198194</v>
      </c>
      <c r="G120" s="9"/>
      <c r="H120" s="9"/>
      <c r="J120" s="7" t="s">
        <v>14</v>
      </c>
      <c r="K120" s="32">
        <v>2.1186342592592591</v>
      </c>
      <c r="L120" s="9">
        <v>3</v>
      </c>
      <c r="M120" s="9">
        <v>11</v>
      </c>
      <c r="N120" s="9">
        <v>17</v>
      </c>
      <c r="O120" s="74">
        <f t="shared" si="2"/>
        <v>0.6470588235294118</v>
      </c>
      <c r="P120" s="9"/>
      <c r="Q120" s="10"/>
    </row>
    <row r="121" spans="1:17" x14ac:dyDescent="0.25">
      <c r="A121" s="7" t="s">
        <v>101</v>
      </c>
      <c r="B121" s="25">
        <v>2.1186342592592591</v>
      </c>
      <c r="C121" s="18">
        <v>2</v>
      </c>
      <c r="D121" s="9">
        <v>0</v>
      </c>
      <c r="E121" s="9">
        <v>24</v>
      </c>
      <c r="F121" s="10">
        <f t="shared" si="4"/>
        <v>0</v>
      </c>
      <c r="G121" s="9"/>
      <c r="H121" s="9"/>
      <c r="J121" s="7" t="s">
        <v>14</v>
      </c>
      <c r="K121" s="32">
        <v>2.1186342592592591</v>
      </c>
      <c r="L121" s="9">
        <v>3</v>
      </c>
      <c r="M121" s="9">
        <v>47</v>
      </c>
      <c r="N121" s="9">
        <v>49</v>
      </c>
      <c r="O121" s="33">
        <f t="shared" si="2"/>
        <v>0.95918367346938771</v>
      </c>
      <c r="P121" s="9"/>
      <c r="Q121" s="10"/>
    </row>
    <row r="122" spans="1:17" x14ac:dyDescent="0.25">
      <c r="A122" s="7" t="s">
        <v>101</v>
      </c>
      <c r="B122" s="25">
        <v>2.1186342592592591</v>
      </c>
      <c r="C122" s="18">
        <v>2</v>
      </c>
      <c r="D122" s="9">
        <v>0</v>
      </c>
      <c r="E122" s="9">
        <v>66</v>
      </c>
      <c r="F122" s="10">
        <f t="shared" si="4"/>
        <v>0</v>
      </c>
      <c r="G122" s="9"/>
      <c r="H122" s="9"/>
      <c r="J122" s="7" t="s">
        <v>14</v>
      </c>
      <c r="K122" s="32">
        <v>2.1186342592592591</v>
      </c>
      <c r="L122" s="9">
        <v>3</v>
      </c>
      <c r="M122" s="9">
        <v>0</v>
      </c>
      <c r="N122" s="9">
        <v>41</v>
      </c>
      <c r="O122" s="9">
        <f t="shared" si="2"/>
        <v>0</v>
      </c>
      <c r="P122" s="9"/>
      <c r="Q122" s="10"/>
    </row>
    <row r="123" spans="1:17" x14ac:dyDescent="0.25">
      <c r="A123" s="7" t="s">
        <v>101</v>
      </c>
      <c r="B123" s="25">
        <v>2.1186342592592591</v>
      </c>
      <c r="C123" s="18">
        <v>2</v>
      </c>
      <c r="D123" s="9">
        <v>69</v>
      </c>
      <c r="E123" s="9">
        <v>101</v>
      </c>
      <c r="F123" s="72">
        <f t="shared" si="4"/>
        <v>0.68316831683168322</v>
      </c>
      <c r="G123" s="9"/>
      <c r="H123" s="9"/>
      <c r="J123" s="7" t="s">
        <v>14</v>
      </c>
      <c r="K123" s="34">
        <v>2.1186342592592591</v>
      </c>
      <c r="L123" s="26">
        <v>3</v>
      </c>
      <c r="M123" s="26">
        <v>23</v>
      </c>
      <c r="N123" s="26">
        <v>55</v>
      </c>
      <c r="O123" s="73">
        <f t="shared" si="2"/>
        <v>0.41818181818181815</v>
      </c>
      <c r="P123" s="9"/>
      <c r="Q123" s="10"/>
    </row>
    <row r="124" spans="1:17" x14ac:dyDescent="0.25">
      <c r="A124" s="7" t="s">
        <v>101</v>
      </c>
      <c r="B124" s="25">
        <v>2.1186342592592591</v>
      </c>
      <c r="C124" s="18">
        <v>2</v>
      </c>
      <c r="D124" s="9">
        <v>88</v>
      </c>
      <c r="E124" s="9">
        <v>88</v>
      </c>
      <c r="F124" s="10">
        <f t="shared" si="4"/>
        <v>1</v>
      </c>
      <c r="G124" s="9"/>
      <c r="H124" s="9"/>
      <c r="J124" s="7" t="s">
        <v>14</v>
      </c>
      <c r="K124" s="32">
        <v>2.1186342592592591</v>
      </c>
      <c r="L124" s="9">
        <v>3</v>
      </c>
      <c r="M124" s="9">
        <v>43</v>
      </c>
      <c r="N124" s="9">
        <v>66</v>
      </c>
      <c r="O124" s="73">
        <f t="shared" si="2"/>
        <v>0.65151515151515149</v>
      </c>
      <c r="P124" s="9"/>
      <c r="Q124" s="10"/>
    </row>
    <row r="125" spans="1:17" x14ac:dyDescent="0.25">
      <c r="A125" s="7" t="s">
        <v>101</v>
      </c>
      <c r="B125" s="25">
        <v>2.1186342592592591</v>
      </c>
      <c r="C125" s="18">
        <v>2</v>
      </c>
      <c r="D125" s="9">
        <v>0</v>
      </c>
      <c r="E125" s="9">
        <v>16</v>
      </c>
      <c r="F125" s="10">
        <f t="shared" si="4"/>
        <v>0</v>
      </c>
      <c r="G125" s="9"/>
      <c r="H125" s="9"/>
      <c r="J125" s="7" t="s">
        <v>14</v>
      </c>
      <c r="K125" s="7" t="s">
        <v>13</v>
      </c>
      <c r="L125" s="7" t="s">
        <v>98</v>
      </c>
      <c r="M125" s="7" t="s">
        <v>1</v>
      </c>
      <c r="N125" s="7" t="s">
        <v>2</v>
      </c>
      <c r="O125" s="36" t="s">
        <v>99</v>
      </c>
      <c r="P125" s="7"/>
      <c r="Q125" s="29"/>
    </row>
    <row r="126" spans="1:17" x14ac:dyDescent="0.25">
      <c r="A126" s="7" t="s">
        <v>101</v>
      </c>
      <c r="B126" s="25">
        <v>2.1186342592592591</v>
      </c>
      <c r="C126" s="18">
        <v>2</v>
      </c>
      <c r="D126" s="9">
        <v>0</v>
      </c>
      <c r="E126" s="9">
        <v>62</v>
      </c>
      <c r="F126" s="10">
        <f t="shared" si="4"/>
        <v>0</v>
      </c>
      <c r="G126" s="9"/>
      <c r="H126" s="9"/>
      <c r="J126" s="7" t="s">
        <v>14</v>
      </c>
      <c r="K126" s="32">
        <v>10.451967592592593</v>
      </c>
      <c r="L126" s="9">
        <v>1</v>
      </c>
      <c r="M126" s="9">
        <v>6</v>
      </c>
      <c r="N126" s="9">
        <v>8</v>
      </c>
      <c r="O126" s="91"/>
      <c r="P126" s="9" t="s">
        <v>4</v>
      </c>
      <c r="Q126" s="10">
        <f>AVERAGE(O126:O198)</f>
        <v>0.26773760186055429</v>
      </c>
    </row>
    <row r="127" spans="1:17" x14ac:dyDescent="0.25">
      <c r="A127" s="7" t="s">
        <v>101</v>
      </c>
      <c r="B127" s="25">
        <v>2.1186342592592591</v>
      </c>
      <c r="C127" s="59">
        <v>2</v>
      </c>
      <c r="D127" s="26">
        <v>12</v>
      </c>
      <c r="E127" s="26">
        <v>27</v>
      </c>
      <c r="F127" s="72">
        <f t="shared" si="4"/>
        <v>0.44444444444444442</v>
      </c>
      <c r="G127" s="9"/>
      <c r="H127" s="9"/>
      <c r="J127" s="7" t="s">
        <v>14</v>
      </c>
      <c r="K127" s="32">
        <v>10.451967592592593</v>
      </c>
      <c r="L127" s="9">
        <v>1</v>
      </c>
      <c r="M127" s="9">
        <v>0</v>
      </c>
      <c r="N127" s="9">
        <v>13</v>
      </c>
      <c r="O127" s="33">
        <f t="shared" ref="O127:O190" si="5">M127/N127</f>
        <v>0</v>
      </c>
      <c r="P127" s="9" t="s">
        <v>5</v>
      </c>
      <c r="Q127" s="10">
        <f>STDEV(O126:O198)</f>
        <v>0.39243697495203372</v>
      </c>
    </row>
    <row r="128" spans="1:17" x14ac:dyDescent="0.25">
      <c r="A128" s="7" t="s">
        <v>101</v>
      </c>
      <c r="B128" s="25">
        <v>2.1186342592592591</v>
      </c>
      <c r="C128" s="18">
        <v>2</v>
      </c>
      <c r="D128" s="9">
        <v>0</v>
      </c>
      <c r="E128" s="9">
        <v>15</v>
      </c>
      <c r="F128" s="10">
        <f t="shared" si="4"/>
        <v>0</v>
      </c>
      <c r="G128" s="9"/>
      <c r="H128" s="9"/>
      <c r="J128" s="7" t="s">
        <v>14</v>
      </c>
      <c r="K128" s="32">
        <v>10.451967592592593</v>
      </c>
      <c r="L128" s="9">
        <v>1</v>
      </c>
      <c r="M128" s="9">
        <v>56</v>
      </c>
      <c r="N128" s="9">
        <v>61</v>
      </c>
      <c r="O128" s="33">
        <f t="shared" si="5"/>
        <v>0.91803278688524592</v>
      </c>
      <c r="P128" s="9" t="s">
        <v>6</v>
      </c>
      <c r="Q128" s="10">
        <f>SQRT(73)</f>
        <v>8.5440037453175304</v>
      </c>
    </row>
    <row r="129" spans="1:17" x14ac:dyDescent="0.25">
      <c r="A129" s="7" t="s">
        <v>101</v>
      </c>
      <c r="B129" s="25">
        <v>2.1186342592592591</v>
      </c>
      <c r="C129" s="18">
        <v>2</v>
      </c>
      <c r="D129" s="9">
        <v>33</v>
      </c>
      <c r="E129" s="9">
        <v>45</v>
      </c>
      <c r="F129" s="72">
        <f t="shared" si="4"/>
        <v>0.73333333333333328</v>
      </c>
      <c r="G129" s="9"/>
      <c r="H129" s="9"/>
      <c r="J129" s="7" t="s">
        <v>14</v>
      </c>
      <c r="K129" s="32">
        <v>10.451967592592593</v>
      </c>
      <c r="L129" s="9">
        <v>1</v>
      </c>
      <c r="M129" s="9">
        <v>1</v>
      </c>
      <c r="N129" s="9">
        <v>45</v>
      </c>
      <c r="O129" s="74">
        <f t="shared" si="5"/>
        <v>2.2222222222222223E-2</v>
      </c>
      <c r="P129" s="9" t="s">
        <v>7</v>
      </c>
      <c r="Q129" s="10">
        <f>Q127/Q128</f>
        <v>4.5931273750565188E-2</v>
      </c>
    </row>
    <row r="130" spans="1:17" x14ac:dyDescent="0.25">
      <c r="A130" s="7" t="s">
        <v>101</v>
      </c>
      <c r="B130" s="25">
        <v>2.1186342592592591</v>
      </c>
      <c r="C130" s="18">
        <v>2</v>
      </c>
      <c r="D130" s="9">
        <v>0</v>
      </c>
      <c r="E130" s="9">
        <v>39</v>
      </c>
      <c r="F130" s="10">
        <f t="shared" si="4"/>
        <v>0</v>
      </c>
      <c r="G130" s="9"/>
      <c r="H130" s="9"/>
      <c r="J130" s="7" t="s">
        <v>14</v>
      </c>
      <c r="K130" s="32">
        <v>10.451967592592593</v>
      </c>
      <c r="L130" s="9">
        <v>1</v>
      </c>
      <c r="M130" s="9">
        <v>44</v>
      </c>
      <c r="N130" s="9">
        <v>44</v>
      </c>
      <c r="O130" s="33">
        <f t="shared" si="5"/>
        <v>1</v>
      </c>
      <c r="P130" s="9"/>
      <c r="Q130" s="10"/>
    </row>
    <row r="131" spans="1:17" x14ac:dyDescent="0.25">
      <c r="A131" s="7" t="s">
        <v>101</v>
      </c>
      <c r="B131" s="25">
        <v>2.1186342592592591</v>
      </c>
      <c r="C131" s="18">
        <v>2</v>
      </c>
      <c r="D131" s="9">
        <v>1</v>
      </c>
      <c r="E131" s="9">
        <v>37</v>
      </c>
      <c r="F131" s="72">
        <f t="shared" si="4"/>
        <v>2.7027027027027029E-2</v>
      </c>
      <c r="G131" s="9"/>
      <c r="H131" s="9"/>
      <c r="J131" s="7" t="s">
        <v>14</v>
      </c>
      <c r="K131" s="32">
        <v>10.451967592592593</v>
      </c>
      <c r="L131" s="9">
        <v>1</v>
      </c>
      <c r="M131" s="9">
        <v>0</v>
      </c>
      <c r="N131" s="9">
        <v>55</v>
      </c>
      <c r="O131" s="33">
        <f t="shared" si="5"/>
        <v>0</v>
      </c>
      <c r="P131" s="9" t="s">
        <v>4</v>
      </c>
      <c r="Q131" s="10">
        <f>AVERAGE(N126:N198)</f>
        <v>46.753424657534246</v>
      </c>
    </row>
    <row r="132" spans="1:17" x14ac:dyDescent="0.25">
      <c r="A132" s="7" t="s">
        <v>101</v>
      </c>
      <c r="B132" s="25">
        <v>2.1186342592592591</v>
      </c>
      <c r="C132" s="18">
        <v>2</v>
      </c>
      <c r="D132" s="9">
        <v>0</v>
      </c>
      <c r="E132" s="9">
        <v>89</v>
      </c>
      <c r="F132" s="10">
        <f t="shared" si="4"/>
        <v>0</v>
      </c>
      <c r="G132" s="9"/>
      <c r="H132" s="9"/>
      <c r="J132" s="7" t="s">
        <v>14</v>
      </c>
      <c r="K132" s="32">
        <v>10.451967592592593</v>
      </c>
      <c r="L132" s="9">
        <v>1</v>
      </c>
      <c r="M132" s="9">
        <v>0</v>
      </c>
      <c r="N132" s="9">
        <v>59</v>
      </c>
      <c r="O132" s="33">
        <f t="shared" si="5"/>
        <v>0</v>
      </c>
      <c r="P132" s="9" t="s">
        <v>5</v>
      </c>
      <c r="Q132" s="10">
        <f>STDEV(N126:N198)</f>
        <v>24.88963462407472</v>
      </c>
    </row>
    <row r="133" spans="1:17" x14ac:dyDescent="0.25">
      <c r="A133" s="7" t="s">
        <v>101</v>
      </c>
      <c r="B133" s="25">
        <v>2.1186342592592591</v>
      </c>
      <c r="C133" s="18">
        <v>2</v>
      </c>
      <c r="D133" s="9">
        <v>24</v>
      </c>
      <c r="E133" s="9">
        <v>24</v>
      </c>
      <c r="F133" s="10">
        <f t="shared" si="4"/>
        <v>1</v>
      </c>
      <c r="G133" s="9"/>
      <c r="H133" s="9"/>
      <c r="J133" s="7" t="s">
        <v>14</v>
      </c>
      <c r="K133" s="34">
        <v>10.451967592592593</v>
      </c>
      <c r="L133" s="26">
        <v>1</v>
      </c>
      <c r="M133" s="26">
        <v>41</v>
      </c>
      <c r="N133" s="26">
        <v>73</v>
      </c>
      <c r="O133" s="74">
        <f t="shared" si="5"/>
        <v>0.56164383561643838</v>
      </c>
      <c r="P133" s="9" t="s">
        <v>7</v>
      </c>
      <c r="Q133" s="10">
        <f>Q132/Q128</f>
        <v>2.9131113896942376</v>
      </c>
    </row>
    <row r="134" spans="1:17" x14ac:dyDescent="0.25">
      <c r="A134" s="7" t="s">
        <v>101</v>
      </c>
      <c r="B134" s="25">
        <v>2.1186342592592591</v>
      </c>
      <c r="C134" s="9">
        <v>3</v>
      </c>
      <c r="D134" s="9">
        <v>57</v>
      </c>
      <c r="E134" s="9">
        <v>59</v>
      </c>
      <c r="F134" s="10">
        <f t="shared" si="4"/>
        <v>0.96610169491525422</v>
      </c>
      <c r="G134" s="9"/>
      <c r="H134" s="9"/>
      <c r="J134" s="7" t="s">
        <v>14</v>
      </c>
      <c r="K134" s="32">
        <v>10.451967592592593</v>
      </c>
      <c r="L134" s="9">
        <v>1</v>
      </c>
      <c r="M134" s="9">
        <v>1</v>
      </c>
      <c r="N134" s="9">
        <v>29</v>
      </c>
      <c r="O134" s="74">
        <f t="shared" si="5"/>
        <v>3.4482758620689655E-2</v>
      </c>
      <c r="P134" s="9" t="s">
        <v>8</v>
      </c>
      <c r="Q134" s="10">
        <f>SUM(N126:N198)</f>
        <v>3413</v>
      </c>
    </row>
    <row r="135" spans="1:17" x14ac:dyDescent="0.25">
      <c r="A135" s="7" t="s">
        <v>101</v>
      </c>
      <c r="B135" s="25">
        <v>2.1186342592592591</v>
      </c>
      <c r="C135" s="9">
        <v>3</v>
      </c>
      <c r="D135" s="9">
        <v>51</v>
      </c>
      <c r="E135" s="9">
        <v>54</v>
      </c>
      <c r="F135" s="10">
        <f t="shared" si="4"/>
        <v>0.94444444444444442</v>
      </c>
      <c r="G135" s="9"/>
      <c r="H135" s="9"/>
      <c r="J135" s="7" t="s">
        <v>14</v>
      </c>
      <c r="K135" s="32">
        <v>10.451967592592593</v>
      </c>
      <c r="L135" s="9">
        <v>1</v>
      </c>
      <c r="M135" s="9">
        <v>0</v>
      </c>
      <c r="N135" s="9">
        <v>37</v>
      </c>
      <c r="O135" s="33">
        <f t="shared" si="5"/>
        <v>0</v>
      </c>
      <c r="P135" s="9"/>
      <c r="Q135" s="10"/>
    </row>
    <row r="136" spans="1:17" x14ac:dyDescent="0.25">
      <c r="A136" s="7" t="s">
        <v>101</v>
      </c>
      <c r="B136" s="25">
        <v>2.1186342592592591</v>
      </c>
      <c r="C136" s="9">
        <v>3</v>
      </c>
      <c r="D136" s="9">
        <v>42</v>
      </c>
      <c r="E136" s="9">
        <v>64</v>
      </c>
      <c r="F136" s="72">
        <f t="shared" si="4"/>
        <v>0.65625</v>
      </c>
      <c r="G136" s="9"/>
      <c r="H136" s="9"/>
      <c r="J136" s="7" t="s">
        <v>14</v>
      </c>
      <c r="K136" s="32">
        <v>10.451967592592593</v>
      </c>
      <c r="L136" s="9">
        <v>1</v>
      </c>
      <c r="M136" s="9">
        <v>0</v>
      </c>
      <c r="N136" s="9">
        <v>82</v>
      </c>
      <c r="O136" s="33">
        <f t="shared" si="5"/>
        <v>0</v>
      </c>
      <c r="P136" s="9"/>
      <c r="Q136" s="10"/>
    </row>
    <row r="137" spans="1:17" x14ac:dyDescent="0.25">
      <c r="A137" s="7" t="s">
        <v>101</v>
      </c>
      <c r="B137" s="25">
        <v>2.1186342592592591</v>
      </c>
      <c r="C137" s="26">
        <v>3</v>
      </c>
      <c r="D137" s="26">
        <v>15</v>
      </c>
      <c r="E137" s="26">
        <v>37</v>
      </c>
      <c r="F137" s="72">
        <f t="shared" si="4"/>
        <v>0.40540540540540543</v>
      </c>
      <c r="G137" s="9"/>
      <c r="H137" s="9"/>
      <c r="J137" s="7" t="s">
        <v>14</v>
      </c>
      <c r="K137" s="32">
        <v>10.451967592592593</v>
      </c>
      <c r="L137" s="9">
        <v>1</v>
      </c>
      <c r="M137" s="9">
        <v>0</v>
      </c>
      <c r="N137" s="9">
        <v>10</v>
      </c>
      <c r="O137" s="33">
        <f t="shared" si="5"/>
        <v>0</v>
      </c>
      <c r="P137" s="9"/>
      <c r="Q137" s="10"/>
    </row>
    <row r="138" spans="1:17" x14ac:dyDescent="0.25">
      <c r="A138" s="7" t="s">
        <v>101</v>
      </c>
      <c r="B138" s="25">
        <v>2.1186342592592591</v>
      </c>
      <c r="C138" s="9">
        <v>3</v>
      </c>
      <c r="D138" s="9">
        <v>29</v>
      </c>
      <c r="E138" s="9">
        <v>35</v>
      </c>
      <c r="F138" s="72">
        <f t="shared" ref="F138:F158" si="6">D138/E138</f>
        <v>0.82857142857142863</v>
      </c>
      <c r="G138" s="9"/>
      <c r="H138" s="9"/>
      <c r="J138" s="7" t="s">
        <v>14</v>
      </c>
      <c r="K138" s="32">
        <v>10.451967592592593</v>
      </c>
      <c r="L138" s="9">
        <v>1</v>
      </c>
      <c r="M138" s="9">
        <v>0</v>
      </c>
      <c r="N138" s="9">
        <v>58</v>
      </c>
      <c r="O138" s="33">
        <f t="shared" si="5"/>
        <v>0</v>
      </c>
      <c r="P138" s="10">
        <f>AVERAGE(Q138:Q140)</f>
        <v>0.26654697469389238</v>
      </c>
      <c r="Q138" s="10">
        <f>AVERAGE(O126:O148)</f>
        <v>0.20807770530107861</v>
      </c>
    </row>
    <row r="139" spans="1:17" x14ac:dyDescent="0.25">
      <c r="A139" s="7" t="s">
        <v>101</v>
      </c>
      <c r="B139" s="25">
        <v>2.1186342592592591</v>
      </c>
      <c r="C139" s="26">
        <v>3</v>
      </c>
      <c r="D139" s="26">
        <v>12</v>
      </c>
      <c r="E139" s="26">
        <v>25</v>
      </c>
      <c r="F139" s="72">
        <f t="shared" si="6"/>
        <v>0.48</v>
      </c>
      <c r="G139" s="9"/>
      <c r="H139" s="9"/>
      <c r="J139" s="7" t="s">
        <v>14</v>
      </c>
      <c r="K139" s="32">
        <v>10.451967592592593</v>
      </c>
      <c r="L139" s="9">
        <v>1</v>
      </c>
      <c r="M139" s="9">
        <v>0</v>
      </c>
      <c r="N139" s="9">
        <v>29</v>
      </c>
      <c r="O139" s="33">
        <f t="shared" si="5"/>
        <v>0</v>
      </c>
      <c r="P139" s="9">
        <f>STDEV(Q138:Q140)</f>
        <v>5.4645572039425709E-2</v>
      </c>
      <c r="Q139" s="10">
        <f>AVERAGE(O149:O172)</f>
        <v>0.3163278242733133</v>
      </c>
    </row>
    <row r="140" spans="1:17" x14ac:dyDescent="0.25">
      <c r="A140" s="7" t="s">
        <v>101</v>
      </c>
      <c r="B140" s="25">
        <v>2.1186342592592591</v>
      </c>
      <c r="C140" s="9">
        <v>3</v>
      </c>
      <c r="D140" s="9">
        <v>52</v>
      </c>
      <c r="E140" s="9">
        <v>52</v>
      </c>
      <c r="F140" s="10">
        <f t="shared" si="6"/>
        <v>1</v>
      </c>
      <c r="G140" s="9"/>
      <c r="H140" s="9"/>
      <c r="J140" s="7" t="s">
        <v>14</v>
      </c>
      <c r="K140" s="32">
        <v>10.451967592592593</v>
      </c>
      <c r="L140" s="9">
        <v>1</v>
      </c>
      <c r="M140" s="9">
        <v>0</v>
      </c>
      <c r="N140" s="9">
        <v>55</v>
      </c>
      <c r="O140" s="33">
        <f t="shared" si="5"/>
        <v>0</v>
      </c>
      <c r="P140" s="9">
        <v>1.732</v>
      </c>
      <c r="Q140" s="10">
        <f>AVERAGE(O173:O198)</f>
        <v>0.27523539450728529</v>
      </c>
    </row>
    <row r="141" spans="1:17" x14ac:dyDescent="0.25">
      <c r="A141" s="7" t="s">
        <v>101</v>
      </c>
      <c r="B141" s="25">
        <v>2.1186342592592591</v>
      </c>
      <c r="C141" s="9">
        <v>3</v>
      </c>
      <c r="D141" s="9">
        <v>69</v>
      </c>
      <c r="E141" s="9">
        <v>71</v>
      </c>
      <c r="F141" s="10">
        <f t="shared" si="6"/>
        <v>0.971830985915493</v>
      </c>
      <c r="G141" s="9"/>
      <c r="H141" s="9"/>
      <c r="J141" s="7" t="s">
        <v>14</v>
      </c>
      <c r="K141" s="32">
        <v>10.451967592592593</v>
      </c>
      <c r="L141" s="9">
        <v>1</v>
      </c>
      <c r="M141" s="9">
        <v>0</v>
      </c>
      <c r="N141" s="9">
        <v>83</v>
      </c>
      <c r="O141" s="33">
        <f t="shared" si="5"/>
        <v>0</v>
      </c>
      <c r="P141" s="9">
        <f>P139/P140</f>
        <v>3.15505612236869E-2</v>
      </c>
      <c r="Q141" s="10"/>
    </row>
    <row r="142" spans="1:17" x14ac:dyDescent="0.25">
      <c r="A142" s="7" t="s">
        <v>101</v>
      </c>
      <c r="B142" s="25">
        <v>2.1186342592592591</v>
      </c>
      <c r="C142" s="9">
        <v>3</v>
      </c>
      <c r="D142" s="9">
        <v>72</v>
      </c>
      <c r="E142" s="9">
        <v>73</v>
      </c>
      <c r="F142" s="10">
        <f t="shared" si="6"/>
        <v>0.98630136986301364</v>
      </c>
      <c r="G142" s="9"/>
      <c r="H142" s="9"/>
      <c r="J142" s="7" t="s">
        <v>14</v>
      </c>
      <c r="K142" s="32">
        <v>10.451967592592593</v>
      </c>
      <c r="L142" s="9">
        <v>1</v>
      </c>
      <c r="M142" s="9">
        <v>37</v>
      </c>
      <c r="N142" s="9">
        <v>41</v>
      </c>
      <c r="O142" s="33">
        <f t="shared" si="5"/>
        <v>0.90243902439024393</v>
      </c>
      <c r="P142" s="9"/>
      <c r="Q142" s="10"/>
    </row>
    <row r="143" spans="1:17" x14ac:dyDescent="0.25">
      <c r="A143" s="7" t="s">
        <v>101</v>
      </c>
      <c r="B143" s="25">
        <v>2.1186342592592591</v>
      </c>
      <c r="C143" s="26">
        <v>3</v>
      </c>
      <c r="D143" s="26">
        <v>14</v>
      </c>
      <c r="E143" s="26">
        <v>61</v>
      </c>
      <c r="F143" s="72">
        <f t="shared" si="6"/>
        <v>0.22950819672131148</v>
      </c>
      <c r="G143" s="9"/>
      <c r="H143" s="9"/>
      <c r="J143" s="7" t="s">
        <v>14</v>
      </c>
      <c r="K143" s="32">
        <v>10.451967592592593</v>
      </c>
      <c r="L143" s="9">
        <v>1</v>
      </c>
      <c r="M143" s="9">
        <v>0</v>
      </c>
      <c r="N143" s="9">
        <v>85</v>
      </c>
      <c r="O143" s="33">
        <f t="shared" si="5"/>
        <v>0</v>
      </c>
      <c r="P143" s="9"/>
      <c r="Q143" s="10"/>
    </row>
    <row r="144" spans="1:17" x14ac:dyDescent="0.25">
      <c r="A144" s="7" t="s">
        <v>101</v>
      </c>
      <c r="B144" s="25">
        <v>2.1186342592592591</v>
      </c>
      <c r="C144" s="9">
        <v>3</v>
      </c>
      <c r="D144" s="9">
        <v>52</v>
      </c>
      <c r="E144" s="9">
        <v>77</v>
      </c>
      <c r="F144" s="72">
        <f t="shared" si="6"/>
        <v>0.67532467532467533</v>
      </c>
      <c r="G144" s="9"/>
      <c r="H144" s="9"/>
      <c r="J144" s="7" t="s">
        <v>14</v>
      </c>
      <c r="K144" s="32">
        <v>10.451967592592593</v>
      </c>
      <c r="L144" s="9">
        <v>1</v>
      </c>
      <c r="M144" s="9">
        <v>11</v>
      </c>
      <c r="N144" s="9">
        <v>12</v>
      </c>
      <c r="O144" s="33">
        <f t="shared" si="5"/>
        <v>0.91666666666666663</v>
      </c>
      <c r="P144" s="9"/>
      <c r="Q144" s="10"/>
    </row>
    <row r="145" spans="1:17" x14ac:dyDescent="0.25">
      <c r="A145" s="7" t="s">
        <v>101</v>
      </c>
      <c r="B145" s="25">
        <v>2.1186342592592591</v>
      </c>
      <c r="C145" s="9">
        <v>3</v>
      </c>
      <c r="D145" s="9">
        <v>48</v>
      </c>
      <c r="E145" s="9">
        <v>51</v>
      </c>
      <c r="F145" s="10">
        <f t="shared" si="6"/>
        <v>0.94117647058823528</v>
      </c>
      <c r="G145" s="9"/>
      <c r="H145" s="9"/>
      <c r="J145" s="7" t="s">
        <v>14</v>
      </c>
      <c r="K145" s="32">
        <v>10.451967592592593</v>
      </c>
      <c r="L145" s="9">
        <v>1</v>
      </c>
      <c r="M145" s="9">
        <v>0</v>
      </c>
      <c r="N145" s="9">
        <v>22</v>
      </c>
      <c r="O145" s="33">
        <f t="shared" si="5"/>
        <v>0</v>
      </c>
      <c r="P145" s="9"/>
      <c r="Q145" s="10"/>
    </row>
    <row r="146" spans="1:17" x14ac:dyDescent="0.25">
      <c r="A146" s="7" t="s">
        <v>101</v>
      </c>
      <c r="B146" s="25">
        <v>2.1186342592592591</v>
      </c>
      <c r="C146" s="9">
        <v>3</v>
      </c>
      <c r="D146" s="9">
        <v>18</v>
      </c>
      <c r="E146" s="9">
        <v>18</v>
      </c>
      <c r="F146" s="10">
        <f t="shared" si="6"/>
        <v>1</v>
      </c>
      <c r="G146" s="9"/>
      <c r="H146" s="9"/>
      <c r="J146" s="7" t="s">
        <v>14</v>
      </c>
      <c r="K146" s="32">
        <v>10.451967592592593</v>
      </c>
      <c r="L146" s="9">
        <v>1</v>
      </c>
      <c r="M146" s="9">
        <v>0</v>
      </c>
      <c r="N146" s="9">
        <v>27</v>
      </c>
      <c r="O146" s="33">
        <f t="shared" si="5"/>
        <v>0</v>
      </c>
      <c r="P146" s="9"/>
      <c r="Q146" s="10"/>
    </row>
    <row r="147" spans="1:17" x14ac:dyDescent="0.25">
      <c r="A147" s="7" t="s">
        <v>101</v>
      </c>
      <c r="B147" s="25">
        <v>2.1186342592592591</v>
      </c>
      <c r="C147" s="9">
        <v>3</v>
      </c>
      <c r="D147" s="9">
        <v>4</v>
      </c>
      <c r="E147" s="9">
        <v>5</v>
      </c>
      <c r="F147" s="93"/>
      <c r="G147" s="9"/>
      <c r="H147" s="9"/>
      <c r="J147" s="7" t="s">
        <v>14</v>
      </c>
      <c r="K147" s="34">
        <v>10.451967592592593</v>
      </c>
      <c r="L147" s="26">
        <v>1</v>
      </c>
      <c r="M147" s="26">
        <v>18</v>
      </c>
      <c r="N147" s="26">
        <v>81</v>
      </c>
      <c r="O147" s="74">
        <f t="shared" si="5"/>
        <v>0.22222222222222221</v>
      </c>
      <c r="P147" s="9"/>
      <c r="Q147" s="10"/>
    </row>
    <row r="148" spans="1:17" x14ac:dyDescent="0.25">
      <c r="A148" s="7" t="s">
        <v>101</v>
      </c>
      <c r="B148" s="25">
        <v>2.1186342592592591</v>
      </c>
      <c r="C148" s="9">
        <v>3</v>
      </c>
      <c r="D148" s="9">
        <v>0</v>
      </c>
      <c r="E148" s="9">
        <v>56</v>
      </c>
      <c r="F148" s="10">
        <f t="shared" si="6"/>
        <v>0</v>
      </c>
      <c r="G148" s="9"/>
      <c r="H148" s="9"/>
      <c r="J148" s="7" t="s">
        <v>14</v>
      </c>
      <c r="K148" s="32">
        <v>10.451967592592593</v>
      </c>
      <c r="L148" s="9">
        <v>1</v>
      </c>
      <c r="M148" s="9">
        <v>0</v>
      </c>
      <c r="N148" s="9">
        <v>36</v>
      </c>
      <c r="O148" s="33">
        <f t="shared" si="5"/>
        <v>0</v>
      </c>
      <c r="P148" s="9"/>
      <c r="Q148" s="10"/>
    </row>
    <row r="149" spans="1:17" x14ac:dyDescent="0.25">
      <c r="A149" s="7" t="s">
        <v>101</v>
      </c>
      <c r="B149" s="25">
        <v>2.1186342592592591</v>
      </c>
      <c r="C149" s="9">
        <v>3</v>
      </c>
      <c r="D149" s="9">
        <v>0</v>
      </c>
      <c r="E149" s="9">
        <v>50</v>
      </c>
      <c r="F149" s="10">
        <f t="shared" si="6"/>
        <v>0</v>
      </c>
      <c r="G149" s="9"/>
      <c r="H149" s="9"/>
      <c r="J149" s="7" t="s">
        <v>14</v>
      </c>
      <c r="K149" s="32">
        <v>10.451967592592593</v>
      </c>
      <c r="L149" s="9">
        <v>2</v>
      </c>
      <c r="M149" s="9">
        <v>0</v>
      </c>
      <c r="N149" s="9">
        <v>50</v>
      </c>
      <c r="O149" s="33">
        <f t="shared" si="5"/>
        <v>0</v>
      </c>
      <c r="P149" s="9"/>
      <c r="Q149" s="10"/>
    </row>
    <row r="150" spans="1:17" x14ac:dyDescent="0.25">
      <c r="A150" s="7" t="s">
        <v>101</v>
      </c>
      <c r="B150" s="25">
        <v>2.1186342592592591</v>
      </c>
      <c r="C150" s="9">
        <v>3</v>
      </c>
      <c r="D150" s="9">
        <v>0</v>
      </c>
      <c r="E150" s="9">
        <v>8</v>
      </c>
      <c r="F150" s="10">
        <f t="shared" si="6"/>
        <v>0</v>
      </c>
      <c r="G150" s="9"/>
      <c r="H150" s="9"/>
      <c r="J150" s="7" t="s">
        <v>14</v>
      </c>
      <c r="K150" s="32">
        <v>10.451967592592593</v>
      </c>
      <c r="L150" s="9">
        <v>2</v>
      </c>
      <c r="M150" s="9">
        <v>87</v>
      </c>
      <c r="N150" s="9">
        <v>87</v>
      </c>
      <c r="O150" s="33">
        <f t="shared" si="5"/>
        <v>1</v>
      </c>
      <c r="P150" s="9"/>
      <c r="Q150" s="10"/>
    </row>
    <row r="151" spans="1:17" x14ac:dyDescent="0.25">
      <c r="A151" s="7" t="s">
        <v>101</v>
      </c>
      <c r="B151" s="25">
        <v>2.1186342592592591</v>
      </c>
      <c r="C151" s="9">
        <v>3</v>
      </c>
      <c r="D151" s="9">
        <v>0</v>
      </c>
      <c r="E151" s="9">
        <v>88</v>
      </c>
      <c r="F151" s="10">
        <f t="shared" si="6"/>
        <v>0</v>
      </c>
      <c r="G151" s="9"/>
      <c r="H151" s="9"/>
      <c r="J151" s="7" t="s">
        <v>14</v>
      </c>
      <c r="K151" s="32">
        <v>10.451967592592593</v>
      </c>
      <c r="L151" s="9">
        <v>2</v>
      </c>
      <c r="M151" s="9">
        <v>0</v>
      </c>
      <c r="N151" s="9">
        <v>47</v>
      </c>
      <c r="O151" s="33">
        <f t="shared" si="5"/>
        <v>0</v>
      </c>
      <c r="P151" s="9"/>
      <c r="Q151" s="10"/>
    </row>
    <row r="152" spans="1:17" x14ac:dyDescent="0.25">
      <c r="A152" s="7" t="s">
        <v>101</v>
      </c>
      <c r="B152" s="25">
        <v>2.1186342592592591</v>
      </c>
      <c r="C152" s="9">
        <v>3</v>
      </c>
      <c r="D152" s="9">
        <v>1</v>
      </c>
      <c r="E152" s="9">
        <v>67</v>
      </c>
      <c r="F152" s="72">
        <f t="shared" si="6"/>
        <v>1.4925373134328358E-2</v>
      </c>
      <c r="G152" s="9"/>
      <c r="H152" s="9"/>
      <c r="J152" s="7" t="s">
        <v>14</v>
      </c>
      <c r="K152" s="32">
        <v>10.451967592592593</v>
      </c>
      <c r="L152" s="9">
        <v>2</v>
      </c>
      <c r="M152" s="9">
        <v>0</v>
      </c>
      <c r="N152" s="9">
        <v>58</v>
      </c>
      <c r="O152" s="33">
        <f t="shared" si="5"/>
        <v>0</v>
      </c>
      <c r="P152" s="9"/>
      <c r="Q152" s="10"/>
    </row>
    <row r="153" spans="1:17" x14ac:dyDescent="0.25">
      <c r="A153" s="7" t="s">
        <v>101</v>
      </c>
      <c r="B153" s="25">
        <v>2.1186342592592591</v>
      </c>
      <c r="C153" s="9">
        <v>3</v>
      </c>
      <c r="D153" s="9">
        <v>0</v>
      </c>
      <c r="E153" s="9">
        <v>62</v>
      </c>
      <c r="F153" s="10">
        <f t="shared" si="6"/>
        <v>0</v>
      </c>
      <c r="G153" s="9"/>
      <c r="H153" s="9"/>
      <c r="J153" s="7" t="s">
        <v>14</v>
      </c>
      <c r="K153" s="32">
        <v>10.451967592592593</v>
      </c>
      <c r="L153" s="9">
        <v>2</v>
      </c>
      <c r="M153" s="9">
        <v>0</v>
      </c>
      <c r="N153" s="9">
        <v>27</v>
      </c>
      <c r="O153" s="33">
        <f t="shared" si="5"/>
        <v>0</v>
      </c>
      <c r="P153" s="9"/>
      <c r="Q153" s="10"/>
    </row>
    <row r="154" spans="1:17" x14ac:dyDescent="0.25">
      <c r="A154" s="7" t="s">
        <v>101</v>
      </c>
      <c r="B154" s="25">
        <v>2.1186342592592591</v>
      </c>
      <c r="C154" s="9">
        <v>3</v>
      </c>
      <c r="D154" s="9">
        <v>16</v>
      </c>
      <c r="E154" s="9">
        <v>26</v>
      </c>
      <c r="F154" s="72">
        <f t="shared" si="6"/>
        <v>0.61538461538461542</v>
      </c>
      <c r="G154" s="9"/>
      <c r="H154" s="9"/>
      <c r="J154" s="7" t="s">
        <v>14</v>
      </c>
      <c r="K154" s="32">
        <v>10.451967592592593</v>
      </c>
      <c r="L154" s="9">
        <v>2</v>
      </c>
      <c r="M154" s="9">
        <v>0</v>
      </c>
      <c r="N154" s="9">
        <v>16</v>
      </c>
      <c r="O154" s="33">
        <f t="shared" si="5"/>
        <v>0</v>
      </c>
      <c r="P154" s="9"/>
      <c r="Q154" s="10"/>
    </row>
    <row r="155" spans="1:17" x14ac:dyDescent="0.25">
      <c r="A155" s="7" t="s">
        <v>101</v>
      </c>
      <c r="B155" s="25">
        <v>2.1186342592592591</v>
      </c>
      <c r="C155" s="26">
        <v>3</v>
      </c>
      <c r="D155" s="26">
        <v>12</v>
      </c>
      <c r="E155" s="26">
        <v>35</v>
      </c>
      <c r="F155" s="72">
        <f t="shared" si="6"/>
        <v>0.34285714285714286</v>
      </c>
      <c r="G155" s="9"/>
      <c r="H155" s="9"/>
      <c r="J155" s="7" t="s">
        <v>14</v>
      </c>
      <c r="K155" s="34">
        <v>10.451967592592593</v>
      </c>
      <c r="L155" s="26">
        <v>2</v>
      </c>
      <c r="M155" s="26">
        <v>10</v>
      </c>
      <c r="N155" s="26">
        <v>23</v>
      </c>
      <c r="O155" s="74">
        <f t="shared" si="5"/>
        <v>0.43478260869565216</v>
      </c>
      <c r="P155" s="9"/>
      <c r="Q155" s="10"/>
    </row>
    <row r="156" spans="1:17" x14ac:dyDescent="0.25">
      <c r="A156" s="7" t="s">
        <v>101</v>
      </c>
      <c r="B156" s="25">
        <v>2.1186342592592591</v>
      </c>
      <c r="C156" s="9">
        <v>3</v>
      </c>
      <c r="D156" s="9">
        <v>0</v>
      </c>
      <c r="E156" s="9">
        <v>21</v>
      </c>
      <c r="F156" s="10">
        <f t="shared" si="6"/>
        <v>0</v>
      </c>
      <c r="G156" s="9"/>
      <c r="H156" s="9"/>
      <c r="J156" s="7" t="s">
        <v>14</v>
      </c>
      <c r="K156" s="34">
        <v>10.451967592592593</v>
      </c>
      <c r="L156" s="26">
        <v>2</v>
      </c>
      <c r="M156" s="26">
        <v>19</v>
      </c>
      <c r="N156" s="26">
        <v>70</v>
      </c>
      <c r="O156" s="74">
        <f t="shared" si="5"/>
        <v>0.27142857142857141</v>
      </c>
      <c r="P156" s="9"/>
      <c r="Q156" s="10"/>
    </row>
    <row r="157" spans="1:17" x14ac:dyDescent="0.25">
      <c r="A157" s="7" t="s">
        <v>101</v>
      </c>
      <c r="B157" s="25">
        <v>2.1186342592592591</v>
      </c>
      <c r="C157" s="9">
        <v>3</v>
      </c>
      <c r="D157" s="9">
        <v>34</v>
      </c>
      <c r="E157" s="9">
        <v>38</v>
      </c>
      <c r="F157" s="10">
        <f t="shared" si="6"/>
        <v>0.89473684210526316</v>
      </c>
      <c r="G157" s="9"/>
      <c r="H157" s="9"/>
      <c r="J157" s="7" t="s">
        <v>14</v>
      </c>
      <c r="K157" s="32">
        <v>10.451967592592593</v>
      </c>
      <c r="L157" s="9">
        <v>2</v>
      </c>
      <c r="M157" s="9">
        <v>62</v>
      </c>
      <c r="N157" s="9">
        <v>63</v>
      </c>
      <c r="O157" s="33">
        <f t="shared" si="5"/>
        <v>0.98412698412698407</v>
      </c>
      <c r="P157" s="9"/>
      <c r="Q157" s="10"/>
    </row>
    <row r="158" spans="1:17" x14ac:dyDescent="0.25">
      <c r="A158" s="7" t="s">
        <v>101</v>
      </c>
      <c r="B158" s="25">
        <v>2.1186342592592591</v>
      </c>
      <c r="C158" s="9">
        <v>3</v>
      </c>
      <c r="D158" s="9">
        <v>6</v>
      </c>
      <c r="E158" s="9">
        <v>6</v>
      </c>
      <c r="F158" s="10">
        <f t="shared" si="6"/>
        <v>1</v>
      </c>
      <c r="G158" s="9"/>
      <c r="H158" s="9"/>
      <c r="J158" s="7" t="s">
        <v>14</v>
      </c>
      <c r="K158" s="32">
        <v>10.451967592592593</v>
      </c>
      <c r="L158" s="9">
        <v>2</v>
      </c>
      <c r="M158" s="9">
        <v>0</v>
      </c>
      <c r="N158" s="9">
        <v>36</v>
      </c>
      <c r="O158" s="33">
        <f t="shared" si="5"/>
        <v>0</v>
      </c>
      <c r="P158" s="9"/>
      <c r="Q158" s="10"/>
    </row>
    <row r="159" spans="1:17" x14ac:dyDescent="0.25">
      <c r="A159" s="7" t="s">
        <v>101</v>
      </c>
      <c r="B159" s="7" t="s">
        <v>3</v>
      </c>
      <c r="C159" s="7" t="s">
        <v>11</v>
      </c>
      <c r="D159" s="7" t="s">
        <v>1</v>
      </c>
      <c r="E159" s="7" t="s">
        <v>2</v>
      </c>
      <c r="F159" s="29" t="s">
        <v>12</v>
      </c>
      <c r="G159" s="7"/>
      <c r="H159" s="7"/>
      <c r="J159" s="7" t="s">
        <v>14</v>
      </c>
      <c r="K159" s="32">
        <v>10.451967592592593</v>
      </c>
      <c r="L159" s="9">
        <v>2</v>
      </c>
      <c r="M159" s="9">
        <v>0</v>
      </c>
      <c r="N159" s="9">
        <v>84</v>
      </c>
      <c r="O159" s="33">
        <f t="shared" si="5"/>
        <v>0</v>
      </c>
      <c r="P159" s="9"/>
      <c r="Q159" s="10"/>
    </row>
    <row r="160" spans="1:17" x14ac:dyDescent="0.25">
      <c r="A160" s="7" t="s">
        <v>101</v>
      </c>
      <c r="B160" s="25">
        <v>10.451967592592593</v>
      </c>
      <c r="C160" s="8">
        <v>1</v>
      </c>
      <c r="D160" s="9">
        <v>34</v>
      </c>
      <c r="E160" s="9">
        <v>34</v>
      </c>
      <c r="F160" s="10">
        <f t="shared" ref="F160:F179" si="7">D160/E160</f>
        <v>1</v>
      </c>
      <c r="G160" s="10">
        <f>AVERAGE(F160:F238)</f>
        <v>0.16341885115214669</v>
      </c>
      <c r="H160" s="9" t="s">
        <v>4</v>
      </c>
      <c r="J160" s="7" t="s">
        <v>14</v>
      </c>
      <c r="K160" s="32">
        <v>10.451967592592593</v>
      </c>
      <c r="L160" s="9">
        <v>2</v>
      </c>
      <c r="M160" s="9">
        <v>0</v>
      </c>
      <c r="N160" s="9">
        <v>32</v>
      </c>
      <c r="O160" s="33">
        <f t="shared" si="5"/>
        <v>0</v>
      </c>
      <c r="P160" s="9"/>
      <c r="Q160" s="10"/>
    </row>
    <row r="161" spans="1:17" x14ac:dyDescent="0.25">
      <c r="A161" s="7" t="s">
        <v>101</v>
      </c>
      <c r="B161" s="25">
        <v>10.451967592592593</v>
      </c>
      <c r="C161" s="8">
        <v>1</v>
      </c>
      <c r="D161" s="9">
        <v>0</v>
      </c>
      <c r="E161" s="9">
        <v>41</v>
      </c>
      <c r="F161" s="10">
        <f t="shared" si="7"/>
        <v>0</v>
      </c>
      <c r="G161" s="9">
        <f>STDEV(F160:F238)</f>
        <v>0.34504699643621095</v>
      </c>
      <c r="H161" s="9" t="s">
        <v>5</v>
      </c>
      <c r="J161" s="7" t="s">
        <v>14</v>
      </c>
      <c r="K161" s="32">
        <v>10.451967592592593</v>
      </c>
      <c r="L161" s="9">
        <v>2</v>
      </c>
      <c r="M161" s="9">
        <v>67</v>
      </c>
      <c r="N161" s="9">
        <v>68</v>
      </c>
      <c r="O161" s="33">
        <f t="shared" si="5"/>
        <v>0.98529411764705888</v>
      </c>
      <c r="P161" s="9"/>
      <c r="Q161" s="10"/>
    </row>
    <row r="162" spans="1:17" x14ac:dyDescent="0.25">
      <c r="A162" s="7" t="s">
        <v>101</v>
      </c>
      <c r="B162" s="25">
        <v>10.451967592592593</v>
      </c>
      <c r="C162" s="8">
        <v>1</v>
      </c>
      <c r="D162" s="9">
        <v>0</v>
      </c>
      <c r="E162" s="9">
        <v>23</v>
      </c>
      <c r="F162" s="10">
        <f t="shared" si="7"/>
        <v>0</v>
      </c>
      <c r="G162" s="9">
        <f>SQRT(79)</f>
        <v>8.8881944173155887</v>
      </c>
      <c r="H162" s="9" t="s">
        <v>6</v>
      </c>
      <c r="J162" s="7" t="s">
        <v>14</v>
      </c>
      <c r="K162" s="32">
        <v>10.451967592592593</v>
      </c>
      <c r="L162" s="9">
        <v>2</v>
      </c>
      <c r="M162" s="9">
        <v>52</v>
      </c>
      <c r="N162" s="9">
        <v>76</v>
      </c>
      <c r="O162" s="74">
        <f t="shared" si="5"/>
        <v>0.68421052631578949</v>
      </c>
      <c r="P162" s="9"/>
      <c r="Q162" s="10"/>
    </row>
    <row r="163" spans="1:17" x14ac:dyDescent="0.25">
      <c r="A163" s="7" t="s">
        <v>101</v>
      </c>
      <c r="B163" s="25">
        <v>10.451967592592593</v>
      </c>
      <c r="C163" s="8">
        <v>1</v>
      </c>
      <c r="D163" s="9">
        <v>30</v>
      </c>
      <c r="E163" s="9">
        <v>31</v>
      </c>
      <c r="F163" s="10">
        <f t="shared" si="7"/>
        <v>0.967741935483871</v>
      </c>
      <c r="G163" s="9">
        <f>G161/G162</f>
        <v>3.8820820094124582E-2</v>
      </c>
      <c r="H163" s="9" t="s">
        <v>7</v>
      </c>
      <c r="J163" s="7" t="s">
        <v>14</v>
      </c>
      <c r="K163" s="32">
        <v>10.451967592592593</v>
      </c>
      <c r="L163" s="9">
        <v>2</v>
      </c>
      <c r="M163" s="9">
        <v>0</v>
      </c>
      <c r="N163" s="9">
        <v>31</v>
      </c>
      <c r="O163" s="33">
        <f t="shared" si="5"/>
        <v>0</v>
      </c>
      <c r="P163" s="9"/>
      <c r="Q163" s="10"/>
    </row>
    <row r="164" spans="1:17" x14ac:dyDescent="0.25">
      <c r="A164" s="7" t="s">
        <v>101</v>
      </c>
      <c r="B164" s="25">
        <v>10.451967592592593</v>
      </c>
      <c r="C164" s="8">
        <v>1</v>
      </c>
      <c r="D164" s="9">
        <v>0</v>
      </c>
      <c r="E164" s="9">
        <v>26</v>
      </c>
      <c r="F164" s="10">
        <f t="shared" si="7"/>
        <v>0</v>
      </c>
      <c r="G164" s="9"/>
      <c r="H164" s="9"/>
      <c r="J164" s="7" t="s">
        <v>14</v>
      </c>
      <c r="K164" s="32">
        <v>10.451967592592593</v>
      </c>
      <c r="L164" s="9">
        <v>2</v>
      </c>
      <c r="M164" s="9">
        <v>7</v>
      </c>
      <c r="N164" s="9">
        <v>7</v>
      </c>
      <c r="O164" s="33"/>
      <c r="P164" s="9"/>
      <c r="Q164" s="10"/>
    </row>
    <row r="165" spans="1:17" x14ac:dyDescent="0.25">
      <c r="A165" s="7" t="s">
        <v>101</v>
      </c>
      <c r="B165" s="25">
        <v>10.451967592592593</v>
      </c>
      <c r="C165" s="8">
        <v>1</v>
      </c>
      <c r="D165" s="9">
        <v>0</v>
      </c>
      <c r="E165" s="9">
        <v>11</v>
      </c>
      <c r="F165" s="10">
        <f t="shared" si="7"/>
        <v>0</v>
      </c>
      <c r="G165" s="9">
        <f>AVERAGE(E160:E238)</f>
        <v>48.0126582278481</v>
      </c>
      <c r="H165" s="9" t="s">
        <v>4</v>
      </c>
      <c r="J165" s="7" t="s">
        <v>14</v>
      </c>
      <c r="K165" s="32">
        <v>10.451967592592593</v>
      </c>
      <c r="L165" s="9">
        <v>2</v>
      </c>
      <c r="M165" s="9">
        <v>82</v>
      </c>
      <c r="N165" s="9">
        <v>82</v>
      </c>
      <c r="O165" s="33">
        <f t="shared" si="5"/>
        <v>1</v>
      </c>
      <c r="P165" s="9"/>
      <c r="Q165" s="10"/>
    </row>
    <row r="166" spans="1:17" x14ac:dyDescent="0.25">
      <c r="A166" s="7" t="s">
        <v>101</v>
      </c>
      <c r="B166" s="25">
        <v>10.451967592592593</v>
      </c>
      <c r="C166" s="26">
        <v>1</v>
      </c>
      <c r="D166" s="26">
        <v>1</v>
      </c>
      <c r="E166" s="26">
        <v>7</v>
      </c>
      <c r="F166" s="93"/>
      <c r="G166" s="9">
        <f>STDEV(E160:E238)</f>
        <v>26.763682659714441</v>
      </c>
      <c r="H166" s="9" t="s">
        <v>5</v>
      </c>
      <c r="J166" s="7" t="s">
        <v>14</v>
      </c>
      <c r="K166" s="32">
        <v>10.451967592592593</v>
      </c>
      <c r="L166" s="9">
        <v>2</v>
      </c>
      <c r="M166" s="9">
        <v>0</v>
      </c>
      <c r="N166" s="9">
        <v>26</v>
      </c>
      <c r="O166" s="33">
        <f t="shared" si="5"/>
        <v>0</v>
      </c>
      <c r="P166" s="9"/>
      <c r="Q166" s="10"/>
    </row>
    <row r="167" spans="1:17" x14ac:dyDescent="0.25">
      <c r="A167" s="7" t="s">
        <v>101</v>
      </c>
      <c r="B167" s="25">
        <v>10.451967592592593</v>
      </c>
      <c r="C167" s="8">
        <v>1</v>
      </c>
      <c r="D167" s="9">
        <v>0</v>
      </c>
      <c r="E167" s="9">
        <v>20</v>
      </c>
      <c r="F167" s="10">
        <f t="shared" si="7"/>
        <v>0</v>
      </c>
      <c r="G167" s="9">
        <f>G166/G162</f>
        <v>3.0111495544668343</v>
      </c>
      <c r="H167" s="9" t="s">
        <v>7</v>
      </c>
      <c r="J167" s="7" t="s">
        <v>14</v>
      </c>
      <c r="K167" s="32">
        <v>10.451967592592593</v>
      </c>
      <c r="L167" s="9">
        <v>2</v>
      </c>
      <c r="M167" s="9">
        <v>0</v>
      </c>
      <c r="N167" s="9">
        <v>34</v>
      </c>
      <c r="O167" s="33">
        <f t="shared" si="5"/>
        <v>0</v>
      </c>
      <c r="P167" s="9"/>
      <c r="Q167" s="10"/>
    </row>
    <row r="168" spans="1:17" x14ac:dyDescent="0.25">
      <c r="A168" s="7" t="s">
        <v>101</v>
      </c>
      <c r="B168" s="25">
        <v>10.451967592592593</v>
      </c>
      <c r="C168" s="8">
        <v>1</v>
      </c>
      <c r="D168" s="9">
        <v>0</v>
      </c>
      <c r="E168" s="9">
        <v>28</v>
      </c>
      <c r="F168" s="10">
        <f t="shared" si="7"/>
        <v>0</v>
      </c>
      <c r="G168" s="9">
        <f>SUM(E160:E238)</f>
        <v>3793</v>
      </c>
      <c r="H168" s="9" t="s">
        <v>8</v>
      </c>
      <c r="J168" s="7" t="s">
        <v>14</v>
      </c>
      <c r="K168" s="32">
        <v>10.451967592592593</v>
      </c>
      <c r="L168" s="9">
        <v>2</v>
      </c>
      <c r="M168" s="9">
        <v>0</v>
      </c>
      <c r="N168" s="9">
        <v>33</v>
      </c>
      <c r="O168" s="33">
        <f t="shared" si="5"/>
        <v>0</v>
      </c>
      <c r="P168" s="9"/>
      <c r="Q168" s="10"/>
    </row>
    <row r="169" spans="1:17" x14ac:dyDescent="0.25">
      <c r="A169" s="7" t="s">
        <v>101</v>
      </c>
      <c r="B169" s="25">
        <v>10.451967592592593</v>
      </c>
      <c r="C169" s="8">
        <v>1</v>
      </c>
      <c r="D169" s="9">
        <v>0</v>
      </c>
      <c r="E169" s="9">
        <v>18</v>
      </c>
      <c r="F169" s="10">
        <f t="shared" si="7"/>
        <v>0</v>
      </c>
      <c r="G169" s="9"/>
      <c r="H169" s="9"/>
      <c r="J169" s="7" t="s">
        <v>14</v>
      </c>
      <c r="K169" s="34">
        <v>10.451967592592593</v>
      </c>
      <c r="L169" s="26">
        <v>2</v>
      </c>
      <c r="M169" s="26">
        <v>2</v>
      </c>
      <c r="N169" s="26">
        <v>11</v>
      </c>
      <c r="O169" s="74">
        <f t="shared" si="5"/>
        <v>0.18181818181818182</v>
      </c>
      <c r="P169" s="9"/>
      <c r="Q169" s="10"/>
    </row>
    <row r="170" spans="1:17" x14ac:dyDescent="0.25">
      <c r="A170" s="7" t="s">
        <v>101</v>
      </c>
      <c r="B170" s="25">
        <v>10.451967592592593</v>
      </c>
      <c r="C170" s="8">
        <v>1</v>
      </c>
      <c r="D170" s="9">
        <v>34</v>
      </c>
      <c r="E170" s="9">
        <v>34</v>
      </c>
      <c r="F170" s="10">
        <f t="shared" si="7"/>
        <v>1</v>
      </c>
      <c r="G170" s="9"/>
      <c r="H170" s="9"/>
      <c r="J170" s="7" t="s">
        <v>14</v>
      </c>
      <c r="K170" s="32">
        <v>10.451967592592593</v>
      </c>
      <c r="L170" s="9">
        <v>2</v>
      </c>
      <c r="M170" s="9">
        <v>61</v>
      </c>
      <c r="N170" s="9">
        <v>63</v>
      </c>
      <c r="O170" s="33">
        <f t="shared" si="5"/>
        <v>0.96825396825396826</v>
      </c>
      <c r="P170" s="9"/>
      <c r="Q170" s="10"/>
    </row>
    <row r="171" spans="1:17" x14ac:dyDescent="0.25">
      <c r="A171" s="7" t="s">
        <v>101</v>
      </c>
      <c r="B171" s="25">
        <v>10.451967592592593</v>
      </c>
      <c r="C171" s="8">
        <v>1</v>
      </c>
      <c r="D171" s="9">
        <v>0</v>
      </c>
      <c r="E171" s="9">
        <v>24</v>
      </c>
      <c r="F171" s="10">
        <f t="shared" si="7"/>
        <v>0</v>
      </c>
      <c r="G171" s="9"/>
      <c r="H171" s="9"/>
      <c r="J171" s="7" t="s">
        <v>14</v>
      </c>
      <c r="K171" s="32">
        <v>10.451967592592593</v>
      </c>
      <c r="L171" s="9">
        <v>2</v>
      </c>
      <c r="M171" s="9">
        <v>49</v>
      </c>
      <c r="N171" s="9">
        <v>64</v>
      </c>
      <c r="O171" s="74">
        <f t="shared" si="5"/>
        <v>0.765625</v>
      </c>
      <c r="P171" s="9"/>
      <c r="Q171" s="10"/>
    </row>
    <row r="172" spans="1:17" x14ac:dyDescent="0.25">
      <c r="A172" s="7" t="s">
        <v>101</v>
      </c>
      <c r="B172" s="25">
        <v>10.451967592592593</v>
      </c>
      <c r="C172" s="8">
        <v>1</v>
      </c>
      <c r="D172" s="9">
        <v>0</v>
      </c>
      <c r="E172" s="9">
        <v>52</v>
      </c>
      <c r="F172" s="10">
        <f t="shared" si="7"/>
        <v>0</v>
      </c>
      <c r="G172" s="10">
        <f>AVERAGE(F160:F181)</f>
        <v>0.14838709677419354</v>
      </c>
      <c r="H172" s="10">
        <f>AVERAGE(G172:G174)</f>
        <v>0.16170634403479653</v>
      </c>
      <c r="J172" s="7" t="s">
        <v>14</v>
      </c>
      <c r="K172" s="32">
        <v>10.451967592592593</v>
      </c>
      <c r="L172" s="9">
        <v>2</v>
      </c>
      <c r="M172" s="9">
        <v>0</v>
      </c>
      <c r="N172" s="9">
        <v>38</v>
      </c>
      <c r="O172" s="33">
        <f t="shared" si="5"/>
        <v>0</v>
      </c>
      <c r="P172" s="9"/>
      <c r="Q172" s="10"/>
    </row>
    <row r="173" spans="1:17" x14ac:dyDescent="0.25">
      <c r="A173" s="7" t="s">
        <v>101</v>
      </c>
      <c r="B173" s="25">
        <v>10.451967592592593</v>
      </c>
      <c r="C173" s="8">
        <v>1</v>
      </c>
      <c r="D173" s="9">
        <v>0</v>
      </c>
      <c r="E173" s="9">
        <v>37</v>
      </c>
      <c r="F173" s="10">
        <f t="shared" si="7"/>
        <v>0</v>
      </c>
      <c r="G173" s="10">
        <f>AVERAGE(F182:F210)</f>
        <v>0.18016424908199172</v>
      </c>
      <c r="H173" s="9">
        <f>STDEV(G172:G174)</f>
        <v>1.6500036517657444E-2</v>
      </c>
      <c r="J173" s="7" t="s">
        <v>14</v>
      </c>
      <c r="K173" s="32">
        <v>10.451967592592593</v>
      </c>
      <c r="L173" s="9">
        <v>3</v>
      </c>
      <c r="M173" s="9">
        <v>53</v>
      </c>
      <c r="N173" s="9">
        <v>59</v>
      </c>
      <c r="O173" s="91">
        <f t="shared" si="5"/>
        <v>0.89830508474576276</v>
      </c>
      <c r="P173" s="9"/>
      <c r="Q173" s="10"/>
    </row>
    <row r="174" spans="1:17" x14ac:dyDescent="0.25">
      <c r="A174" s="7" t="s">
        <v>101</v>
      </c>
      <c r="B174" s="25">
        <v>10.451967592592593</v>
      </c>
      <c r="C174" s="8">
        <v>1</v>
      </c>
      <c r="D174" s="9">
        <v>0</v>
      </c>
      <c r="E174" s="9">
        <v>44</v>
      </c>
      <c r="F174" s="10">
        <f t="shared" si="7"/>
        <v>0</v>
      </c>
      <c r="G174" s="10">
        <f>AVERAGE(F211:F238)</f>
        <v>0.15656768624820433</v>
      </c>
      <c r="H174" s="9">
        <v>1.732</v>
      </c>
      <c r="J174" s="7" t="s">
        <v>14</v>
      </c>
      <c r="K174" s="32">
        <v>10.451967592592593</v>
      </c>
      <c r="L174" s="9">
        <v>3</v>
      </c>
      <c r="M174" s="9">
        <v>0</v>
      </c>
      <c r="N174" s="9">
        <v>51</v>
      </c>
      <c r="O174" s="33">
        <f t="shared" si="5"/>
        <v>0</v>
      </c>
      <c r="P174" s="9"/>
      <c r="Q174" s="10"/>
    </row>
    <row r="175" spans="1:17" x14ac:dyDescent="0.25">
      <c r="A175" s="7" t="s">
        <v>101</v>
      </c>
      <c r="B175" s="25">
        <v>10.451967592592593</v>
      </c>
      <c r="C175" s="8">
        <v>1</v>
      </c>
      <c r="D175" s="9">
        <v>0</v>
      </c>
      <c r="E175" s="9">
        <v>10</v>
      </c>
      <c r="F175" s="10">
        <f t="shared" si="7"/>
        <v>0</v>
      </c>
      <c r="G175" s="9"/>
      <c r="H175" s="9">
        <f>H173/H174</f>
        <v>9.5265799755527968E-3</v>
      </c>
      <c r="J175" s="7" t="s">
        <v>14</v>
      </c>
      <c r="K175" s="32">
        <v>10.451967592592593</v>
      </c>
      <c r="L175" s="9">
        <v>3</v>
      </c>
      <c r="M175" s="9">
        <v>0</v>
      </c>
      <c r="N175" s="9">
        <v>42</v>
      </c>
      <c r="O175" s="33">
        <f t="shared" si="5"/>
        <v>0</v>
      </c>
      <c r="P175" s="9"/>
      <c r="Q175" s="10"/>
    </row>
    <row r="176" spans="1:17" x14ac:dyDescent="0.25">
      <c r="A176" s="7" t="s">
        <v>101</v>
      </c>
      <c r="B176" s="25">
        <v>10.451967592592593</v>
      </c>
      <c r="C176" s="8">
        <v>1</v>
      </c>
      <c r="D176" s="9">
        <v>0</v>
      </c>
      <c r="E176" s="9">
        <v>52</v>
      </c>
      <c r="F176" s="10">
        <f t="shared" si="7"/>
        <v>0</v>
      </c>
      <c r="G176" s="9"/>
      <c r="H176" s="9"/>
      <c r="J176" s="7" t="s">
        <v>14</v>
      </c>
      <c r="K176" s="32">
        <v>10.451967592592593</v>
      </c>
      <c r="L176" s="9">
        <v>3</v>
      </c>
      <c r="M176" s="9">
        <v>55</v>
      </c>
      <c r="N176" s="9">
        <v>57</v>
      </c>
      <c r="O176" s="33">
        <f t="shared" si="5"/>
        <v>0.96491228070175439</v>
      </c>
      <c r="P176" s="9"/>
      <c r="Q176" s="10"/>
    </row>
    <row r="177" spans="1:17" x14ac:dyDescent="0.25">
      <c r="A177" s="7" t="s">
        <v>101</v>
      </c>
      <c r="B177" s="25">
        <v>10.451967592592593</v>
      </c>
      <c r="C177" s="8">
        <v>1</v>
      </c>
      <c r="D177" s="9">
        <v>0</v>
      </c>
      <c r="E177" s="9">
        <v>29</v>
      </c>
      <c r="F177" s="10">
        <f t="shared" si="7"/>
        <v>0</v>
      </c>
      <c r="G177" s="9"/>
      <c r="H177" s="9"/>
      <c r="J177" s="7" t="s">
        <v>14</v>
      </c>
      <c r="K177" s="32">
        <v>10.451967592592593</v>
      </c>
      <c r="L177" s="9">
        <v>3</v>
      </c>
      <c r="M177" s="9">
        <v>11</v>
      </c>
      <c r="N177" s="9">
        <v>17</v>
      </c>
      <c r="O177" s="74">
        <f t="shared" si="5"/>
        <v>0.6470588235294118</v>
      </c>
      <c r="P177" s="9"/>
      <c r="Q177" s="10"/>
    </row>
    <row r="178" spans="1:17" x14ac:dyDescent="0.25">
      <c r="A178" s="7" t="s">
        <v>101</v>
      </c>
      <c r="B178" s="25">
        <v>10.451967592592593</v>
      </c>
      <c r="C178" s="8">
        <v>1</v>
      </c>
      <c r="D178" s="9">
        <v>0</v>
      </c>
      <c r="E178" s="9">
        <v>6</v>
      </c>
      <c r="F178" s="10"/>
      <c r="G178" s="9"/>
      <c r="H178" s="9"/>
      <c r="J178" s="7" t="s">
        <v>14</v>
      </c>
      <c r="K178" s="32">
        <v>10.451967592592593</v>
      </c>
      <c r="L178" s="9">
        <v>3</v>
      </c>
      <c r="M178" s="9">
        <v>0</v>
      </c>
      <c r="N178" s="9">
        <v>45</v>
      </c>
      <c r="O178" s="33">
        <f t="shared" si="5"/>
        <v>0</v>
      </c>
      <c r="P178" s="9"/>
      <c r="Q178" s="10"/>
    </row>
    <row r="179" spans="1:17" x14ac:dyDescent="0.25">
      <c r="A179" s="7" t="s">
        <v>101</v>
      </c>
      <c r="B179" s="25">
        <v>10.451967592592593</v>
      </c>
      <c r="C179" s="8">
        <v>1</v>
      </c>
      <c r="D179" s="9">
        <v>0</v>
      </c>
      <c r="E179" s="9">
        <v>47</v>
      </c>
      <c r="F179" s="10">
        <f t="shared" si="7"/>
        <v>0</v>
      </c>
      <c r="G179" s="9"/>
      <c r="H179" s="9"/>
      <c r="J179" s="7" t="s">
        <v>14</v>
      </c>
      <c r="K179" s="32">
        <v>10.451967592592593</v>
      </c>
      <c r="L179" s="9">
        <v>3</v>
      </c>
      <c r="M179" s="9">
        <v>0</v>
      </c>
      <c r="N179" s="9">
        <v>58</v>
      </c>
      <c r="O179" s="33">
        <f t="shared" si="5"/>
        <v>0</v>
      </c>
      <c r="P179" s="9"/>
      <c r="Q179" s="10"/>
    </row>
    <row r="180" spans="1:17" x14ac:dyDescent="0.25">
      <c r="A180" s="7" t="s">
        <v>101</v>
      </c>
      <c r="B180" s="25">
        <v>10.451967592592593</v>
      </c>
      <c r="C180" s="8">
        <v>1</v>
      </c>
      <c r="D180" s="9">
        <v>0</v>
      </c>
      <c r="E180" s="9">
        <v>29</v>
      </c>
      <c r="F180" s="10">
        <f t="shared" ref="F180:F238" si="8">D180/E180</f>
        <v>0</v>
      </c>
      <c r="G180" s="9"/>
      <c r="H180" s="9"/>
      <c r="J180" s="7" t="s">
        <v>14</v>
      </c>
      <c r="K180" s="34">
        <v>10.451967592592593</v>
      </c>
      <c r="L180" s="26">
        <v>3</v>
      </c>
      <c r="M180" s="26">
        <v>31</v>
      </c>
      <c r="N180" s="26">
        <v>104</v>
      </c>
      <c r="O180" s="74">
        <f t="shared" si="5"/>
        <v>0.29807692307692307</v>
      </c>
      <c r="P180" s="9"/>
      <c r="Q180" s="10"/>
    </row>
    <row r="181" spans="1:17" x14ac:dyDescent="0.25">
      <c r="A181" s="7" t="s">
        <v>101</v>
      </c>
      <c r="B181" s="25">
        <v>10.451967592592593</v>
      </c>
      <c r="C181" s="8">
        <v>1</v>
      </c>
      <c r="D181" s="9">
        <v>0</v>
      </c>
      <c r="E181" s="9">
        <v>17</v>
      </c>
      <c r="F181" s="10">
        <f t="shared" si="8"/>
        <v>0</v>
      </c>
      <c r="G181" s="9"/>
      <c r="H181" s="9"/>
      <c r="J181" s="7" t="s">
        <v>14</v>
      </c>
      <c r="K181" s="32">
        <v>10.451967592592593</v>
      </c>
      <c r="L181" s="9">
        <v>3</v>
      </c>
      <c r="M181" s="9">
        <v>0</v>
      </c>
      <c r="N181" s="9">
        <v>82</v>
      </c>
      <c r="O181" s="33">
        <f t="shared" si="5"/>
        <v>0</v>
      </c>
      <c r="P181" s="9"/>
      <c r="Q181" s="10"/>
    </row>
    <row r="182" spans="1:17" x14ac:dyDescent="0.25">
      <c r="A182" s="7" t="s">
        <v>101</v>
      </c>
      <c r="B182" s="25">
        <v>10.451967592592593</v>
      </c>
      <c r="C182" s="18">
        <v>2</v>
      </c>
      <c r="D182" s="9">
        <v>77</v>
      </c>
      <c r="E182" s="9">
        <v>79</v>
      </c>
      <c r="F182" s="10">
        <f t="shared" si="8"/>
        <v>0.97468354430379744</v>
      </c>
      <c r="G182" s="9"/>
      <c r="H182" s="9"/>
      <c r="J182" s="7" t="s">
        <v>14</v>
      </c>
      <c r="K182" s="32">
        <v>10.451967592592593</v>
      </c>
      <c r="L182" s="9">
        <v>3</v>
      </c>
      <c r="M182" s="9">
        <v>0</v>
      </c>
      <c r="N182" s="9">
        <v>58</v>
      </c>
      <c r="O182" s="33">
        <f t="shared" si="5"/>
        <v>0</v>
      </c>
      <c r="P182" s="9"/>
      <c r="Q182" s="10"/>
    </row>
    <row r="183" spans="1:17" x14ac:dyDescent="0.25">
      <c r="A183" s="7" t="s">
        <v>101</v>
      </c>
      <c r="B183" s="25">
        <v>10.451967592592593</v>
      </c>
      <c r="C183" s="18">
        <v>2</v>
      </c>
      <c r="D183" s="9">
        <v>0</v>
      </c>
      <c r="E183" s="9">
        <v>104</v>
      </c>
      <c r="F183" s="10">
        <f t="shared" si="8"/>
        <v>0</v>
      </c>
      <c r="G183" s="9"/>
      <c r="H183" s="9"/>
      <c r="J183" s="7" t="s">
        <v>14</v>
      </c>
      <c r="K183" s="32">
        <v>10.451967592592593</v>
      </c>
      <c r="L183" s="9">
        <v>3</v>
      </c>
      <c r="M183" s="9">
        <v>17</v>
      </c>
      <c r="N183" s="9">
        <v>19</v>
      </c>
      <c r="O183" s="91">
        <f t="shared" si="5"/>
        <v>0.89473684210526316</v>
      </c>
      <c r="P183" s="9"/>
      <c r="Q183" s="10"/>
    </row>
    <row r="184" spans="1:17" x14ac:dyDescent="0.25">
      <c r="A184" s="7" t="s">
        <v>101</v>
      </c>
      <c r="B184" s="25">
        <v>10.451967592592593</v>
      </c>
      <c r="C184" s="18">
        <v>2</v>
      </c>
      <c r="D184" s="9">
        <v>0</v>
      </c>
      <c r="E184" s="9">
        <v>46</v>
      </c>
      <c r="F184" s="10">
        <f t="shared" si="8"/>
        <v>0</v>
      </c>
      <c r="G184" s="9"/>
      <c r="H184" s="9"/>
      <c r="J184" s="7" t="s">
        <v>14</v>
      </c>
      <c r="K184" s="34">
        <v>10.451967592592593</v>
      </c>
      <c r="L184" s="26">
        <v>3</v>
      </c>
      <c r="M184" s="26">
        <v>12</v>
      </c>
      <c r="N184" s="26">
        <v>24</v>
      </c>
      <c r="O184" s="74">
        <f t="shared" si="5"/>
        <v>0.5</v>
      </c>
      <c r="P184" s="9"/>
      <c r="Q184" s="10"/>
    </row>
    <row r="185" spans="1:17" x14ac:dyDescent="0.25">
      <c r="A185" s="7" t="s">
        <v>101</v>
      </c>
      <c r="B185" s="25">
        <v>10.451967592592593</v>
      </c>
      <c r="C185" s="18">
        <v>2</v>
      </c>
      <c r="D185" s="9">
        <v>27</v>
      </c>
      <c r="E185" s="9">
        <v>36</v>
      </c>
      <c r="F185" s="72">
        <f t="shared" si="8"/>
        <v>0.75</v>
      </c>
      <c r="G185" s="9"/>
      <c r="H185" s="9"/>
      <c r="J185" s="7" t="s">
        <v>14</v>
      </c>
      <c r="K185" s="32">
        <v>10.451967592592593</v>
      </c>
      <c r="L185" s="9">
        <v>3</v>
      </c>
      <c r="M185" s="9">
        <v>0</v>
      </c>
      <c r="N185" s="9">
        <v>110</v>
      </c>
      <c r="O185" s="33">
        <f t="shared" si="5"/>
        <v>0</v>
      </c>
      <c r="P185" s="9"/>
      <c r="Q185" s="10"/>
    </row>
    <row r="186" spans="1:17" x14ac:dyDescent="0.25">
      <c r="A186" s="7" t="s">
        <v>101</v>
      </c>
      <c r="B186" s="25">
        <v>10.451967592592593</v>
      </c>
      <c r="C186" s="59">
        <v>2</v>
      </c>
      <c r="D186" s="26">
        <v>20</v>
      </c>
      <c r="E186" s="26">
        <v>68</v>
      </c>
      <c r="F186" s="72">
        <f t="shared" si="8"/>
        <v>0.29411764705882354</v>
      </c>
      <c r="G186" s="9"/>
      <c r="H186" s="9"/>
      <c r="J186" s="7" t="s">
        <v>14</v>
      </c>
      <c r="K186" s="32">
        <v>10.451967592592593</v>
      </c>
      <c r="L186" s="9">
        <v>3</v>
      </c>
      <c r="M186" s="9">
        <v>0</v>
      </c>
      <c r="N186" s="9">
        <v>60</v>
      </c>
      <c r="O186" s="33">
        <f t="shared" si="5"/>
        <v>0</v>
      </c>
      <c r="P186" s="9"/>
      <c r="Q186" s="10"/>
    </row>
    <row r="187" spans="1:17" x14ac:dyDescent="0.25">
      <c r="A187" s="7" t="s">
        <v>101</v>
      </c>
      <c r="B187" s="25">
        <v>10.451967592592593</v>
      </c>
      <c r="C187" s="18">
        <v>2</v>
      </c>
      <c r="D187" s="9">
        <v>0</v>
      </c>
      <c r="E187" s="9">
        <v>109</v>
      </c>
      <c r="F187" s="10">
        <f t="shared" si="8"/>
        <v>0</v>
      </c>
      <c r="G187" s="9"/>
      <c r="H187" s="9"/>
      <c r="J187" s="7" t="s">
        <v>14</v>
      </c>
      <c r="K187" s="32">
        <v>10.451967592592593</v>
      </c>
      <c r="L187" s="9">
        <v>3</v>
      </c>
      <c r="M187" s="9">
        <v>0</v>
      </c>
      <c r="N187" s="9">
        <v>58</v>
      </c>
      <c r="O187" s="33">
        <f t="shared" si="5"/>
        <v>0</v>
      </c>
      <c r="P187" s="9"/>
      <c r="Q187" s="10"/>
    </row>
    <row r="188" spans="1:17" x14ac:dyDescent="0.25">
      <c r="A188" s="7" t="s">
        <v>101</v>
      </c>
      <c r="B188" s="25">
        <v>10.451967592592593</v>
      </c>
      <c r="C188" s="18">
        <v>2</v>
      </c>
      <c r="D188" s="9">
        <v>1</v>
      </c>
      <c r="E188" s="9">
        <v>59</v>
      </c>
      <c r="F188" s="72">
        <f t="shared" si="8"/>
        <v>1.6949152542372881E-2</v>
      </c>
      <c r="G188" s="9"/>
      <c r="H188" s="9"/>
      <c r="J188" s="7" t="s">
        <v>14</v>
      </c>
      <c r="K188" s="32">
        <v>10.451967592592593</v>
      </c>
      <c r="L188" s="9">
        <v>3</v>
      </c>
      <c r="M188" s="9">
        <v>0</v>
      </c>
      <c r="N188" s="9">
        <v>16</v>
      </c>
      <c r="O188" s="33">
        <f t="shared" si="5"/>
        <v>0</v>
      </c>
      <c r="P188" s="9"/>
      <c r="Q188" s="10"/>
    </row>
    <row r="189" spans="1:17" x14ac:dyDescent="0.25">
      <c r="A189" s="7" t="s">
        <v>101</v>
      </c>
      <c r="B189" s="25">
        <v>10.451967592592593</v>
      </c>
      <c r="C189" s="18">
        <v>2</v>
      </c>
      <c r="D189" s="9">
        <v>0</v>
      </c>
      <c r="E189" s="9">
        <v>20</v>
      </c>
      <c r="F189" s="10">
        <f t="shared" si="8"/>
        <v>0</v>
      </c>
      <c r="G189" s="9"/>
      <c r="H189" s="9"/>
      <c r="J189" s="7" t="s">
        <v>14</v>
      </c>
      <c r="K189" s="32">
        <v>10.451967592592593</v>
      </c>
      <c r="L189" s="9">
        <v>3</v>
      </c>
      <c r="M189" s="9">
        <v>59</v>
      </c>
      <c r="N189" s="9">
        <v>60</v>
      </c>
      <c r="O189" s="33">
        <f t="shared" si="5"/>
        <v>0.98333333333333328</v>
      </c>
      <c r="P189" s="9"/>
      <c r="Q189" s="10"/>
    </row>
    <row r="190" spans="1:17" x14ac:dyDescent="0.25">
      <c r="A190" s="7" t="s">
        <v>101</v>
      </c>
      <c r="B190" s="25">
        <v>10.451967592592593</v>
      </c>
      <c r="C190" s="18">
        <v>2</v>
      </c>
      <c r="D190" s="9">
        <v>0</v>
      </c>
      <c r="E190" s="9">
        <v>55</v>
      </c>
      <c r="F190" s="10">
        <f t="shared" si="8"/>
        <v>0</v>
      </c>
      <c r="G190" s="9"/>
      <c r="H190" s="9"/>
      <c r="J190" s="7" t="s">
        <v>14</v>
      </c>
      <c r="K190" s="32">
        <v>10.451967592592593</v>
      </c>
      <c r="L190" s="9">
        <v>3</v>
      </c>
      <c r="M190" s="9">
        <v>0</v>
      </c>
      <c r="N190" s="9">
        <v>42</v>
      </c>
      <c r="O190" s="33">
        <f t="shared" si="5"/>
        <v>0</v>
      </c>
      <c r="P190" s="9"/>
      <c r="Q190" s="10"/>
    </row>
    <row r="191" spans="1:17" x14ac:dyDescent="0.25">
      <c r="A191" s="7" t="s">
        <v>101</v>
      </c>
      <c r="B191" s="25">
        <v>10.451967592592593</v>
      </c>
      <c r="C191" s="18">
        <v>2</v>
      </c>
      <c r="D191" s="9">
        <v>1</v>
      </c>
      <c r="E191" s="9">
        <v>91</v>
      </c>
      <c r="F191" s="72">
        <f t="shared" si="8"/>
        <v>1.098901098901099E-2</v>
      </c>
      <c r="G191" s="9"/>
      <c r="H191" s="9"/>
      <c r="J191" s="7" t="s">
        <v>14</v>
      </c>
      <c r="K191" s="32">
        <v>10.451967592592593</v>
      </c>
      <c r="L191" s="9">
        <v>3</v>
      </c>
      <c r="M191" s="9">
        <v>14</v>
      </c>
      <c r="N191" s="9">
        <v>22</v>
      </c>
      <c r="O191" s="74">
        <f t="shared" ref="O191:O198" si="9">M191/N191</f>
        <v>0.63636363636363635</v>
      </c>
      <c r="P191" s="9"/>
      <c r="Q191" s="10"/>
    </row>
    <row r="192" spans="1:17" x14ac:dyDescent="0.25">
      <c r="A192" s="7" t="s">
        <v>101</v>
      </c>
      <c r="B192" s="25">
        <v>10.451967592592593</v>
      </c>
      <c r="C192" s="59">
        <v>2</v>
      </c>
      <c r="D192" s="26">
        <v>26</v>
      </c>
      <c r="E192" s="26">
        <v>103</v>
      </c>
      <c r="F192" s="72">
        <f t="shared" si="8"/>
        <v>0.25242718446601942</v>
      </c>
      <c r="G192" s="9"/>
      <c r="H192" s="9"/>
      <c r="J192" s="7" t="s">
        <v>14</v>
      </c>
      <c r="K192" s="32">
        <v>10.451967592592593</v>
      </c>
      <c r="L192" s="9">
        <v>3</v>
      </c>
      <c r="M192" s="9">
        <v>72</v>
      </c>
      <c r="N192" s="9">
        <v>72</v>
      </c>
      <c r="O192" s="33">
        <f t="shared" si="9"/>
        <v>1</v>
      </c>
      <c r="P192" s="9"/>
      <c r="Q192" s="10"/>
    </row>
    <row r="193" spans="1:17" x14ac:dyDescent="0.25">
      <c r="A193" s="7" t="s">
        <v>101</v>
      </c>
      <c r="B193" s="25">
        <v>10.451967592592593</v>
      </c>
      <c r="C193" s="18">
        <v>2</v>
      </c>
      <c r="D193" s="9">
        <v>73</v>
      </c>
      <c r="E193" s="9">
        <v>78</v>
      </c>
      <c r="F193" s="10">
        <f t="shared" si="8"/>
        <v>0.9358974358974359</v>
      </c>
      <c r="G193" s="9"/>
      <c r="H193" s="9"/>
      <c r="J193" s="7" t="s">
        <v>14</v>
      </c>
      <c r="K193" s="32">
        <v>10.451967592592593</v>
      </c>
      <c r="L193" s="9">
        <v>3</v>
      </c>
      <c r="M193" s="9">
        <v>0</v>
      </c>
      <c r="N193" s="9">
        <v>12</v>
      </c>
      <c r="O193" s="30">
        <f t="shared" si="9"/>
        <v>0</v>
      </c>
      <c r="P193" s="9"/>
      <c r="Q193" s="10"/>
    </row>
    <row r="194" spans="1:17" x14ac:dyDescent="0.25">
      <c r="A194" s="7" t="s">
        <v>101</v>
      </c>
      <c r="B194" s="25">
        <v>10.451967592592593</v>
      </c>
      <c r="C194" s="18">
        <v>2</v>
      </c>
      <c r="D194" s="9">
        <v>52</v>
      </c>
      <c r="E194" s="9">
        <v>70</v>
      </c>
      <c r="F194" s="72">
        <f t="shared" si="8"/>
        <v>0.74285714285714288</v>
      </c>
      <c r="G194" s="9"/>
      <c r="H194" s="9"/>
      <c r="J194" s="7" t="s">
        <v>14</v>
      </c>
      <c r="K194" s="32">
        <v>10.451967592592593</v>
      </c>
      <c r="L194" s="9">
        <v>3</v>
      </c>
      <c r="M194" s="9">
        <v>0</v>
      </c>
      <c r="N194" s="9">
        <v>10</v>
      </c>
      <c r="O194" s="30">
        <f t="shared" si="9"/>
        <v>0</v>
      </c>
      <c r="P194" s="9"/>
      <c r="Q194" s="10"/>
    </row>
    <row r="195" spans="1:17" x14ac:dyDescent="0.25">
      <c r="A195" s="7" t="s">
        <v>101</v>
      </c>
      <c r="B195" s="25">
        <v>10.451967592592593</v>
      </c>
      <c r="C195" s="18">
        <v>2</v>
      </c>
      <c r="D195" s="9">
        <v>0</v>
      </c>
      <c r="E195" s="9">
        <v>10</v>
      </c>
      <c r="F195" s="10">
        <f t="shared" si="8"/>
        <v>0</v>
      </c>
      <c r="G195" s="9"/>
      <c r="H195" s="9"/>
      <c r="J195" s="7" t="s">
        <v>14</v>
      </c>
      <c r="K195" s="32">
        <v>10.451967592592593</v>
      </c>
      <c r="L195" s="9">
        <v>3</v>
      </c>
      <c r="M195" s="9">
        <v>0</v>
      </c>
      <c r="N195" s="9">
        <v>32</v>
      </c>
      <c r="O195" s="30">
        <f t="shared" si="9"/>
        <v>0</v>
      </c>
      <c r="P195" s="9"/>
      <c r="Q195" s="10"/>
    </row>
    <row r="196" spans="1:17" x14ac:dyDescent="0.25">
      <c r="A196" s="7" t="s">
        <v>101</v>
      </c>
      <c r="B196" s="25">
        <v>10.451967592592593</v>
      </c>
      <c r="C196" s="18">
        <v>2</v>
      </c>
      <c r="D196" s="9">
        <v>0</v>
      </c>
      <c r="E196" s="9">
        <v>59</v>
      </c>
      <c r="F196" s="10">
        <f t="shared" si="8"/>
        <v>0</v>
      </c>
      <c r="G196" s="9"/>
      <c r="H196" s="9"/>
      <c r="J196" s="7" t="s">
        <v>14</v>
      </c>
      <c r="K196" s="34">
        <v>10.451967592592593</v>
      </c>
      <c r="L196" s="26">
        <v>3</v>
      </c>
      <c r="M196" s="26">
        <v>11</v>
      </c>
      <c r="N196" s="26">
        <v>33</v>
      </c>
      <c r="O196" s="73">
        <f t="shared" si="9"/>
        <v>0.33333333333333331</v>
      </c>
      <c r="P196" s="9"/>
      <c r="Q196" s="10"/>
    </row>
    <row r="197" spans="1:17" x14ac:dyDescent="0.25">
      <c r="A197" s="7" t="s">
        <v>101</v>
      </c>
      <c r="B197" s="25">
        <v>10.451967592592593</v>
      </c>
      <c r="C197" s="18">
        <v>2</v>
      </c>
      <c r="D197" s="9">
        <v>0</v>
      </c>
      <c r="E197" s="9">
        <v>58</v>
      </c>
      <c r="F197" s="10">
        <f t="shared" si="8"/>
        <v>0</v>
      </c>
      <c r="G197" s="9"/>
      <c r="H197" s="9"/>
      <c r="J197" s="7" t="s">
        <v>14</v>
      </c>
      <c r="K197" s="32">
        <v>10.451967592592593</v>
      </c>
      <c r="L197" s="9">
        <v>3</v>
      </c>
      <c r="M197" s="9">
        <v>0</v>
      </c>
      <c r="N197" s="9">
        <v>29</v>
      </c>
      <c r="O197" s="30">
        <f t="shared" si="9"/>
        <v>0</v>
      </c>
      <c r="P197" s="9"/>
      <c r="Q197" s="10"/>
    </row>
    <row r="198" spans="1:17" x14ac:dyDescent="0.25">
      <c r="A198" s="7" t="s">
        <v>101</v>
      </c>
      <c r="B198" s="25">
        <v>10.451967592592593</v>
      </c>
      <c r="C198" s="18">
        <v>2</v>
      </c>
      <c r="D198" s="9">
        <v>0</v>
      </c>
      <c r="E198" s="9">
        <v>59</v>
      </c>
      <c r="F198" s="10">
        <f t="shared" si="8"/>
        <v>0</v>
      </c>
      <c r="G198" s="9"/>
      <c r="H198" s="9"/>
      <c r="J198" s="7" t="s">
        <v>14</v>
      </c>
      <c r="K198" s="32">
        <v>10.451967592592593</v>
      </c>
      <c r="L198" s="9">
        <v>3</v>
      </c>
      <c r="M198" s="9">
        <v>0</v>
      </c>
      <c r="N198" s="9">
        <v>70</v>
      </c>
      <c r="O198" s="30">
        <f t="shared" si="9"/>
        <v>0</v>
      </c>
      <c r="P198" s="9"/>
      <c r="Q198" s="10"/>
    </row>
    <row r="199" spans="1:17" x14ac:dyDescent="0.25">
      <c r="A199" s="7" t="s">
        <v>101</v>
      </c>
      <c r="B199" s="25">
        <v>10.451967592592593</v>
      </c>
      <c r="C199" s="18">
        <v>2</v>
      </c>
      <c r="D199" s="9">
        <v>16</v>
      </c>
      <c r="E199" s="9">
        <v>16</v>
      </c>
      <c r="F199" s="10">
        <f t="shared" si="8"/>
        <v>1</v>
      </c>
      <c r="G199" s="9"/>
      <c r="H199" s="9"/>
      <c r="J199" s="7" t="s">
        <v>14</v>
      </c>
      <c r="K199" s="7" t="s">
        <v>13</v>
      </c>
      <c r="L199" s="7" t="s">
        <v>98</v>
      </c>
      <c r="M199" s="7" t="s">
        <v>1</v>
      </c>
      <c r="N199" s="7" t="s">
        <v>2</v>
      </c>
      <c r="O199" s="36" t="s">
        <v>99</v>
      </c>
      <c r="P199" s="7"/>
      <c r="Q199" s="29"/>
    </row>
    <row r="200" spans="1:17" x14ac:dyDescent="0.25">
      <c r="A200" s="7" t="s">
        <v>101</v>
      </c>
      <c r="B200" s="25">
        <v>10.451967592592593</v>
      </c>
      <c r="C200" s="18">
        <v>2</v>
      </c>
      <c r="D200" s="9">
        <v>0</v>
      </c>
      <c r="E200" s="9">
        <v>41</v>
      </c>
      <c r="F200" s="10">
        <f t="shared" si="8"/>
        <v>0</v>
      </c>
      <c r="G200" s="9"/>
      <c r="H200" s="9"/>
      <c r="J200" s="7" t="s">
        <v>14</v>
      </c>
      <c r="K200" s="32">
        <v>20.86863425925926</v>
      </c>
      <c r="L200" s="9">
        <v>1</v>
      </c>
      <c r="M200" s="9">
        <v>0</v>
      </c>
      <c r="N200" s="9">
        <v>23</v>
      </c>
      <c r="O200" s="33">
        <f>M200/N200</f>
        <v>0</v>
      </c>
      <c r="P200" s="9" t="s">
        <v>4</v>
      </c>
      <c r="Q200" s="10">
        <f>AVERAGE(O200:O265)</f>
        <v>9.4424215112699411E-2</v>
      </c>
    </row>
    <row r="201" spans="1:17" x14ac:dyDescent="0.25">
      <c r="A201" s="7" t="s">
        <v>101</v>
      </c>
      <c r="B201" s="25">
        <v>10.451967592592593</v>
      </c>
      <c r="C201" s="18">
        <v>2</v>
      </c>
      <c r="D201" s="9">
        <v>1</v>
      </c>
      <c r="E201" s="9">
        <v>100</v>
      </c>
      <c r="F201" s="72">
        <f t="shared" si="8"/>
        <v>0.01</v>
      </c>
      <c r="G201" s="9"/>
      <c r="H201" s="9"/>
      <c r="J201" s="7" t="s">
        <v>14</v>
      </c>
      <c r="K201" s="32">
        <v>20.86863425925926</v>
      </c>
      <c r="L201" s="9">
        <v>1</v>
      </c>
      <c r="M201" s="9">
        <v>0</v>
      </c>
      <c r="N201" s="9">
        <v>81</v>
      </c>
      <c r="O201" s="33">
        <f t="shared" ref="O201:O264" si="10">M201/N201</f>
        <v>0</v>
      </c>
      <c r="P201" s="9" t="s">
        <v>5</v>
      </c>
      <c r="Q201" s="10">
        <f>STDEV(O200:O265)</f>
        <v>0.26705498696839747</v>
      </c>
    </row>
    <row r="202" spans="1:17" x14ac:dyDescent="0.25">
      <c r="A202" s="7" t="s">
        <v>101</v>
      </c>
      <c r="B202" s="25">
        <v>10.451967592592593</v>
      </c>
      <c r="C202" s="18">
        <v>2</v>
      </c>
      <c r="D202" s="9">
        <v>0</v>
      </c>
      <c r="E202" s="9">
        <v>47</v>
      </c>
      <c r="F202" s="10">
        <f t="shared" si="8"/>
        <v>0</v>
      </c>
      <c r="G202" s="9"/>
      <c r="H202" s="9"/>
      <c r="J202" s="7" t="s">
        <v>14</v>
      </c>
      <c r="K202" s="32">
        <v>20.86863425925926</v>
      </c>
      <c r="L202" s="9">
        <v>1</v>
      </c>
      <c r="M202" s="9">
        <v>55</v>
      </c>
      <c r="N202" s="9">
        <v>56</v>
      </c>
      <c r="O202" s="33">
        <f t="shared" si="10"/>
        <v>0.9821428571428571</v>
      </c>
      <c r="P202" s="9" t="s">
        <v>6</v>
      </c>
      <c r="Q202" s="10">
        <f>SQRT(66)</f>
        <v>8.1240384046359608</v>
      </c>
    </row>
    <row r="203" spans="1:17" x14ac:dyDescent="0.25">
      <c r="A203" s="7" t="s">
        <v>101</v>
      </c>
      <c r="B203" s="25">
        <v>10.451967592592593</v>
      </c>
      <c r="C203" s="18">
        <v>2</v>
      </c>
      <c r="D203" s="9">
        <v>0</v>
      </c>
      <c r="E203" s="9">
        <v>125</v>
      </c>
      <c r="F203" s="10">
        <f t="shared" si="8"/>
        <v>0</v>
      </c>
      <c r="G203" s="9"/>
      <c r="H203" s="9"/>
      <c r="J203" s="7" t="s">
        <v>14</v>
      </c>
      <c r="K203" s="32">
        <v>20.86863425925926</v>
      </c>
      <c r="L203" s="9">
        <v>1</v>
      </c>
      <c r="M203" s="9">
        <v>0</v>
      </c>
      <c r="N203" s="9">
        <v>53</v>
      </c>
      <c r="O203" s="33">
        <f t="shared" si="10"/>
        <v>0</v>
      </c>
      <c r="P203" s="9" t="s">
        <v>7</v>
      </c>
      <c r="Q203" s="10">
        <f>Q201/Q202</f>
        <v>3.2872196519406316E-2</v>
      </c>
    </row>
    <row r="204" spans="1:17" x14ac:dyDescent="0.25">
      <c r="A204" s="7" t="s">
        <v>101</v>
      </c>
      <c r="B204" s="25">
        <v>10.451967592592593</v>
      </c>
      <c r="C204" s="18">
        <v>2</v>
      </c>
      <c r="D204" s="9">
        <v>0</v>
      </c>
      <c r="E204" s="9">
        <v>81</v>
      </c>
      <c r="F204" s="10">
        <f t="shared" si="8"/>
        <v>0</v>
      </c>
      <c r="G204" s="9"/>
      <c r="H204" s="9"/>
      <c r="J204" s="7" t="s">
        <v>14</v>
      </c>
      <c r="K204" s="32">
        <v>20.86863425925926</v>
      </c>
      <c r="L204" s="9">
        <v>1</v>
      </c>
      <c r="M204" s="9">
        <v>0</v>
      </c>
      <c r="N204" s="9">
        <v>75</v>
      </c>
      <c r="O204" s="33">
        <f t="shared" si="10"/>
        <v>0</v>
      </c>
      <c r="P204" s="9"/>
      <c r="Q204" s="10"/>
    </row>
    <row r="205" spans="1:17" x14ac:dyDescent="0.25">
      <c r="A205" s="7" t="s">
        <v>101</v>
      </c>
      <c r="B205" s="25">
        <v>10.451967592592593</v>
      </c>
      <c r="C205" s="18">
        <v>2</v>
      </c>
      <c r="D205" s="9">
        <v>0</v>
      </c>
      <c r="E205" s="9">
        <v>75</v>
      </c>
      <c r="F205" s="10">
        <f t="shared" si="8"/>
        <v>0</v>
      </c>
      <c r="G205" s="9"/>
      <c r="H205" s="9"/>
      <c r="J205" s="7" t="s">
        <v>14</v>
      </c>
      <c r="K205" s="32">
        <v>20.86863425925926</v>
      </c>
      <c r="L205" s="9">
        <v>1</v>
      </c>
      <c r="M205" s="9">
        <v>0</v>
      </c>
      <c r="N205" s="9">
        <v>56</v>
      </c>
      <c r="O205" s="33">
        <f t="shared" si="10"/>
        <v>0</v>
      </c>
      <c r="P205" s="9" t="s">
        <v>4</v>
      </c>
      <c r="Q205" s="10">
        <f>AVERAGE(N200:N265)</f>
        <v>52.151515151515149</v>
      </c>
    </row>
    <row r="206" spans="1:17" x14ac:dyDescent="0.25">
      <c r="A206" s="7" t="s">
        <v>101</v>
      </c>
      <c r="B206" s="25">
        <v>10.451967592592593</v>
      </c>
      <c r="C206" s="18">
        <v>2</v>
      </c>
      <c r="D206" s="9">
        <v>0</v>
      </c>
      <c r="E206" s="9">
        <v>10</v>
      </c>
      <c r="F206" s="10">
        <f t="shared" si="8"/>
        <v>0</v>
      </c>
      <c r="G206" s="9"/>
      <c r="H206" s="9"/>
      <c r="J206" s="7" t="s">
        <v>14</v>
      </c>
      <c r="K206" s="32">
        <v>20.86863425925926</v>
      </c>
      <c r="L206" s="9">
        <v>1</v>
      </c>
      <c r="M206" s="9">
        <v>0</v>
      </c>
      <c r="N206" s="9">
        <v>55</v>
      </c>
      <c r="O206" s="33">
        <f t="shared" si="10"/>
        <v>0</v>
      </c>
      <c r="P206" s="9" t="s">
        <v>5</v>
      </c>
      <c r="Q206" s="10">
        <f>STDEV(N200:N265)</f>
        <v>22.814463984493852</v>
      </c>
    </row>
    <row r="207" spans="1:17" x14ac:dyDescent="0.25">
      <c r="A207" s="7" t="s">
        <v>101</v>
      </c>
      <c r="B207" s="25">
        <v>10.451967592592593</v>
      </c>
      <c r="C207" s="18">
        <v>2</v>
      </c>
      <c r="D207" s="9">
        <v>0</v>
      </c>
      <c r="E207" s="9">
        <v>44</v>
      </c>
      <c r="F207" s="10">
        <f t="shared" si="8"/>
        <v>0</v>
      </c>
      <c r="G207" s="9"/>
      <c r="H207" s="9"/>
      <c r="J207" s="7" t="s">
        <v>14</v>
      </c>
      <c r="K207" s="32">
        <v>20.86863425925926</v>
      </c>
      <c r="L207" s="9">
        <v>1</v>
      </c>
      <c r="M207" s="9">
        <v>0</v>
      </c>
      <c r="N207" s="9">
        <v>72</v>
      </c>
      <c r="O207" s="33">
        <f t="shared" si="10"/>
        <v>0</v>
      </c>
      <c r="P207" s="9" t="s">
        <v>7</v>
      </c>
      <c r="Q207" s="10">
        <f>Q206/Q202</f>
        <v>2.8082663877456362</v>
      </c>
    </row>
    <row r="208" spans="1:17" x14ac:dyDescent="0.25">
      <c r="A208" s="7" t="s">
        <v>101</v>
      </c>
      <c r="B208" s="25">
        <v>10.451967592592593</v>
      </c>
      <c r="C208" s="18">
        <v>2</v>
      </c>
      <c r="D208" s="9">
        <v>0</v>
      </c>
      <c r="E208" s="9">
        <v>27</v>
      </c>
      <c r="F208" s="10">
        <f t="shared" si="8"/>
        <v>0</v>
      </c>
      <c r="G208" s="9"/>
      <c r="H208" s="9"/>
      <c r="J208" s="7" t="s">
        <v>14</v>
      </c>
      <c r="K208" s="32">
        <v>20.86863425925926</v>
      </c>
      <c r="L208" s="9">
        <v>1</v>
      </c>
      <c r="M208" s="9">
        <v>0</v>
      </c>
      <c r="N208" s="9">
        <v>74</v>
      </c>
      <c r="O208" s="33">
        <f t="shared" si="10"/>
        <v>0</v>
      </c>
      <c r="P208" s="9" t="s">
        <v>8</v>
      </c>
      <c r="Q208" s="10">
        <f>SUM(N200:N265)</f>
        <v>3442</v>
      </c>
    </row>
    <row r="209" spans="1:17" x14ac:dyDescent="0.25">
      <c r="A209" s="7" t="s">
        <v>101</v>
      </c>
      <c r="B209" s="25">
        <v>10.451967592592593</v>
      </c>
      <c r="C209" s="59">
        <v>2</v>
      </c>
      <c r="D209" s="26">
        <v>9</v>
      </c>
      <c r="E209" s="26">
        <v>38</v>
      </c>
      <c r="F209" s="72">
        <f t="shared" si="8"/>
        <v>0.23684210526315788</v>
      </c>
      <c r="G209" s="9"/>
      <c r="H209" s="9"/>
      <c r="J209" s="7" t="s">
        <v>14</v>
      </c>
      <c r="K209" s="32">
        <v>20.86863425925926</v>
      </c>
      <c r="L209" s="9">
        <v>1</v>
      </c>
      <c r="M209" s="9">
        <v>0</v>
      </c>
      <c r="N209" s="9">
        <v>73</v>
      </c>
      <c r="O209" s="33">
        <f t="shared" si="10"/>
        <v>0</v>
      </c>
      <c r="P209" s="9"/>
      <c r="Q209" s="10"/>
    </row>
    <row r="210" spans="1:17" x14ac:dyDescent="0.25">
      <c r="A210" s="7" t="s">
        <v>101</v>
      </c>
      <c r="B210" s="25">
        <v>10.451967592592593</v>
      </c>
      <c r="C210" s="18">
        <v>2</v>
      </c>
      <c r="D210" s="9">
        <v>0</v>
      </c>
      <c r="E210" s="9">
        <v>42</v>
      </c>
      <c r="F210" s="10">
        <f t="shared" si="8"/>
        <v>0</v>
      </c>
      <c r="G210" s="9"/>
      <c r="H210" s="9"/>
      <c r="J210" s="7" t="s">
        <v>14</v>
      </c>
      <c r="K210" s="32">
        <v>20.86863425925926</v>
      </c>
      <c r="L210" s="9">
        <v>1</v>
      </c>
      <c r="M210" s="9">
        <v>0</v>
      </c>
      <c r="N210" s="9">
        <v>18</v>
      </c>
      <c r="O210" s="33">
        <f t="shared" si="10"/>
        <v>0</v>
      </c>
      <c r="P210" s="9"/>
      <c r="Q210" s="10"/>
    </row>
    <row r="211" spans="1:17" x14ac:dyDescent="0.25">
      <c r="A211" s="7" t="s">
        <v>101</v>
      </c>
      <c r="B211" s="25">
        <v>10.451967592592593</v>
      </c>
      <c r="C211" s="9">
        <v>3</v>
      </c>
      <c r="D211" s="9">
        <v>0</v>
      </c>
      <c r="E211" s="9">
        <v>66</v>
      </c>
      <c r="F211" s="10">
        <f t="shared" si="8"/>
        <v>0</v>
      </c>
      <c r="G211" s="9"/>
      <c r="H211" s="9"/>
      <c r="J211" s="7" t="s">
        <v>14</v>
      </c>
      <c r="K211" s="32">
        <v>20.86863425925926</v>
      </c>
      <c r="L211" s="9">
        <v>1</v>
      </c>
      <c r="M211" s="9">
        <v>0</v>
      </c>
      <c r="N211" s="9">
        <v>10</v>
      </c>
      <c r="O211" s="33">
        <f t="shared" si="10"/>
        <v>0</v>
      </c>
      <c r="P211" s="10">
        <f>AVERAGE(Q211:Q213)</f>
        <v>9.6315126407921892E-2</v>
      </c>
      <c r="Q211" s="10">
        <f>AVERAGE(O200:O223)</f>
        <v>7.2476892397781323E-2</v>
      </c>
    </row>
    <row r="212" spans="1:17" x14ac:dyDescent="0.25">
      <c r="A212" s="7" t="s">
        <v>101</v>
      </c>
      <c r="B212" s="25">
        <v>10.451967592592593</v>
      </c>
      <c r="C212" s="9">
        <v>3</v>
      </c>
      <c r="D212" s="9">
        <v>0</v>
      </c>
      <c r="E212" s="9">
        <v>63</v>
      </c>
      <c r="F212" s="10">
        <f t="shared" si="8"/>
        <v>0</v>
      </c>
      <c r="G212" s="9"/>
      <c r="H212" s="9"/>
      <c r="J212" s="7" t="s">
        <v>14</v>
      </c>
      <c r="K212" s="32">
        <v>20.86863425925926</v>
      </c>
      <c r="L212" s="9">
        <v>1</v>
      </c>
      <c r="M212" s="9">
        <v>0</v>
      </c>
      <c r="N212" s="9">
        <v>60</v>
      </c>
      <c r="O212" s="33">
        <f t="shared" si="10"/>
        <v>0</v>
      </c>
      <c r="P212" s="9">
        <f>STDEV(Q211:Q213)</f>
        <v>3.370505409535781E-2</v>
      </c>
      <c r="Q212" s="10">
        <f>AVERAGE(O224:O245)</f>
        <v>8.1591521685861312E-2</v>
      </c>
    </row>
    <row r="213" spans="1:17" x14ac:dyDescent="0.25">
      <c r="A213" s="7" t="s">
        <v>101</v>
      </c>
      <c r="B213" s="25">
        <v>10.451967592592593</v>
      </c>
      <c r="C213" s="9">
        <v>3</v>
      </c>
      <c r="D213" s="9">
        <v>0</v>
      </c>
      <c r="E213" s="9">
        <v>30</v>
      </c>
      <c r="F213" s="10">
        <f t="shared" si="8"/>
        <v>0</v>
      </c>
      <c r="G213" s="9"/>
      <c r="H213" s="9"/>
      <c r="J213" s="7" t="s">
        <v>14</v>
      </c>
      <c r="K213" s="32">
        <v>20.86863425925926</v>
      </c>
      <c r="L213" s="9">
        <v>1</v>
      </c>
      <c r="M213" s="9">
        <v>0</v>
      </c>
      <c r="N213" s="9">
        <v>15</v>
      </c>
      <c r="O213" s="33">
        <f t="shared" si="10"/>
        <v>0</v>
      </c>
      <c r="P213" s="9">
        <v>1.732</v>
      </c>
      <c r="Q213" s="10">
        <f>AVERAGE(O246:O265)</f>
        <v>0.13487696514012304</v>
      </c>
    </row>
    <row r="214" spans="1:17" x14ac:dyDescent="0.25">
      <c r="A214" s="7" t="s">
        <v>101</v>
      </c>
      <c r="B214" s="25">
        <v>10.451967592592593</v>
      </c>
      <c r="C214" s="9">
        <v>3</v>
      </c>
      <c r="D214" s="9">
        <v>0</v>
      </c>
      <c r="E214" s="9">
        <v>6</v>
      </c>
      <c r="F214" s="10"/>
      <c r="G214" s="9"/>
      <c r="H214" s="9"/>
      <c r="J214" s="7" t="s">
        <v>14</v>
      </c>
      <c r="K214" s="32">
        <v>20.86863425925926</v>
      </c>
      <c r="L214" s="9">
        <v>1</v>
      </c>
      <c r="M214" s="9">
        <v>0</v>
      </c>
      <c r="N214" s="9">
        <v>31</v>
      </c>
      <c r="O214" s="33">
        <f t="shared" si="10"/>
        <v>0</v>
      </c>
      <c r="P214" s="9">
        <f>P212/P213</f>
        <v>1.9460192895703124E-2</v>
      </c>
      <c r="Q214" s="10"/>
    </row>
    <row r="215" spans="1:17" x14ac:dyDescent="0.25">
      <c r="A215" s="7" t="s">
        <v>101</v>
      </c>
      <c r="B215" s="25">
        <v>10.451967592592593</v>
      </c>
      <c r="C215" s="9">
        <v>3</v>
      </c>
      <c r="D215" s="9">
        <v>0</v>
      </c>
      <c r="E215" s="9">
        <v>73</v>
      </c>
      <c r="F215" s="10">
        <f t="shared" si="8"/>
        <v>0</v>
      </c>
      <c r="G215" s="9"/>
      <c r="H215" s="9"/>
      <c r="J215" s="7" t="s">
        <v>14</v>
      </c>
      <c r="K215" s="32">
        <v>20.86863425925926</v>
      </c>
      <c r="L215" s="9">
        <v>1</v>
      </c>
      <c r="M215" s="9">
        <v>0</v>
      </c>
      <c r="N215" s="9">
        <v>52</v>
      </c>
      <c r="O215" s="33">
        <f t="shared" si="10"/>
        <v>0</v>
      </c>
      <c r="P215" s="9"/>
      <c r="Q215" s="10"/>
    </row>
    <row r="216" spans="1:17" x14ac:dyDescent="0.25">
      <c r="A216" s="7" t="s">
        <v>101</v>
      </c>
      <c r="B216" s="25">
        <v>10.451967592592593</v>
      </c>
      <c r="C216" s="9">
        <v>3</v>
      </c>
      <c r="D216" s="9">
        <v>64</v>
      </c>
      <c r="E216" s="9">
        <v>67</v>
      </c>
      <c r="F216" s="10">
        <f t="shared" si="8"/>
        <v>0.95522388059701491</v>
      </c>
      <c r="G216" s="9"/>
      <c r="H216" s="9"/>
      <c r="J216" s="7" t="s">
        <v>14</v>
      </c>
      <c r="K216" s="32">
        <v>20.86863425925926</v>
      </c>
      <c r="L216" s="9">
        <v>1</v>
      </c>
      <c r="M216" s="9">
        <v>0</v>
      </c>
      <c r="N216" s="9">
        <v>56</v>
      </c>
      <c r="O216" s="33">
        <f t="shared" si="10"/>
        <v>0</v>
      </c>
      <c r="P216" s="9"/>
      <c r="Q216" s="10"/>
    </row>
    <row r="217" spans="1:17" x14ac:dyDescent="0.25">
      <c r="A217" s="7" t="s">
        <v>101</v>
      </c>
      <c r="B217" s="25">
        <v>10.451967592592593</v>
      </c>
      <c r="C217" s="9">
        <v>3</v>
      </c>
      <c r="D217" s="9">
        <v>0</v>
      </c>
      <c r="E217" s="9">
        <v>71</v>
      </c>
      <c r="F217" s="10">
        <f t="shared" si="8"/>
        <v>0</v>
      </c>
      <c r="G217" s="9"/>
      <c r="H217" s="9"/>
      <c r="J217" s="7" t="s">
        <v>14</v>
      </c>
      <c r="K217" s="32">
        <v>20.86863425925926</v>
      </c>
      <c r="L217" s="9">
        <v>1</v>
      </c>
      <c r="M217" s="9">
        <v>0</v>
      </c>
      <c r="N217" s="9">
        <v>45</v>
      </c>
      <c r="O217" s="33">
        <f t="shared" si="10"/>
        <v>0</v>
      </c>
      <c r="P217" s="9"/>
      <c r="Q217" s="10"/>
    </row>
    <row r="218" spans="1:17" x14ac:dyDescent="0.25">
      <c r="A218" s="7" t="s">
        <v>101</v>
      </c>
      <c r="B218" s="25">
        <v>10.451967592592593</v>
      </c>
      <c r="C218" s="9">
        <v>3</v>
      </c>
      <c r="D218" s="9">
        <v>1</v>
      </c>
      <c r="E218" s="9">
        <v>76</v>
      </c>
      <c r="F218" s="72">
        <f t="shared" si="8"/>
        <v>1.3157894736842105E-2</v>
      </c>
      <c r="G218" s="9"/>
      <c r="H218" s="9"/>
      <c r="J218" s="7" t="s">
        <v>14</v>
      </c>
      <c r="K218" s="32">
        <v>20.86863425925926</v>
      </c>
      <c r="L218" s="9">
        <v>1</v>
      </c>
      <c r="M218" s="9">
        <v>2</v>
      </c>
      <c r="N218" s="9">
        <v>59</v>
      </c>
      <c r="O218" s="74">
        <f t="shared" si="10"/>
        <v>3.3898305084745763E-2</v>
      </c>
      <c r="P218" s="9"/>
      <c r="Q218" s="10"/>
    </row>
    <row r="219" spans="1:17" x14ac:dyDescent="0.25">
      <c r="A219" s="7" t="s">
        <v>101</v>
      </c>
      <c r="B219" s="25">
        <v>10.451967592592593</v>
      </c>
      <c r="C219" s="9">
        <v>3</v>
      </c>
      <c r="D219" s="9">
        <v>57</v>
      </c>
      <c r="E219" s="9">
        <v>57</v>
      </c>
      <c r="F219" s="10">
        <f t="shared" si="8"/>
        <v>1</v>
      </c>
      <c r="G219" s="9"/>
      <c r="H219" s="9"/>
      <c r="J219" s="7" t="s">
        <v>14</v>
      </c>
      <c r="K219" s="32">
        <v>20.86863425925926</v>
      </c>
      <c r="L219" s="9">
        <v>1</v>
      </c>
      <c r="M219" s="9">
        <v>34</v>
      </c>
      <c r="N219" s="9">
        <v>47</v>
      </c>
      <c r="O219" s="74">
        <f t="shared" si="10"/>
        <v>0.72340425531914898</v>
      </c>
      <c r="P219" s="9"/>
      <c r="Q219" s="10"/>
    </row>
    <row r="220" spans="1:17" x14ac:dyDescent="0.25">
      <c r="A220" s="7" t="s">
        <v>101</v>
      </c>
      <c r="B220" s="25">
        <v>10.451967592592593</v>
      </c>
      <c r="C220" s="9">
        <v>3</v>
      </c>
      <c r="D220" s="9">
        <v>0</v>
      </c>
      <c r="E220" s="9">
        <v>12</v>
      </c>
      <c r="F220" s="10">
        <f t="shared" si="8"/>
        <v>0</v>
      </c>
      <c r="G220" s="9"/>
      <c r="H220" s="9"/>
      <c r="J220" s="7" t="s">
        <v>14</v>
      </c>
      <c r="K220" s="32">
        <v>20.86863425925926</v>
      </c>
      <c r="L220" s="9">
        <v>1</v>
      </c>
      <c r="M220" s="9">
        <v>0</v>
      </c>
      <c r="N220" s="9">
        <v>40</v>
      </c>
      <c r="O220" s="33">
        <f t="shared" si="10"/>
        <v>0</v>
      </c>
      <c r="P220" s="9"/>
      <c r="Q220" s="10"/>
    </row>
    <row r="221" spans="1:17" x14ac:dyDescent="0.25">
      <c r="A221" s="7" t="s">
        <v>101</v>
      </c>
      <c r="B221" s="25">
        <v>10.451967592592593</v>
      </c>
      <c r="C221" s="9">
        <v>3</v>
      </c>
      <c r="D221" s="9">
        <v>1</v>
      </c>
      <c r="E221" s="9">
        <v>39</v>
      </c>
      <c r="F221" s="72">
        <f t="shared" si="8"/>
        <v>2.564102564102564E-2</v>
      </c>
      <c r="G221" s="9"/>
      <c r="H221" s="9"/>
      <c r="J221" s="7" t="s">
        <v>14</v>
      </c>
      <c r="K221" s="32">
        <v>20.86863425925926</v>
      </c>
      <c r="L221" s="9">
        <v>1</v>
      </c>
      <c r="M221" s="9">
        <v>0</v>
      </c>
      <c r="N221" s="9">
        <v>38</v>
      </c>
      <c r="O221" s="33">
        <f t="shared" si="10"/>
        <v>0</v>
      </c>
      <c r="P221" s="9"/>
      <c r="Q221" s="10"/>
    </row>
    <row r="222" spans="1:17" x14ac:dyDescent="0.25">
      <c r="A222" s="7" t="s">
        <v>101</v>
      </c>
      <c r="B222" s="25">
        <v>10.451967592592593</v>
      </c>
      <c r="C222" s="9">
        <v>3</v>
      </c>
      <c r="D222" s="9">
        <v>0</v>
      </c>
      <c r="E222" s="9">
        <v>38</v>
      </c>
      <c r="F222" s="10">
        <f t="shared" si="8"/>
        <v>0</v>
      </c>
      <c r="G222" s="9"/>
      <c r="H222" s="9"/>
      <c r="J222" s="7" t="s">
        <v>14</v>
      </c>
      <c r="K222" s="32">
        <v>20.86863425925926</v>
      </c>
      <c r="L222" s="9">
        <v>1</v>
      </c>
      <c r="M222" s="9">
        <v>0</v>
      </c>
      <c r="N222" s="9">
        <v>30</v>
      </c>
      <c r="O222" s="33">
        <f t="shared" si="10"/>
        <v>0</v>
      </c>
      <c r="P222" s="9"/>
      <c r="Q222" s="10"/>
    </row>
    <row r="223" spans="1:17" x14ac:dyDescent="0.25">
      <c r="A223" s="7" t="s">
        <v>101</v>
      </c>
      <c r="B223" s="25">
        <v>10.451967592592593</v>
      </c>
      <c r="C223" s="9">
        <v>3</v>
      </c>
      <c r="D223" s="9">
        <v>1</v>
      </c>
      <c r="E223" s="9">
        <v>58</v>
      </c>
      <c r="F223" s="72">
        <f t="shared" si="8"/>
        <v>1.7241379310344827E-2</v>
      </c>
      <c r="G223" s="9"/>
      <c r="H223" s="9"/>
      <c r="J223" s="7" t="s">
        <v>14</v>
      </c>
      <c r="K223" s="32">
        <v>20.86863425925926</v>
      </c>
      <c r="L223" s="9">
        <v>1</v>
      </c>
      <c r="M223" s="9">
        <v>0</v>
      </c>
      <c r="N223" s="9">
        <v>13</v>
      </c>
      <c r="O223" s="33">
        <f t="shared" si="10"/>
        <v>0</v>
      </c>
      <c r="P223" s="9"/>
      <c r="Q223" s="10"/>
    </row>
    <row r="224" spans="1:17" x14ac:dyDescent="0.25">
      <c r="A224" s="7" t="s">
        <v>101</v>
      </c>
      <c r="B224" s="25">
        <v>10.451967592592593</v>
      </c>
      <c r="C224" s="9">
        <v>3</v>
      </c>
      <c r="D224" s="9">
        <v>34</v>
      </c>
      <c r="E224" s="9">
        <v>35</v>
      </c>
      <c r="F224" s="10">
        <f t="shared" si="8"/>
        <v>0.97142857142857142</v>
      </c>
      <c r="G224" s="9"/>
      <c r="H224" s="9"/>
      <c r="J224" s="7" t="s">
        <v>14</v>
      </c>
      <c r="K224" s="32">
        <v>20.86863425925926</v>
      </c>
      <c r="L224" s="9">
        <v>2</v>
      </c>
      <c r="M224" s="9">
        <v>54</v>
      </c>
      <c r="N224" s="9">
        <v>70</v>
      </c>
      <c r="O224" s="74">
        <f t="shared" si="10"/>
        <v>0.77142857142857146</v>
      </c>
      <c r="P224" s="9"/>
      <c r="Q224" s="10"/>
    </row>
    <row r="225" spans="1:17" x14ac:dyDescent="0.25">
      <c r="A225" s="7" t="s">
        <v>101</v>
      </c>
      <c r="B225" s="25">
        <v>10.451967592592593</v>
      </c>
      <c r="C225" s="9">
        <v>3</v>
      </c>
      <c r="D225" s="9">
        <v>0</v>
      </c>
      <c r="E225" s="9">
        <v>54</v>
      </c>
      <c r="F225" s="10">
        <f t="shared" si="8"/>
        <v>0</v>
      </c>
      <c r="G225" s="9"/>
      <c r="H225" s="9"/>
      <c r="J225" s="7" t="s">
        <v>14</v>
      </c>
      <c r="K225" s="32">
        <v>20.86863425925926</v>
      </c>
      <c r="L225" s="9">
        <v>2</v>
      </c>
      <c r="M225" s="9">
        <v>0</v>
      </c>
      <c r="N225" s="9">
        <v>68</v>
      </c>
      <c r="O225" s="33">
        <f t="shared" si="10"/>
        <v>0</v>
      </c>
      <c r="P225" s="9"/>
      <c r="Q225" s="10"/>
    </row>
    <row r="226" spans="1:17" x14ac:dyDescent="0.25">
      <c r="A226" s="7" t="s">
        <v>101</v>
      </c>
      <c r="B226" s="25">
        <v>10.451967592592593</v>
      </c>
      <c r="C226" s="9">
        <v>3</v>
      </c>
      <c r="D226" s="9">
        <v>0</v>
      </c>
      <c r="E226" s="9">
        <v>39</v>
      </c>
      <c r="F226" s="10">
        <f t="shared" si="8"/>
        <v>0</v>
      </c>
      <c r="G226" s="9"/>
      <c r="H226" s="9"/>
      <c r="J226" s="7" t="s">
        <v>14</v>
      </c>
      <c r="K226" s="32">
        <v>20.86863425925926</v>
      </c>
      <c r="L226" s="9">
        <v>2</v>
      </c>
      <c r="M226" s="9">
        <v>0</v>
      </c>
      <c r="N226" s="9">
        <v>37</v>
      </c>
      <c r="O226" s="33">
        <f t="shared" si="10"/>
        <v>0</v>
      </c>
      <c r="P226" s="9"/>
      <c r="Q226" s="10"/>
    </row>
    <row r="227" spans="1:17" x14ac:dyDescent="0.25">
      <c r="A227" s="7" t="s">
        <v>101</v>
      </c>
      <c r="B227" s="25">
        <v>10.451967592592593</v>
      </c>
      <c r="C227" s="9">
        <v>3</v>
      </c>
      <c r="D227" s="9">
        <v>51</v>
      </c>
      <c r="E227" s="9">
        <v>52</v>
      </c>
      <c r="F227" s="10">
        <f t="shared" si="8"/>
        <v>0.98076923076923073</v>
      </c>
      <c r="G227" s="9"/>
      <c r="H227" s="9"/>
      <c r="J227" s="7" t="s">
        <v>14</v>
      </c>
      <c r="K227" s="32">
        <v>20.86863425925926</v>
      </c>
      <c r="L227" s="9">
        <v>2</v>
      </c>
      <c r="M227" s="9">
        <v>0</v>
      </c>
      <c r="N227" s="9">
        <v>38</v>
      </c>
      <c r="O227" s="33">
        <f t="shared" si="10"/>
        <v>0</v>
      </c>
      <c r="P227" s="9"/>
      <c r="Q227" s="10"/>
    </row>
    <row r="228" spans="1:17" x14ac:dyDescent="0.25">
      <c r="A228" s="7" t="s">
        <v>101</v>
      </c>
      <c r="B228" s="25">
        <v>10.451967592592593</v>
      </c>
      <c r="C228" s="9">
        <v>3</v>
      </c>
      <c r="D228" s="9">
        <v>2</v>
      </c>
      <c r="E228" s="9">
        <v>70</v>
      </c>
      <c r="F228" s="72">
        <f t="shared" si="8"/>
        <v>2.8571428571428571E-2</v>
      </c>
      <c r="G228" s="9"/>
      <c r="H228" s="9"/>
      <c r="J228" s="7" t="s">
        <v>14</v>
      </c>
      <c r="K228" s="32">
        <v>20.86863425925926</v>
      </c>
      <c r="L228" s="9">
        <v>2</v>
      </c>
      <c r="M228" s="9">
        <v>0</v>
      </c>
      <c r="N228" s="9">
        <v>64</v>
      </c>
      <c r="O228" s="33">
        <f t="shared" si="10"/>
        <v>0</v>
      </c>
      <c r="P228" s="9"/>
      <c r="Q228" s="10"/>
    </row>
    <row r="229" spans="1:17" x14ac:dyDescent="0.25">
      <c r="A229" s="7" t="s">
        <v>101</v>
      </c>
      <c r="B229" s="25">
        <v>10.451967592592593</v>
      </c>
      <c r="C229" s="9">
        <v>3</v>
      </c>
      <c r="D229" s="9">
        <v>0</v>
      </c>
      <c r="E229" s="9">
        <v>33</v>
      </c>
      <c r="F229" s="10">
        <f t="shared" si="8"/>
        <v>0</v>
      </c>
      <c r="G229" s="9"/>
      <c r="H229" s="9"/>
      <c r="J229" s="7" t="s">
        <v>14</v>
      </c>
      <c r="K229" s="32">
        <v>20.86863425925926</v>
      </c>
      <c r="L229" s="9">
        <v>2</v>
      </c>
      <c r="M229" s="9">
        <v>0</v>
      </c>
      <c r="N229" s="9">
        <v>16</v>
      </c>
      <c r="O229" s="33">
        <f t="shared" si="10"/>
        <v>0</v>
      </c>
      <c r="P229" s="9"/>
      <c r="Q229" s="10"/>
    </row>
    <row r="230" spans="1:17" x14ac:dyDescent="0.25">
      <c r="A230" s="7" t="s">
        <v>101</v>
      </c>
      <c r="B230" s="25">
        <v>10.451967592592593</v>
      </c>
      <c r="C230" s="26">
        <v>3</v>
      </c>
      <c r="D230" s="26">
        <v>12</v>
      </c>
      <c r="E230" s="26">
        <v>51</v>
      </c>
      <c r="F230" s="72">
        <f t="shared" si="8"/>
        <v>0.23529411764705882</v>
      </c>
      <c r="G230" s="9"/>
      <c r="H230" s="9"/>
      <c r="J230" s="7" t="s">
        <v>14</v>
      </c>
      <c r="K230" s="32">
        <v>20.86863425925926</v>
      </c>
      <c r="L230" s="9">
        <v>2</v>
      </c>
      <c r="M230" s="9">
        <v>0</v>
      </c>
      <c r="N230" s="9">
        <v>51</v>
      </c>
      <c r="O230" s="33">
        <f t="shared" si="10"/>
        <v>0</v>
      </c>
      <c r="P230" s="9"/>
      <c r="Q230" s="10"/>
    </row>
    <row r="231" spans="1:17" x14ac:dyDescent="0.25">
      <c r="A231" s="7" t="s">
        <v>101</v>
      </c>
      <c r="B231" s="25">
        <v>10.451967592592593</v>
      </c>
      <c r="C231" s="9">
        <v>3</v>
      </c>
      <c r="D231" s="9">
        <v>0</v>
      </c>
      <c r="E231" s="9">
        <v>19</v>
      </c>
      <c r="F231" s="10">
        <f t="shared" si="8"/>
        <v>0</v>
      </c>
      <c r="G231" s="9"/>
      <c r="H231" s="9"/>
      <c r="J231" s="7" t="s">
        <v>14</v>
      </c>
      <c r="K231" s="32">
        <v>20.86863425925926</v>
      </c>
      <c r="L231" s="9">
        <v>2</v>
      </c>
      <c r="M231" s="9">
        <v>0</v>
      </c>
      <c r="N231" s="9">
        <v>88</v>
      </c>
      <c r="O231" s="33">
        <f t="shared" si="10"/>
        <v>0</v>
      </c>
      <c r="P231" s="9"/>
      <c r="Q231" s="10"/>
    </row>
    <row r="232" spans="1:17" x14ac:dyDescent="0.25">
      <c r="A232" s="7" t="s">
        <v>101</v>
      </c>
      <c r="B232" s="25">
        <v>10.451967592592593</v>
      </c>
      <c r="C232" s="9">
        <v>3</v>
      </c>
      <c r="D232" s="9">
        <v>0</v>
      </c>
      <c r="E232" s="9">
        <v>58</v>
      </c>
      <c r="F232" s="10">
        <f t="shared" si="8"/>
        <v>0</v>
      </c>
      <c r="G232" s="9"/>
      <c r="H232" s="9"/>
      <c r="J232" s="7" t="s">
        <v>14</v>
      </c>
      <c r="K232" s="32">
        <v>20.86863425925926</v>
      </c>
      <c r="L232" s="9">
        <v>2</v>
      </c>
      <c r="M232" s="9">
        <v>0</v>
      </c>
      <c r="N232" s="9">
        <v>43</v>
      </c>
      <c r="O232" s="33">
        <f t="shared" si="10"/>
        <v>0</v>
      </c>
      <c r="P232" s="9"/>
      <c r="Q232" s="10"/>
    </row>
    <row r="233" spans="1:17" x14ac:dyDescent="0.25">
      <c r="A233" s="7" t="s">
        <v>101</v>
      </c>
      <c r="B233" s="25">
        <v>10.451967592592593</v>
      </c>
      <c r="C233" s="9">
        <v>3</v>
      </c>
      <c r="D233" s="9">
        <v>0</v>
      </c>
      <c r="E233" s="9">
        <v>74</v>
      </c>
      <c r="F233" s="10">
        <f t="shared" si="8"/>
        <v>0</v>
      </c>
      <c r="G233" s="9"/>
      <c r="H233" s="9"/>
      <c r="J233" s="7" t="s">
        <v>14</v>
      </c>
      <c r="K233" s="32">
        <v>20.86863425925926</v>
      </c>
      <c r="L233" s="9">
        <v>2</v>
      </c>
      <c r="M233" s="9">
        <v>41</v>
      </c>
      <c r="N233" s="9">
        <v>53</v>
      </c>
      <c r="O233" s="74">
        <f t="shared" si="10"/>
        <v>0.77358490566037741</v>
      </c>
      <c r="P233" s="9"/>
      <c r="Q233" s="10"/>
    </row>
    <row r="234" spans="1:17" x14ac:dyDescent="0.25">
      <c r="A234" s="7" t="s">
        <v>101</v>
      </c>
      <c r="B234" s="25">
        <v>10.451967592592593</v>
      </c>
      <c r="C234" s="9">
        <v>3</v>
      </c>
      <c r="D234" s="9">
        <v>0</v>
      </c>
      <c r="E234" s="9">
        <v>85</v>
      </c>
      <c r="F234" s="10">
        <f t="shared" si="8"/>
        <v>0</v>
      </c>
      <c r="G234" s="9"/>
      <c r="H234" s="9"/>
      <c r="J234" s="7" t="s">
        <v>14</v>
      </c>
      <c r="K234" s="32">
        <v>20.86863425925926</v>
      </c>
      <c r="L234" s="9">
        <v>2</v>
      </c>
      <c r="M234" s="9">
        <v>0</v>
      </c>
      <c r="N234" s="9">
        <v>77</v>
      </c>
      <c r="O234" s="33">
        <f t="shared" si="10"/>
        <v>0</v>
      </c>
      <c r="P234" s="9"/>
      <c r="Q234" s="10"/>
    </row>
    <row r="235" spans="1:17" x14ac:dyDescent="0.25">
      <c r="A235" s="7" t="s">
        <v>101</v>
      </c>
      <c r="B235" s="25">
        <v>10.451967592592593</v>
      </c>
      <c r="C235" s="9">
        <v>3</v>
      </c>
      <c r="D235" s="9">
        <v>0</v>
      </c>
      <c r="E235" s="9">
        <v>71</v>
      </c>
      <c r="F235" s="10">
        <f t="shared" si="8"/>
        <v>0</v>
      </c>
      <c r="G235" s="9"/>
      <c r="H235" s="9"/>
      <c r="J235" s="7" t="s">
        <v>14</v>
      </c>
      <c r="K235" s="32">
        <v>20.86863425925926</v>
      </c>
      <c r="L235" s="9">
        <v>2</v>
      </c>
      <c r="M235" s="9">
        <v>0</v>
      </c>
      <c r="N235" s="9">
        <v>68</v>
      </c>
      <c r="O235" s="33">
        <f t="shared" si="10"/>
        <v>0</v>
      </c>
      <c r="P235" s="9"/>
      <c r="Q235" s="10"/>
    </row>
    <row r="236" spans="1:17" x14ac:dyDescent="0.25">
      <c r="A236" s="7" t="s">
        <v>101</v>
      </c>
      <c r="B236" s="25">
        <v>10.451967592592593</v>
      </c>
      <c r="C236" s="9">
        <v>3</v>
      </c>
      <c r="D236" s="9">
        <v>0</v>
      </c>
      <c r="E236" s="9">
        <v>54</v>
      </c>
      <c r="F236" s="10">
        <f t="shared" si="8"/>
        <v>0</v>
      </c>
      <c r="G236" s="9"/>
      <c r="H236" s="9"/>
      <c r="J236" s="7" t="s">
        <v>14</v>
      </c>
      <c r="K236" s="32">
        <v>20.86863425925926</v>
      </c>
      <c r="L236" s="9">
        <v>2</v>
      </c>
      <c r="M236" s="9">
        <v>0</v>
      </c>
      <c r="N236" s="9">
        <v>17</v>
      </c>
      <c r="O236" s="33">
        <f t="shared" si="10"/>
        <v>0</v>
      </c>
      <c r="P236" s="9"/>
      <c r="Q236" s="10"/>
    </row>
    <row r="237" spans="1:17" x14ac:dyDescent="0.25">
      <c r="A237" s="7" t="s">
        <v>101</v>
      </c>
      <c r="B237" s="25">
        <v>10.451967592592593</v>
      </c>
      <c r="C237" s="9">
        <v>3</v>
      </c>
      <c r="D237" s="9">
        <v>0</v>
      </c>
      <c r="E237" s="9">
        <v>57</v>
      </c>
      <c r="F237" s="10">
        <f t="shared" si="8"/>
        <v>0</v>
      </c>
      <c r="G237" s="9"/>
      <c r="H237" s="9"/>
      <c r="J237" s="7" t="s">
        <v>14</v>
      </c>
      <c r="K237" s="32">
        <v>20.86863425925926</v>
      </c>
      <c r="L237" s="9">
        <v>2</v>
      </c>
      <c r="M237" s="9">
        <v>0</v>
      </c>
      <c r="N237" s="9">
        <v>110</v>
      </c>
      <c r="O237" s="33">
        <f t="shared" si="10"/>
        <v>0</v>
      </c>
      <c r="P237" s="9"/>
      <c r="Q237" s="10"/>
    </row>
    <row r="238" spans="1:17" x14ac:dyDescent="0.25">
      <c r="A238" s="7" t="s">
        <v>101</v>
      </c>
      <c r="B238" s="25">
        <v>10.451967592592593</v>
      </c>
      <c r="C238" s="9">
        <v>3</v>
      </c>
      <c r="D238" s="9">
        <v>0</v>
      </c>
      <c r="E238" s="9">
        <v>15</v>
      </c>
      <c r="F238" s="10">
        <f t="shared" si="8"/>
        <v>0</v>
      </c>
      <c r="G238" s="9"/>
      <c r="H238" s="9"/>
      <c r="J238" s="7" t="s">
        <v>14</v>
      </c>
      <c r="K238" s="32">
        <v>20.86863425925926</v>
      </c>
      <c r="L238" s="9">
        <v>2</v>
      </c>
      <c r="M238" s="9">
        <v>0</v>
      </c>
      <c r="N238" s="9">
        <v>52</v>
      </c>
      <c r="O238" s="33">
        <f t="shared" si="10"/>
        <v>0</v>
      </c>
      <c r="P238" s="9"/>
      <c r="Q238" s="10"/>
    </row>
    <row r="239" spans="1:17" x14ac:dyDescent="0.25">
      <c r="A239" s="7" t="s">
        <v>101</v>
      </c>
      <c r="B239" s="7" t="s">
        <v>3</v>
      </c>
      <c r="C239" s="7" t="s">
        <v>11</v>
      </c>
      <c r="D239" s="7" t="s">
        <v>1</v>
      </c>
      <c r="E239" s="7" t="s">
        <v>2</v>
      </c>
      <c r="F239" s="29" t="s">
        <v>12</v>
      </c>
      <c r="G239" s="7"/>
      <c r="H239" s="7"/>
      <c r="J239" s="7" t="s">
        <v>14</v>
      </c>
      <c r="K239" s="32">
        <v>20.86863425925926</v>
      </c>
      <c r="L239" s="9">
        <v>2</v>
      </c>
      <c r="M239" s="9">
        <v>0</v>
      </c>
      <c r="N239" s="9">
        <v>31</v>
      </c>
      <c r="O239" s="33">
        <f t="shared" si="10"/>
        <v>0</v>
      </c>
      <c r="P239" s="9"/>
      <c r="Q239" s="10"/>
    </row>
    <row r="240" spans="1:17" x14ac:dyDescent="0.25">
      <c r="A240" s="7" t="s">
        <v>101</v>
      </c>
      <c r="B240" s="25">
        <v>20.86863425925926</v>
      </c>
      <c r="C240" s="8">
        <v>1</v>
      </c>
      <c r="D240" s="9">
        <v>3</v>
      </c>
      <c r="E240" s="9">
        <v>46</v>
      </c>
      <c r="F240" s="72">
        <f t="shared" ref="F240:F271" si="11">D240/E240</f>
        <v>6.5217391304347824E-2</v>
      </c>
      <c r="G240" s="10">
        <f>AVERAGE(F240:F322)</f>
        <v>0.1079687823414985</v>
      </c>
      <c r="H240" s="9" t="s">
        <v>4</v>
      </c>
      <c r="J240" s="7" t="s">
        <v>14</v>
      </c>
      <c r="K240" s="32">
        <v>20.86863425925926</v>
      </c>
      <c r="L240" s="9">
        <v>2</v>
      </c>
      <c r="M240" s="9">
        <v>0</v>
      </c>
      <c r="N240" s="9">
        <v>62</v>
      </c>
      <c r="O240" s="33">
        <f t="shared" si="10"/>
        <v>0</v>
      </c>
      <c r="P240" s="9"/>
      <c r="Q240" s="10"/>
    </row>
    <row r="241" spans="1:17" x14ac:dyDescent="0.25">
      <c r="A241" s="7" t="s">
        <v>101</v>
      </c>
      <c r="B241" s="25">
        <v>20.86863425925926</v>
      </c>
      <c r="C241" s="8">
        <v>1</v>
      </c>
      <c r="D241" s="9">
        <v>3</v>
      </c>
      <c r="E241" s="9">
        <v>40</v>
      </c>
      <c r="F241" s="72">
        <f t="shared" si="11"/>
        <v>7.4999999999999997E-2</v>
      </c>
      <c r="G241" s="9">
        <f>STDEV(F240:F322)</f>
        <v>0.25856761872941009</v>
      </c>
      <c r="H241" s="9" t="s">
        <v>5</v>
      </c>
      <c r="J241" s="7" t="s">
        <v>14</v>
      </c>
      <c r="K241" s="32">
        <v>20.86863425925926</v>
      </c>
      <c r="L241" s="9">
        <v>2</v>
      </c>
      <c r="M241" s="9">
        <v>0</v>
      </c>
      <c r="N241" s="9">
        <v>54</v>
      </c>
      <c r="O241" s="33">
        <f t="shared" si="10"/>
        <v>0</v>
      </c>
      <c r="P241" s="9"/>
      <c r="Q241" s="10"/>
    </row>
    <row r="242" spans="1:17" x14ac:dyDescent="0.25">
      <c r="A242" s="7" t="s">
        <v>101</v>
      </c>
      <c r="B242" s="25">
        <v>20.86863425925926</v>
      </c>
      <c r="C242" s="8">
        <v>1</v>
      </c>
      <c r="D242" s="9">
        <v>0</v>
      </c>
      <c r="E242" s="9">
        <v>15</v>
      </c>
      <c r="F242" s="10">
        <f t="shared" si="11"/>
        <v>0</v>
      </c>
      <c r="G242" s="9">
        <f>SQRT(83)</f>
        <v>9.1104335791442992</v>
      </c>
      <c r="H242" s="9" t="s">
        <v>6</v>
      </c>
      <c r="J242" s="7" t="s">
        <v>14</v>
      </c>
      <c r="K242" s="32">
        <v>20.86863425925926</v>
      </c>
      <c r="L242" s="9">
        <v>2</v>
      </c>
      <c r="M242" s="9">
        <v>0</v>
      </c>
      <c r="N242" s="9">
        <v>81</v>
      </c>
      <c r="O242" s="33">
        <f t="shared" si="10"/>
        <v>0</v>
      </c>
      <c r="P242" s="9"/>
      <c r="Q242" s="10"/>
    </row>
    <row r="243" spans="1:17" x14ac:dyDescent="0.25">
      <c r="A243" s="7" t="s">
        <v>101</v>
      </c>
      <c r="B243" s="25">
        <v>20.86863425925926</v>
      </c>
      <c r="C243" s="8">
        <v>1</v>
      </c>
      <c r="D243" s="9">
        <v>21</v>
      </c>
      <c r="E243" s="9">
        <v>33</v>
      </c>
      <c r="F243" s="72">
        <f t="shared" si="11"/>
        <v>0.63636363636363635</v>
      </c>
      <c r="G243" s="9">
        <f>G241/G242</f>
        <v>2.8381483327130096E-2</v>
      </c>
      <c r="H243" s="9" t="s">
        <v>7</v>
      </c>
      <c r="J243" s="7" t="s">
        <v>14</v>
      </c>
      <c r="K243" s="32">
        <v>20.86863425925926</v>
      </c>
      <c r="L243" s="9">
        <v>2</v>
      </c>
      <c r="M243" s="9">
        <v>0</v>
      </c>
      <c r="N243" s="9">
        <v>23</v>
      </c>
      <c r="O243" s="33">
        <f t="shared" si="10"/>
        <v>0</v>
      </c>
      <c r="P243" s="9"/>
      <c r="Q243" s="10"/>
    </row>
    <row r="244" spans="1:17" x14ac:dyDescent="0.25">
      <c r="A244" s="7" t="s">
        <v>101</v>
      </c>
      <c r="B244" s="25">
        <v>20.86863425925926</v>
      </c>
      <c r="C244" s="8">
        <v>1</v>
      </c>
      <c r="D244" s="9">
        <v>0</v>
      </c>
      <c r="E244" s="9">
        <v>43</v>
      </c>
      <c r="F244" s="10">
        <f t="shared" si="11"/>
        <v>0</v>
      </c>
      <c r="G244" s="9"/>
      <c r="H244" s="9"/>
      <c r="J244" s="7" t="s">
        <v>14</v>
      </c>
      <c r="K244" s="32">
        <v>20.86863425925926</v>
      </c>
      <c r="L244" s="9">
        <v>2</v>
      </c>
      <c r="M244" s="9">
        <v>0</v>
      </c>
      <c r="N244" s="9">
        <v>24</v>
      </c>
      <c r="O244" s="33">
        <f t="shared" si="10"/>
        <v>0</v>
      </c>
      <c r="P244" s="9"/>
      <c r="Q244" s="10"/>
    </row>
    <row r="245" spans="1:17" x14ac:dyDescent="0.25">
      <c r="A245" s="7" t="s">
        <v>101</v>
      </c>
      <c r="B245" s="25">
        <v>20.86863425925926</v>
      </c>
      <c r="C245" s="8">
        <v>1</v>
      </c>
      <c r="D245" s="9">
        <v>0</v>
      </c>
      <c r="E245" s="9">
        <v>43</v>
      </c>
      <c r="F245" s="10">
        <f t="shared" si="11"/>
        <v>0</v>
      </c>
      <c r="G245" s="9">
        <f>AVERAGE(E240:E322)</f>
        <v>50.783132530120483</v>
      </c>
      <c r="H245" s="9" t="s">
        <v>4</v>
      </c>
      <c r="J245" s="7" t="s">
        <v>14</v>
      </c>
      <c r="K245" s="34">
        <v>20.86863425925926</v>
      </c>
      <c r="L245" s="26">
        <v>2</v>
      </c>
      <c r="M245" s="26">
        <v>10</v>
      </c>
      <c r="N245" s="26">
        <v>40</v>
      </c>
      <c r="O245" s="74">
        <f t="shared" si="10"/>
        <v>0.25</v>
      </c>
      <c r="P245" s="9"/>
      <c r="Q245" s="10"/>
    </row>
    <row r="246" spans="1:17" x14ac:dyDescent="0.25">
      <c r="A246" s="7" t="s">
        <v>101</v>
      </c>
      <c r="B246" s="25">
        <v>20.86863425925926</v>
      </c>
      <c r="C246" s="8">
        <v>1</v>
      </c>
      <c r="D246" s="9">
        <v>0</v>
      </c>
      <c r="E246" s="9">
        <v>46</v>
      </c>
      <c r="F246" s="10">
        <f t="shared" si="11"/>
        <v>0</v>
      </c>
      <c r="G246" s="9">
        <f>STDEV(E240:E322)</f>
        <v>21.924509168113872</v>
      </c>
      <c r="H246" s="9" t="s">
        <v>5</v>
      </c>
      <c r="J246" s="7" t="s">
        <v>14</v>
      </c>
      <c r="K246" s="32">
        <v>20.86863425925926</v>
      </c>
      <c r="L246" s="9">
        <v>3</v>
      </c>
      <c r="M246" s="9">
        <v>0</v>
      </c>
      <c r="N246" s="9">
        <v>21</v>
      </c>
      <c r="O246" s="33">
        <f t="shared" si="10"/>
        <v>0</v>
      </c>
      <c r="P246" s="9"/>
      <c r="Q246" s="10"/>
    </row>
    <row r="247" spans="1:17" x14ac:dyDescent="0.25">
      <c r="A247" s="7" t="s">
        <v>101</v>
      </c>
      <c r="B247" s="25">
        <v>20.86863425925926</v>
      </c>
      <c r="C247" s="8">
        <v>1</v>
      </c>
      <c r="D247" s="9">
        <v>0</v>
      </c>
      <c r="E247" s="9">
        <v>53</v>
      </c>
      <c r="F247" s="10">
        <f t="shared" si="11"/>
        <v>0</v>
      </c>
      <c r="G247" s="9">
        <f>G246/G242</f>
        <v>2.4065275244752007</v>
      </c>
      <c r="H247" s="9" t="s">
        <v>7</v>
      </c>
      <c r="J247" s="7" t="s">
        <v>14</v>
      </c>
      <c r="K247" s="32">
        <v>20.86863425925926</v>
      </c>
      <c r="L247" s="9">
        <v>3</v>
      </c>
      <c r="M247" s="9">
        <v>0</v>
      </c>
      <c r="N247" s="9">
        <v>74</v>
      </c>
      <c r="O247" s="33">
        <f t="shared" si="10"/>
        <v>0</v>
      </c>
      <c r="P247" s="9"/>
      <c r="Q247" s="10"/>
    </row>
    <row r="248" spans="1:17" x14ac:dyDescent="0.25">
      <c r="A248" s="7" t="s">
        <v>101</v>
      </c>
      <c r="B248" s="25">
        <v>20.86863425925926</v>
      </c>
      <c r="C248" s="8">
        <v>1</v>
      </c>
      <c r="D248" s="9">
        <v>0</v>
      </c>
      <c r="E248" s="9">
        <v>40</v>
      </c>
      <c r="F248" s="10">
        <f t="shared" si="11"/>
        <v>0</v>
      </c>
      <c r="G248" s="9">
        <f>SUM(E240:E322)</f>
        <v>4215</v>
      </c>
      <c r="H248" s="9" t="s">
        <v>8</v>
      </c>
      <c r="J248" s="7" t="s">
        <v>14</v>
      </c>
      <c r="K248" s="32">
        <v>20.86863425925926</v>
      </c>
      <c r="L248" s="9">
        <v>3</v>
      </c>
      <c r="M248" s="9">
        <v>63</v>
      </c>
      <c r="N248" s="9">
        <v>63</v>
      </c>
      <c r="O248" s="33">
        <f t="shared" si="10"/>
        <v>1</v>
      </c>
      <c r="P248" s="9"/>
      <c r="Q248" s="10"/>
    </row>
    <row r="249" spans="1:17" x14ac:dyDescent="0.25">
      <c r="A249" s="7" t="s">
        <v>101</v>
      </c>
      <c r="B249" s="25">
        <v>20.86863425925926</v>
      </c>
      <c r="C249" s="8">
        <v>1</v>
      </c>
      <c r="D249" s="9">
        <v>0</v>
      </c>
      <c r="E249" s="9">
        <v>39</v>
      </c>
      <c r="F249" s="10">
        <f t="shared" si="11"/>
        <v>0</v>
      </c>
      <c r="G249" s="9"/>
      <c r="H249" s="9"/>
      <c r="J249" s="7" t="s">
        <v>14</v>
      </c>
      <c r="K249" s="32">
        <v>20.86863425925926</v>
      </c>
      <c r="L249" s="9">
        <v>3</v>
      </c>
      <c r="M249" s="9">
        <v>0</v>
      </c>
      <c r="N249" s="9">
        <v>43</v>
      </c>
      <c r="O249" s="33">
        <f t="shared" si="10"/>
        <v>0</v>
      </c>
      <c r="P249" s="9"/>
      <c r="Q249" s="10"/>
    </row>
    <row r="250" spans="1:17" x14ac:dyDescent="0.25">
      <c r="A250" s="7" t="s">
        <v>101</v>
      </c>
      <c r="B250" s="25">
        <v>20.86863425925926</v>
      </c>
      <c r="C250" s="8">
        <v>1</v>
      </c>
      <c r="D250" s="9">
        <v>0</v>
      </c>
      <c r="E250" s="9">
        <v>40</v>
      </c>
      <c r="F250" s="10">
        <f t="shared" si="11"/>
        <v>0</v>
      </c>
      <c r="G250" s="10">
        <f>AVERAGE(F240:F263)</f>
        <v>8.210660911268329E-2</v>
      </c>
      <c r="H250" s="10">
        <f>AVERAGE(G250:G252)</f>
        <v>0.10723639111359862</v>
      </c>
      <c r="J250" s="7" t="s">
        <v>14</v>
      </c>
      <c r="K250" s="32">
        <v>20.86863425925926</v>
      </c>
      <c r="L250" s="9">
        <v>3</v>
      </c>
      <c r="M250" s="9">
        <v>0</v>
      </c>
      <c r="N250" s="9">
        <v>71</v>
      </c>
      <c r="O250" s="33">
        <f t="shared" si="10"/>
        <v>0</v>
      </c>
      <c r="P250" s="9"/>
      <c r="Q250" s="10"/>
    </row>
    <row r="251" spans="1:17" x14ac:dyDescent="0.25">
      <c r="A251" s="7" t="s">
        <v>101</v>
      </c>
      <c r="B251" s="25">
        <v>20.86863425925926</v>
      </c>
      <c r="C251" s="8">
        <v>1</v>
      </c>
      <c r="D251" s="9">
        <v>0</v>
      </c>
      <c r="E251" s="9">
        <v>42</v>
      </c>
      <c r="F251" s="10">
        <f t="shared" si="11"/>
        <v>0</v>
      </c>
      <c r="G251" s="10">
        <f>AVERAGE(F264:F294)</f>
        <v>8.7004867455662924E-2</v>
      </c>
      <c r="H251" s="9">
        <f>STDEV(G250:G252)</f>
        <v>3.9360313413455292E-2</v>
      </c>
      <c r="J251" s="7" t="s">
        <v>14</v>
      </c>
      <c r="K251" s="32">
        <v>20.86863425925926</v>
      </c>
      <c r="L251" s="9">
        <v>3</v>
      </c>
      <c r="M251" s="9">
        <v>27</v>
      </c>
      <c r="N251" s="9">
        <v>38</v>
      </c>
      <c r="O251" s="74">
        <f t="shared" si="10"/>
        <v>0.71052631578947367</v>
      </c>
      <c r="P251" s="9"/>
      <c r="Q251" s="10"/>
    </row>
    <row r="252" spans="1:17" x14ac:dyDescent="0.25">
      <c r="A252" s="7" t="s">
        <v>101</v>
      </c>
      <c r="B252" s="25">
        <v>20.86863425925926</v>
      </c>
      <c r="C252" s="8">
        <v>1</v>
      </c>
      <c r="D252" s="9">
        <v>0</v>
      </c>
      <c r="E252" s="9">
        <v>31</v>
      </c>
      <c r="F252" s="10">
        <f t="shared" si="11"/>
        <v>0</v>
      </c>
      <c r="G252" s="10">
        <f>AVERAGE(F295:F322)</f>
        <v>0.15259769677244966</v>
      </c>
      <c r="H252" s="9">
        <v>1.732</v>
      </c>
      <c r="J252" s="7" t="s">
        <v>14</v>
      </c>
      <c r="K252" s="32">
        <v>20.86863425925926</v>
      </c>
      <c r="L252" s="9">
        <v>3</v>
      </c>
      <c r="M252" s="9">
        <v>0</v>
      </c>
      <c r="N252" s="9">
        <v>42</v>
      </c>
      <c r="O252" s="33">
        <f t="shared" si="10"/>
        <v>0</v>
      </c>
      <c r="P252" s="9"/>
      <c r="Q252" s="10"/>
    </row>
    <row r="253" spans="1:17" x14ac:dyDescent="0.25">
      <c r="A253" s="7" t="s">
        <v>101</v>
      </c>
      <c r="B253" s="25">
        <v>20.86863425925926</v>
      </c>
      <c r="C253" s="8">
        <v>1</v>
      </c>
      <c r="D253" s="9">
        <v>0</v>
      </c>
      <c r="E253" s="9">
        <v>34</v>
      </c>
      <c r="F253" s="10">
        <f t="shared" si="11"/>
        <v>0</v>
      </c>
      <c r="G253" s="9"/>
      <c r="H253" s="9">
        <f>H251/H252</f>
        <v>2.2725354164812524E-2</v>
      </c>
      <c r="J253" s="7" t="s">
        <v>14</v>
      </c>
      <c r="K253" s="32">
        <v>20.86863425925926</v>
      </c>
      <c r="L253" s="9">
        <v>3</v>
      </c>
      <c r="M253" s="9">
        <v>0</v>
      </c>
      <c r="N253" s="9">
        <v>77</v>
      </c>
      <c r="O253" s="33">
        <f t="shared" si="10"/>
        <v>0</v>
      </c>
      <c r="P253" s="9"/>
      <c r="Q253" s="10"/>
    </row>
    <row r="254" spans="1:17" x14ac:dyDescent="0.25">
      <c r="A254" s="7" t="s">
        <v>101</v>
      </c>
      <c r="B254" s="25">
        <v>20.86863425925926</v>
      </c>
      <c r="C254" s="8">
        <v>1</v>
      </c>
      <c r="D254" s="9">
        <v>3</v>
      </c>
      <c r="E254" s="9">
        <v>34</v>
      </c>
      <c r="F254" s="72">
        <f t="shared" si="11"/>
        <v>8.8235294117647065E-2</v>
      </c>
      <c r="G254" s="9"/>
      <c r="H254" s="9"/>
      <c r="J254" s="7" t="s">
        <v>14</v>
      </c>
      <c r="K254" s="32">
        <v>20.86863425925926</v>
      </c>
      <c r="L254" s="9">
        <v>3</v>
      </c>
      <c r="M254" s="9">
        <v>0</v>
      </c>
      <c r="N254" s="9">
        <v>38</v>
      </c>
      <c r="O254" s="33">
        <f t="shared" si="10"/>
        <v>0</v>
      </c>
      <c r="P254" s="9"/>
      <c r="Q254" s="10"/>
    </row>
    <row r="255" spans="1:17" x14ac:dyDescent="0.25">
      <c r="A255" s="7" t="s">
        <v>101</v>
      </c>
      <c r="B255" s="25">
        <v>20.86863425925926</v>
      </c>
      <c r="C255" s="8">
        <v>1</v>
      </c>
      <c r="D255" s="9">
        <v>0</v>
      </c>
      <c r="E255" s="9">
        <v>33</v>
      </c>
      <c r="F255" s="10">
        <f t="shared" si="11"/>
        <v>0</v>
      </c>
      <c r="G255" s="9"/>
      <c r="H255" s="9"/>
      <c r="J255" s="7" t="s">
        <v>14</v>
      </c>
      <c r="K255" s="32">
        <v>20.86863425925926</v>
      </c>
      <c r="L255" s="9">
        <v>3</v>
      </c>
      <c r="M255" s="9">
        <v>0</v>
      </c>
      <c r="N255" s="9">
        <v>104</v>
      </c>
      <c r="O255" s="33">
        <f t="shared" si="10"/>
        <v>0</v>
      </c>
      <c r="P255" s="9"/>
      <c r="Q255" s="10"/>
    </row>
    <row r="256" spans="1:17" x14ac:dyDescent="0.25">
      <c r="A256" s="7" t="s">
        <v>101</v>
      </c>
      <c r="B256" s="25">
        <v>20.86863425925926</v>
      </c>
      <c r="C256" s="26">
        <v>1</v>
      </c>
      <c r="D256" s="26">
        <v>2</v>
      </c>
      <c r="E256" s="26">
        <v>17</v>
      </c>
      <c r="F256" s="72">
        <f t="shared" si="11"/>
        <v>0.11764705882352941</v>
      </c>
      <c r="G256" s="9"/>
      <c r="H256" s="9"/>
      <c r="J256" s="7" t="s">
        <v>14</v>
      </c>
      <c r="K256" s="32">
        <v>20.86863425925926</v>
      </c>
      <c r="L256" s="9">
        <v>3</v>
      </c>
      <c r="M256" s="9">
        <v>0</v>
      </c>
      <c r="N256" s="9">
        <v>49</v>
      </c>
      <c r="O256" s="33">
        <f t="shared" si="10"/>
        <v>0</v>
      </c>
      <c r="P256" s="9"/>
      <c r="Q256" s="10"/>
    </row>
    <row r="257" spans="1:17" x14ac:dyDescent="0.25">
      <c r="A257" s="7" t="s">
        <v>101</v>
      </c>
      <c r="B257" s="25">
        <v>20.86863425925926</v>
      </c>
      <c r="C257" s="8">
        <v>1</v>
      </c>
      <c r="D257" s="9">
        <v>0</v>
      </c>
      <c r="E257" s="9">
        <v>31</v>
      </c>
      <c r="F257" s="10">
        <f t="shared" si="11"/>
        <v>0</v>
      </c>
      <c r="G257" s="9"/>
      <c r="H257" s="9"/>
      <c r="J257" s="7" t="s">
        <v>14</v>
      </c>
      <c r="K257" s="32">
        <v>20.86863425925926</v>
      </c>
      <c r="L257" s="9">
        <v>3</v>
      </c>
      <c r="M257" s="9">
        <v>0</v>
      </c>
      <c r="N257" s="9">
        <v>50</v>
      </c>
      <c r="O257" s="33">
        <f t="shared" si="10"/>
        <v>0</v>
      </c>
      <c r="P257" s="9"/>
      <c r="Q257" s="10"/>
    </row>
    <row r="258" spans="1:17" x14ac:dyDescent="0.25">
      <c r="A258" s="7" t="s">
        <v>101</v>
      </c>
      <c r="B258" s="25">
        <v>20.86863425925926</v>
      </c>
      <c r="C258" s="8">
        <v>1</v>
      </c>
      <c r="D258" s="9">
        <v>0</v>
      </c>
      <c r="E258" s="9">
        <v>60</v>
      </c>
      <c r="F258" s="10">
        <f t="shared" si="11"/>
        <v>0</v>
      </c>
      <c r="G258" s="9"/>
      <c r="H258" s="9"/>
      <c r="J258" s="7" t="s">
        <v>14</v>
      </c>
      <c r="K258" s="32">
        <v>20.86863425925926</v>
      </c>
      <c r="L258" s="9">
        <v>3</v>
      </c>
      <c r="M258" s="9">
        <v>76</v>
      </c>
      <c r="N258" s="9">
        <v>77</v>
      </c>
      <c r="O258" s="33">
        <f t="shared" si="10"/>
        <v>0.98701298701298701</v>
      </c>
      <c r="P258" s="9"/>
      <c r="Q258" s="10"/>
    </row>
    <row r="259" spans="1:17" x14ac:dyDescent="0.25">
      <c r="A259" s="7" t="s">
        <v>101</v>
      </c>
      <c r="B259" s="25">
        <v>20.86863425925926</v>
      </c>
      <c r="C259" s="8">
        <v>1</v>
      </c>
      <c r="D259" s="9">
        <v>83</v>
      </c>
      <c r="E259" s="9">
        <v>84</v>
      </c>
      <c r="F259" s="10">
        <f t="shared" si="11"/>
        <v>0.98809523809523814</v>
      </c>
      <c r="G259" s="9"/>
      <c r="H259" s="9"/>
      <c r="J259" s="7" t="s">
        <v>14</v>
      </c>
      <c r="K259" s="32">
        <v>20.86863425925926</v>
      </c>
      <c r="L259" s="9">
        <v>3</v>
      </c>
      <c r="M259" s="9">
        <v>0</v>
      </c>
      <c r="N259" s="9">
        <v>18</v>
      </c>
      <c r="O259" s="33">
        <f t="shared" si="10"/>
        <v>0</v>
      </c>
      <c r="P259" s="9"/>
      <c r="Q259" s="10"/>
    </row>
    <row r="260" spans="1:17" x14ac:dyDescent="0.25">
      <c r="A260" s="7" t="s">
        <v>101</v>
      </c>
      <c r="B260" s="25">
        <v>20.86863425925926</v>
      </c>
      <c r="C260" s="8">
        <v>1</v>
      </c>
      <c r="D260" s="9">
        <v>0</v>
      </c>
      <c r="E260" s="9">
        <v>42</v>
      </c>
      <c r="F260" s="10">
        <f t="shared" si="11"/>
        <v>0</v>
      </c>
      <c r="G260" s="9"/>
      <c r="H260" s="9"/>
      <c r="J260" s="7" t="s">
        <v>14</v>
      </c>
      <c r="K260" s="32">
        <v>20.86863425925926</v>
      </c>
      <c r="L260" s="9">
        <v>3</v>
      </c>
      <c r="M260" s="9">
        <v>0</v>
      </c>
      <c r="N260" s="9">
        <v>36</v>
      </c>
      <c r="O260" s="33">
        <f t="shared" si="10"/>
        <v>0</v>
      </c>
      <c r="P260" s="9"/>
      <c r="Q260" s="10"/>
    </row>
    <row r="261" spans="1:17" x14ac:dyDescent="0.25">
      <c r="A261" s="7" t="s">
        <v>101</v>
      </c>
      <c r="B261" s="25">
        <v>20.86863425925926</v>
      </c>
      <c r="C261" s="8">
        <v>1</v>
      </c>
      <c r="D261" s="9">
        <v>0</v>
      </c>
      <c r="E261" s="9">
        <v>36</v>
      </c>
      <c r="F261" s="10">
        <f t="shared" si="11"/>
        <v>0</v>
      </c>
      <c r="G261" s="9"/>
      <c r="H261" s="9"/>
      <c r="J261" s="7" t="s">
        <v>14</v>
      </c>
      <c r="K261" s="32">
        <v>20.86863425925926</v>
      </c>
      <c r="L261" s="9">
        <v>3</v>
      </c>
      <c r="M261" s="9">
        <v>0</v>
      </c>
      <c r="N261" s="9">
        <v>45</v>
      </c>
      <c r="O261" s="33">
        <f t="shared" si="10"/>
        <v>0</v>
      </c>
      <c r="P261" s="9"/>
      <c r="Q261" s="10"/>
    </row>
    <row r="262" spans="1:17" x14ac:dyDescent="0.25">
      <c r="A262" s="7" t="s">
        <v>101</v>
      </c>
      <c r="B262" s="25">
        <v>20.86863425925926</v>
      </c>
      <c r="C262" s="8">
        <v>1</v>
      </c>
      <c r="D262" s="9">
        <v>0</v>
      </c>
      <c r="E262" s="9">
        <v>48</v>
      </c>
      <c r="F262" s="10">
        <f t="shared" si="11"/>
        <v>0</v>
      </c>
      <c r="G262" s="9"/>
      <c r="H262" s="9"/>
      <c r="J262" s="7" t="s">
        <v>14</v>
      </c>
      <c r="K262" s="32">
        <v>20.86863425925926</v>
      </c>
      <c r="L262" s="9">
        <v>3</v>
      </c>
      <c r="M262" s="9">
        <v>0</v>
      </c>
      <c r="N262" s="9">
        <v>76</v>
      </c>
      <c r="O262" s="33">
        <f t="shared" si="10"/>
        <v>0</v>
      </c>
      <c r="P262" s="9"/>
      <c r="Q262" s="10"/>
    </row>
    <row r="263" spans="1:17" x14ac:dyDescent="0.25">
      <c r="A263" s="7" t="s">
        <v>101</v>
      </c>
      <c r="B263" s="25">
        <v>20.86863425925926</v>
      </c>
      <c r="C263" s="8">
        <v>1</v>
      </c>
      <c r="D263" s="9">
        <v>0</v>
      </c>
      <c r="E263" s="9">
        <v>50</v>
      </c>
      <c r="F263" s="10">
        <f t="shared" si="11"/>
        <v>0</v>
      </c>
      <c r="G263" s="9"/>
      <c r="H263" s="9"/>
      <c r="J263" s="7" t="s">
        <v>14</v>
      </c>
      <c r="K263" s="32">
        <v>20.86863425925926</v>
      </c>
      <c r="L263" s="9">
        <v>3</v>
      </c>
      <c r="M263" s="9">
        <v>0</v>
      </c>
      <c r="N263" s="9">
        <v>55</v>
      </c>
      <c r="O263" s="33">
        <f t="shared" si="10"/>
        <v>0</v>
      </c>
      <c r="P263" s="9"/>
      <c r="Q263" s="10"/>
    </row>
    <row r="264" spans="1:17" x14ac:dyDescent="0.25">
      <c r="A264" s="7" t="s">
        <v>101</v>
      </c>
      <c r="B264" s="25">
        <v>20.86863425925926</v>
      </c>
      <c r="C264" s="18">
        <v>2</v>
      </c>
      <c r="D264" s="9">
        <v>77</v>
      </c>
      <c r="E264" s="9">
        <v>103</v>
      </c>
      <c r="F264" s="72">
        <f t="shared" si="11"/>
        <v>0.74757281553398058</v>
      </c>
      <c r="G264" s="9"/>
      <c r="H264" s="9"/>
      <c r="J264" s="7" t="s">
        <v>14</v>
      </c>
      <c r="K264" s="32">
        <v>20.86863425925926</v>
      </c>
      <c r="L264" s="9">
        <v>3</v>
      </c>
      <c r="M264" s="9">
        <v>0</v>
      </c>
      <c r="N264" s="9">
        <v>90</v>
      </c>
      <c r="O264" s="33">
        <f t="shared" si="10"/>
        <v>0</v>
      </c>
      <c r="P264" s="9"/>
      <c r="Q264" s="10"/>
    </row>
    <row r="265" spans="1:17" x14ac:dyDescent="0.25">
      <c r="A265" s="7" t="s">
        <v>101</v>
      </c>
      <c r="B265" s="25">
        <v>20.86863425925926</v>
      </c>
      <c r="C265" s="18">
        <v>2</v>
      </c>
      <c r="D265" s="9">
        <v>4</v>
      </c>
      <c r="E265" s="9">
        <v>53</v>
      </c>
      <c r="F265" s="72">
        <f t="shared" si="11"/>
        <v>7.5471698113207544E-2</v>
      </c>
      <c r="G265" s="9"/>
      <c r="H265" s="9"/>
      <c r="J265" s="7" t="s">
        <v>14</v>
      </c>
      <c r="K265" s="32">
        <v>20.86863425925926</v>
      </c>
      <c r="L265" s="9">
        <v>3</v>
      </c>
      <c r="M265" s="9">
        <v>0</v>
      </c>
      <c r="N265" s="9">
        <v>76</v>
      </c>
      <c r="O265" s="33">
        <f t="shared" ref="O265" si="12">M265/N265</f>
        <v>0</v>
      </c>
      <c r="P265" s="9"/>
      <c r="Q265" s="10"/>
    </row>
    <row r="266" spans="1:17" x14ac:dyDescent="0.25">
      <c r="A266" s="7" t="s">
        <v>101</v>
      </c>
      <c r="B266" s="25">
        <v>20.86863425925926</v>
      </c>
      <c r="C266" s="18">
        <v>2</v>
      </c>
      <c r="D266" s="9">
        <v>3</v>
      </c>
      <c r="E266" s="9">
        <v>40</v>
      </c>
      <c r="F266" s="72">
        <f t="shared" si="11"/>
        <v>7.4999999999999997E-2</v>
      </c>
      <c r="G266" s="9"/>
      <c r="H266" s="9"/>
      <c r="J266" s="7" t="s">
        <v>14</v>
      </c>
      <c r="K266" s="7" t="s">
        <v>13</v>
      </c>
      <c r="L266" s="7" t="s">
        <v>98</v>
      </c>
      <c r="M266" s="7" t="s">
        <v>1</v>
      </c>
      <c r="N266" s="7" t="s">
        <v>2</v>
      </c>
      <c r="O266" s="36" t="s">
        <v>99</v>
      </c>
      <c r="P266" s="7"/>
      <c r="Q266" s="29"/>
    </row>
    <row r="267" spans="1:17" x14ac:dyDescent="0.25">
      <c r="A267" s="7" t="s">
        <v>101</v>
      </c>
      <c r="B267" s="25">
        <v>20.86863425925926</v>
      </c>
      <c r="C267" s="18">
        <v>2</v>
      </c>
      <c r="D267" s="9">
        <v>0</v>
      </c>
      <c r="E267" s="9">
        <v>62</v>
      </c>
      <c r="F267" s="10">
        <f t="shared" si="11"/>
        <v>0</v>
      </c>
      <c r="G267" s="9"/>
      <c r="H267" s="9"/>
      <c r="J267" s="7" t="s">
        <v>14</v>
      </c>
      <c r="K267" s="8" t="s">
        <v>15</v>
      </c>
      <c r="L267" s="9">
        <v>1</v>
      </c>
      <c r="M267" s="9">
        <v>0</v>
      </c>
      <c r="N267" s="9">
        <v>55</v>
      </c>
      <c r="O267" s="30">
        <f>M267/N267</f>
        <v>0</v>
      </c>
      <c r="P267" s="9" t="s">
        <v>4</v>
      </c>
      <c r="Q267" s="10">
        <f>AVERAGE(O267:O331)</f>
        <v>1.9199650346249611E-3</v>
      </c>
    </row>
    <row r="268" spans="1:17" x14ac:dyDescent="0.25">
      <c r="A268" s="7" t="s">
        <v>101</v>
      </c>
      <c r="B268" s="25">
        <v>20.86863425925926</v>
      </c>
      <c r="C268" s="18">
        <v>2</v>
      </c>
      <c r="D268" s="9">
        <v>2</v>
      </c>
      <c r="E268" s="9">
        <v>86</v>
      </c>
      <c r="F268" s="72">
        <f t="shared" si="11"/>
        <v>2.3255813953488372E-2</v>
      </c>
      <c r="G268" s="9"/>
      <c r="H268" s="9"/>
      <c r="J268" s="7" t="s">
        <v>14</v>
      </c>
      <c r="K268" s="8" t="s">
        <v>15</v>
      </c>
      <c r="L268" s="9">
        <v>1</v>
      </c>
      <c r="M268" s="9">
        <v>0</v>
      </c>
      <c r="N268" s="9">
        <v>68</v>
      </c>
      <c r="O268" s="30">
        <f t="shared" ref="O268:O331" si="13">M268/N268</f>
        <v>0</v>
      </c>
      <c r="P268" s="9" t="s">
        <v>5</v>
      </c>
      <c r="Q268" s="10">
        <f>STDEV(O267:O331)</f>
        <v>8.6811840555899578E-3</v>
      </c>
    </row>
    <row r="269" spans="1:17" x14ac:dyDescent="0.25">
      <c r="A269" s="7" t="s">
        <v>101</v>
      </c>
      <c r="B269" s="25">
        <v>20.86863425925926</v>
      </c>
      <c r="C269" s="18">
        <v>2</v>
      </c>
      <c r="D269" s="9">
        <v>0</v>
      </c>
      <c r="E269" s="9">
        <v>58</v>
      </c>
      <c r="F269" s="10">
        <f t="shared" si="11"/>
        <v>0</v>
      </c>
      <c r="G269" s="9"/>
      <c r="H269" s="9"/>
      <c r="J269" s="7" t="s">
        <v>14</v>
      </c>
      <c r="K269" s="8" t="s">
        <v>15</v>
      </c>
      <c r="L269" s="9">
        <v>1</v>
      </c>
      <c r="M269" s="9">
        <v>0</v>
      </c>
      <c r="N269" s="9">
        <v>15</v>
      </c>
      <c r="O269" s="30">
        <f t="shared" si="13"/>
        <v>0</v>
      </c>
      <c r="P269" s="9" t="s">
        <v>6</v>
      </c>
      <c r="Q269" s="10">
        <f>SQRT(64)</f>
        <v>8</v>
      </c>
    </row>
    <row r="270" spans="1:17" x14ac:dyDescent="0.25">
      <c r="A270" s="7" t="s">
        <v>101</v>
      </c>
      <c r="B270" s="25">
        <v>20.86863425925926</v>
      </c>
      <c r="C270" s="18">
        <v>2</v>
      </c>
      <c r="D270" s="9">
        <v>0</v>
      </c>
      <c r="E270" s="9">
        <v>84</v>
      </c>
      <c r="F270" s="10">
        <f t="shared" si="11"/>
        <v>0</v>
      </c>
      <c r="G270" s="9"/>
      <c r="H270" s="9"/>
      <c r="J270" s="7" t="s">
        <v>14</v>
      </c>
      <c r="K270" s="8" t="s">
        <v>15</v>
      </c>
      <c r="L270" s="9">
        <v>1</v>
      </c>
      <c r="M270" s="9">
        <v>0</v>
      </c>
      <c r="N270" s="9">
        <v>14</v>
      </c>
      <c r="O270" s="30">
        <f t="shared" si="13"/>
        <v>0</v>
      </c>
      <c r="P270" s="9" t="s">
        <v>7</v>
      </c>
      <c r="Q270" s="10">
        <f>Q268/Q269</f>
        <v>1.0851480069487447E-3</v>
      </c>
    </row>
    <row r="271" spans="1:17" x14ac:dyDescent="0.25">
      <c r="A271" s="7" t="s">
        <v>101</v>
      </c>
      <c r="B271" s="25">
        <v>20.86863425925926</v>
      </c>
      <c r="C271" s="18">
        <v>2</v>
      </c>
      <c r="D271" s="9">
        <v>0</v>
      </c>
      <c r="E271" s="9">
        <v>48</v>
      </c>
      <c r="F271" s="10">
        <f t="shared" si="11"/>
        <v>0</v>
      </c>
      <c r="G271" s="9"/>
      <c r="H271" s="9"/>
      <c r="J271" s="7" t="s">
        <v>14</v>
      </c>
      <c r="K271" s="8" t="s">
        <v>15</v>
      </c>
      <c r="L271" s="9">
        <v>1</v>
      </c>
      <c r="M271" s="9">
        <v>0</v>
      </c>
      <c r="N271" s="9">
        <v>29</v>
      </c>
      <c r="O271" s="30">
        <f t="shared" si="13"/>
        <v>0</v>
      </c>
      <c r="P271" s="9"/>
      <c r="Q271" s="10"/>
    </row>
    <row r="272" spans="1:17" x14ac:dyDescent="0.25">
      <c r="A272" s="7" t="s">
        <v>101</v>
      </c>
      <c r="B272" s="25">
        <v>20.86863425925926</v>
      </c>
      <c r="C272" s="18">
        <v>2</v>
      </c>
      <c r="D272" s="9">
        <v>0</v>
      </c>
      <c r="E272" s="9">
        <v>12</v>
      </c>
      <c r="F272" s="10">
        <f t="shared" ref="F272:F322" si="14">D272/E272</f>
        <v>0</v>
      </c>
      <c r="G272" s="9"/>
      <c r="H272" s="9"/>
      <c r="J272" s="7" t="s">
        <v>14</v>
      </c>
      <c r="K272" s="8" t="s">
        <v>15</v>
      </c>
      <c r="L272" s="9">
        <v>1</v>
      </c>
      <c r="M272" s="9">
        <v>0</v>
      </c>
      <c r="N272" s="9">
        <v>36</v>
      </c>
      <c r="O272" s="30">
        <f t="shared" si="13"/>
        <v>0</v>
      </c>
      <c r="P272" s="9" t="s">
        <v>4</v>
      </c>
      <c r="Q272" s="10">
        <f>AVERAGE(N267:N331)</f>
        <v>42.584615384615383</v>
      </c>
    </row>
    <row r="273" spans="1:17" x14ac:dyDescent="0.25">
      <c r="A273" s="7" t="s">
        <v>101</v>
      </c>
      <c r="B273" s="25">
        <v>20.86863425925926</v>
      </c>
      <c r="C273" s="18">
        <v>2</v>
      </c>
      <c r="D273" s="9">
        <v>0</v>
      </c>
      <c r="E273" s="9">
        <v>119</v>
      </c>
      <c r="F273" s="10">
        <f t="shared" si="14"/>
        <v>0</v>
      </c>
      <c r="G273" s="9"/>
      <c r="H273" s="9"/>
      <c r="J273" s="7" t="s">
        <v>14</v>
      </c>
      <c r="K273" s="8" t="s">
        <v>15</v>
      </c>
      <c r="L273" s="9">
        <v>1</v>
      </c>
      <c r="M273" s="9">
        <v>1</v>
      </c>
      <c r="N273" s="9">
        <v>17</v>
      </c>
      <c r="O273" s="30">
        <f t="shared" si="13"/>
        <v>5.8823529411764705E-2</v>
      </c>
      <c r="P273" s="9" t="s">
        <v>5</v>
      </c>
      <c r="Q273" s="10">
        <f>STDEV(N267:N331)</f>
        <v>21.457729018127353</v>
      </c>
    </row>
    <row r="274" spans="1:17" x14ac:dyDescent="0.25">
      <c r="A274" s="7" t="s">
        <v>101</v>
      </c>
      <c r="B274" s="25">
        <v>20.86863425925926</v>
      </c>
      <c r="C274" s="18">
        <v>2</v>
      </c>
      <c r="D274" s="9">
        <v>0</v>
      </c>
      <c r="E274" s="9">
        <v>108</v>
      </c>
      <c r="F274" s="10">
        <f t="shared" si="14"/>
        <v>0</v>
      </c>
      <c r="G274" s="9"/>
      <c r="H274" s="9"/>
      <c r="J274" s="7" t="s">
        <v>14</v>
      </c>
      <c r="K274" s="8" t="s">
        <v>15</v>
      </c>
      <c r="L274" s="9">
        <v>1</v>
      </c>
      <c r="M274" s="9">
        <v>0</v>
      </c>
      <c r="N274" s="9">
        <v>28</v>
      </c>
      <c r="O274" s="30">
        <f t="shared" si="13"/>
        <v>0</v>
      </c>
      <c r="P274" s="9" t="s">
        <v>7</v>
      </c>
      <c r="Q274" s="10">
        <f>Q273/Q269</f>
        <v>2.6822161272659191</v>
      </c>
    </row>
    <row r="275" spans="1:17" x14ac:dyDescent="0.25">
      <c r="A275" s="7" t="s">
        <v>101</v>
      </c>
      <c r="B275" s="25">
        <v>20.86863425925926</v>
      </c>
      <c r="C275" s="18">
        <v>2</v>
      </c>
      <c r="D275" s="9">
        <v>0</v>
      </c>
      <c r="E275" s="9">
        <v>57</v>
      </c>
      <c r="F275" s="10">
        <f t="shared" si="14"/>
        <v>0</v>
      </c>
      <c r="G275" s="9"/>
      <c r="H275" s="9"/>
      <c r="J275" s="7" t="s">
        <v>14</v>
      </c>
      <c r="K275" s="8" t="s">
        <v>15</v>
      </c>
      <c r="L275" s="9">
        <v>1</v>
      </c>
      <c r="M275" s="9">
        <v>0</v>
      </c>
      <c r="N275" s="9">
        <v>80</v>
      </c>
      <c r="O275" s="30">
        <f t="shared" si="13"/>
        <v>0</v>
      </c>
      <c r="P275" s="9" t="s">
        <v>8</v>
      </c>
      <c r="Q275" s="10">
        <f>SUM(N267:N331)</f>
        <v>2768</v>
      </c>
    </row>
    <row r="276" spans="1:17" x14ac:dyDescent="0.25">
      <c r="A276" s="7" t="s">
        <v>101</v>
      </c>
      <c r="B276" s="25">
        <v>20.86863425925926</v>
      </c>
      <c r="C276" s="18">
        <v>2</v>
      </c>
      <c r="D276" s="9">
        <v>0</v>
      </c>
      <c r="E276" s="9">
        <v>68</v>
      </c>
      <c r="F276" s="10">
        <f t="shared" si="14"/>
        <v>0</v>
      </c>
      <c r="G276" s="9"/>
      <c r="H276" s="9"/>
      <c r="J276" s="7" t="s">
        <v>14</v>
      </c>
      <c r="K276" s="8" t="s">
        <v>15</v>
      </c>
      <c r="L276" s="9">
        <v>1</v>
      </c>
      <c r="M276" s="9">
        <v>0</v>
      </c>
      <c r="N276" s="9">
        <v>47</v>
      </c>
      <c r="O276" s="30">
        <f t="shared" si="13"/>
        <v>0</v>
      </c>
      <c r="P276" s="9"/>
      <c r="Q276" s="10"/>
    </row>
    <row r="277" spans="1:17" x14ac:dyDescent="0.25">
      <c r="A277" s="7" t="s">
        <v>101</v>
      </c>
      <c r="B277" s="25">
        <v>20.86863425925926</v>
      </c>
      <c r="C277" s="18">
        <v>2</v>
      </c>
      <c r="D277" s="9">
        <v>1</v>
      </c>
      <c r="E277" s="9">
        <v>59</v>
      </c>
      <c r="F277" s="72">
        <f t="shared" si="14"/>
        <v>1.6949152542372881E-2</v>
      </c>
      <c r="G277" s="9"/>
      <c r="H277" s="9"/>
      <c r="J277" s="7" t="s">
        <v>14</v>
      </c>
      <c r="K277" s="8" t="s">
        <v>15</v>
      </c>
      <c r="L277" s="9">
        <v>1</v>
      </c>
      <c r="M277" s="9">
        <v>0</v>
      </c>
      <c r="N277" s="9">
        <v>48</v>
      </c>
      <c r="O277" s="30">
        <f t="shared" si="13"/>
        <v>0</v>
      </c>
      <c r="P277" s="9"/>
      <c r="Q277" s="10"/>
    </row>
    <row r="278" spans="1:17" x14ac:dyDescent="0.25">
      <c r="A278" s="7" t="s">
        <v>101</v>
      </c>
      <c r="B278" s="25">
        <v>20.86863425925926</v>
      </c>
      <c r="C278" s="18">
        <v>2</v>
      </c>
      <c r="D278" s="9">
        <v>0</v>
      </c>
      <c r="E278" s="9">
        <v>41</v>
      </c>
      <c r="F278" s="10">
        <f t="shared" si="14"/>
        <v>0</v>
      </c>
      <c r="G278" s="9"/>
      <c r="H278" s="9"/>
      <c r="J278" s="7" t="s">
        <v>14</v>
      </c>
      <c r="K278" s="8" t="s">
        <v>15</v>
      </c>
      <c r="L278" s="9">
        <v>1</v>
      </c>
      <c r="M278" s="9">
        <v>0</v>
      </c>
      <c r="N278" s="9">
        <v>20</v>
      </c>
      <c r="O278" s="30">
        <f t="shared" si="13"/>
        <v>0</v>
      </c>
      <c r="P278" s="10">
        <f>AVERAGE(Q278:Q280)</f>
        <v>2.0440002511725938E-3</v>
      </c>
      <c r="Q278" s="10">
        <f>AVERAGE(O267:O286)</f>
        <v>2.9411764705882353E-3</v>
      </c>
    </row>
    <row r="279" spans="1:17" x14ac:dyDescent="0.25">
      <c r="A279" s="7" t="s">
        <v>101</v>
      </c>
      <c r="B279" s="25">
        <v>20.86863425925926</v>
      </c>
      <c r="C279" s="18">
        <v>2</v>
      </c>
      <c r="D279" s="9">
        <v>0</v>
      </c>
      <c r="E279" s="9">
        <v>101</v>
      </c>
      <c r="F279" s="10">
        <f t="shared" si="14"/>
        <v>0</v>
      </c>
      <c r="G279" s="9"/>
      <c r="H279" s="9"/>
      <c r="J279" s="7" t="s">
        <v>14</v>
      </c>
      <c r="K279" s="8" t="s">
        <v>15</v>
      </c>
      <c r="L279" s="9">
        <v>1</v>
      </c>
      <c r="M279" s="9">
        <v>0</v>
      </c>
      <c r="N279" s="9">
        <v>22</v>
      </c>
      <c r="O279" s="30">
        <f t="shared" si="13"/>
        <v>0</v>
      </c>
      <c r="P279" s="9">
        <f>STDEV(Q278:Q280)</f>
        <v>1.2853934137911989E-3</v>
      </c>
      <c r="Q279" s="10">
        <f>AVERAGE(O287:O305)</f>
        <v>2.6193957115009745E-3</v>
      </c>
    </row>
    <row r="280" spans="1:17" x14ac:dyDescent="0.25">
      <c r="A280" s="7" t="s">
        <v>101</v>
      </c>
      <c r="B280" s="25">
        <v>20.86863425925926</v>
      </c>
      <c r="C280" s="18">
        <v>2</v>
      </c>
      <c r="D280" s="9">
        <v>0</v>
      </c>
      <c r="E280" s="9">
        <v>83</v>
      </c>
      <c r="F280" s="10">
        <f t="shared" si="14"/>
        <v>0</v>
      </c>
      <c r="G280" s="9"/>
      <c r="H280" s="9"/>
      <c r="J280" s="7" t="s">
        <v>14</v>
      </c>
      <c r="K280" s="8" t="s">
        <v>15</v>
      </c>
      <c r="L280" s="9">
        <v>1</v>
      </c>
      <c r="M280" s="9">
        <v>0</v>
      </c>
      <c r="N280" s="9">
        <v>31</v>
      </c>
      <c r="O280" s="30">
        <f t="shared" si="13"/>
        <v>0</v>
      </c>
      <c r="P280" s="9">
        <v>1.732</v>
      </c>
      <c r="Q280" s="10">
        <f>AVERAGE(O306:O331)</f>
        <v>5.7142857142857136E-4</v>
      </c>
    </row>
    <row r="281" spans="1:17" x14ac:dyDescent="0.25">
      <c r="A281" s="7" t="s">
        <v>101</v>
      </c>
      <c r="B281" s="25">
        <v>20.86863425925926</v>
      </c>
      <c r="C281" s="18">
        <v>2</v>
      </c>
      <c r="D281" s="9">
        <v>0</v>
      </c>
      <c r="E281" s="9">
        <v>60</v>
      </c>
      <c r="F281" s="10">
        <f t="shared" si="14"/>
        <v>0</v>
      </c>
      <c r="G281" s="9"/>
      <c r="H281" s="9"/>
      <c r="J281" s="7" t="s">
        <v>14</v>
      </c>
      <c r="K281" s="8" t="s">
        <v>15</v>
      </c>
      <c r="L281" s="9">
        <v>1</v>
      </c>
      <c r="M281" s="9">
        <v>0</v>
      </c>
      <c r="N281" s="9">
        <v>34</v>
      </c>
      <c r="O281" s="30">
        <f t="shared" si="13"/>
        <v>0</v>
      </c>
      <c r="P281" s="9">
        <f>P279/P280</f>
        <v>7.421440033436483E-4</v>
      </c>
      <c r="Q281" s="10"/>
    </row>
    <row r="282" spans="1:17" x14ac:dyDescent="0.25">
      <c r="A282" s="7" t="s">
        <v>101</v>
      </c>
      <c r="B282" s="25">
        <v>20.86863425925926</v>
      </c>
      <c r="C282" s="18">
        <v>2</v>
      </c>
      <c r="D282" s="9">
        <v>0</v>
      </c>
      <c r="E282" s="9">
        <v>59</v>
      </c>
      <c r="F282" s="10">
        <f t="shared" si="14"/>
        <v>0</v>
      </c>
      <c r="G282" s="9"/>
      <c r="H282" s="9"/>
      <c r="J282" s="7" t="s">
        <v>14</v>
      </c>
      <c r="K282" s="8" t="s">
        <v>15</v>
      </c>
      <c r="L282" s="9">
        <v>1</v>
      </c>
      <c r="M282" s="9">
        <v>0</v>
      </c>
      <c r="N282" s="9">
        <v>21</v>
      </c>
      <c r="O282" s="30">
        <f t="shared" si="13"/>
        <v>0</v>
      </c>
      <c r="P282" s="9"/>
      <c r="Q282" s="10"/>
    </row>
    <row r="283" spans="1:17" x14ac:dyDescent="0.25">
      <c r="A283" s="7" t="s">
        <v>101</v>
      </c>
      <c r="B283" s="25">
        <v>20.86863425925926</v>
      </c>
      <c r="C283" s="18">
        <v>2</v>
      </c>
      <c r="D283" s="9">
        <v>50</v>
      </c>
      <c r="E283" s="9">
        <v>50</v>
      </c>
      <c r="F283" s="10">
        <f t="shared" si="14"/>
        <v>1</v>
      </c>
      <c r="G283" s="9"/>
      <c r="H283" s="9"/>
      <c r="J283" s="7" t="s">
        <v>14</v>
      </c>
      <c r="K283" s="8" t="s">
        <v>15</v>
      </c>
      <c r="L283" s="9">
        <v>1</v>
      </c>
      <c r="M283" s="9">
        <v>0</v>
      </c>
      <c r="N283" s="9">
        <v>29</v>
      </c>
      <c r="O283" s="30">
        <f t="shared" si="13"/>
        <v>0</v>
      </c>
      <c r="P283" s="9"/>
      <c r="Q283" s="10"/>
    </row>
    <row r="284" spans="1:17" x14ac:dyDescent="0.25">
      <c r="A284" s="7" t="s">
        <v>101</v>
      </c>
      <c r="B284" s="25">
        <v>20.86863425925926</v>
      </c>
      <c r="C284" s="18">
        <v>2</v>
      </c>
      <c r="D284" s="9">
        <v>0</v>
      </c>
      <c r="E284" s="9">
        <v>11</v>
      </c>
      <c r="F284" s="10">
        <f t="shared" si="14"/>
        <v>0</v>
      </c>
      <c r="G284" s="9"/>
      <c r="H284" s="9"/>
      <c r="J284" s="7" t="s">
        <v>14</v>
      </c>
      <c r="K284" s="8" t="s">
        <v>15</v>
      </c>
      <c r="L284" s="9">
        <v>1</v>
      </c>
      <c r="M284" s="9">
        <v>0</v>
      </c>
      <c r="N284" s="9">
        <v>78</v>
      </c>
      <c r="O284" s="30">
        <f t="shared" si="13"/>
        <v>0</v>
      </c>
      <c r="P284" s="9"/>
      <c r="Q284" s="10"/>
    </row>
    <row r="285" spans="1:17" x14ac:dyDescent="0.25">
      <c r="A285" s="7" t="s">
        <v>101</v>
      </c>
      <c r="B285" s="25">
        <v>20.86863425925926</v>
      </c>
      <c r="C285" s="18">
        <v>2</v>
      </c>
      <c r="D285" s="9">
        <v>0</v>
      </c>
      <c r="E285" s="9">
        <v>70</v>
      </c>
      <c r="F285" s="10">
        <f t="shared" si="14"/>
        <v>0</v>
      </c>
      <c r="G285" s="9"/>
      <c r="H285" s="9"/>
      <c r="J285" s="7" t="s">
        <v>14</v>
      </c>
      <c r="K285" s="8" t="s">
        <v>15</v>
      </c>
      <c r="L285" s="9">
        <v>1</v>
      </c>
      <c r="M285" s="9">
        <v>0</v>
      </c>
      <c r="N285" s="9">
        <v>22</v>
      </c>
      <c r="O285" s="30">
        <f t="shared" si="13"/>
        <v>0</v>
      </c>
      <c r="P285" s="9"/>
      <c r="Q285" s="10"/>
    </row>
    <row r="286" spans="1:17" x14ac:dyDescent="0.25">
      <c r="A286" s="7" t="s">
        <v>101</v>
      </c>
      <c r="B286" s="25">
        <v>20.86863425925926</v>
      </c>
      <c r="C286" s="18">
        <v>2</v>
      </c>
      <c r="D286" s="9">
        <v>0</v>
      </c>
      <c r="E286" s="9">
        <v>87</v>
      </c>
      <c r="F286" s="10">
        <f t="shared" si="14"/>
        <v>0</v>
      </c>
      <c r="G286" s="9"/>
      <c r="H286" s="9"/>
      <c r="J286" s="7" t="s">
        <v>14</v>
      </c>
      <c r="K286" s="8" t="s">
        <v>15</v>
      </c>
      <c r="L286" s="9">
        <v>1</v>
      </c>
      <c r="M286" s="9">
        <v>0</v>
      </c>
      <c r="N286" s="9">
        <v>41</v>
      </c>
      <c r="O286" s="30">
        <f t="shared" si="13"/>
        <v>0</v>
      </c>
      <c r="P286" s="9"/>
      <c r="Q286" s="10"/>
    </row>
    <row r="287" spans="1:17" x14ac:dyDescent="0.25">
      <c r="A287" s="7" t="s">
        <v>101</v>
      </c>
      <c r="B287" s="25">
        <v>20.86863425925926</v>
      </c>
      <c r="C287" s="59">
        <v>2</v>
      </c>
      <c r="D287" s="26">
        <v>6</v>
      </c>
      <c r="E287" s="26">
        <v>38</v>
      </c>
      <c r="F287" s="72">
        <f t="shared" si="14"/>
        <v>0.15789473684210525</v>
      </c>
      <c r="G287" s="9"/>
      <c r="H287" s="9"/>
      <c r="J287" s="7" t="s">
        <v>14</v>
      </c>
      <c r="K287" s="8" t="s">
        <v>15</v>
      </c>
      <c r="L287" s="9">
        <v>2</v>
      </c>
      <c r="M287" s="9">
        <v>0</v>
      </c>
      <c r="N287" s="9">
        <v>51</v>
      </c>
      <c r="O287" s="30">
        <f t="shared" si="13"/>
        <v>0</v>
      </c>
      <c r="P287" s="9"/>
      <c r="Q287" s="10"/>
    </row>
    <row r="288" spans="1:17" x14ac:dyDescent="0.25">
      <c r="A288" s="7" t="s">
        <v>101</v>
      </c>
      <c r="B288" s="25">
        <v>20.86863425925926</v>
      </c>
      <c r="C288" s="18">
        <v>2</v>
      </c>
      <c r="D288" s="9">
        <v>0</v>
      </c>
      <c r="E288" s="9">
        <v>10</v>
      </c>
      <c r="F288" s="10">
        <f t="shared" si="14"/>
        <v>0</v>
      </c>
      <c r="G288" s="9"/>
      <c r="H288" s="9"/>
      <c r="J288" s="7" t="s">
        <v>14</v>
      </c>
      <c r="K288" s="8" t="s">
        <v>15</v>
      </c>
      <c r="L288" s="9">
        <v>2</v>
      </c>
      <c r="M288" s="9">
        <v>0</v>
      </c>
      <c r="N288" s="9">
        <v>50</v>
      </c>
      <c r="O288" s="30">
        <f t="shared" si="13"/>
        <v>0</v>
      </c>
      <c r="P288" s="9"/>
      <c r="Q288" s="10"/>
    </row>
    <row r="289" spans="1:17" x14ac:dyDescent="0.25">
      <c r="A289" s="7" t="s">
        <v>101</v>
      </c>
      <c r="B289" s="25">
        <v>20.86863425925926</v>
      </c>
      <c r="C289" s="59">
        <v>2</v>
      </c>
      <c r="D289" s="26">
        <v>15</v>
      </c>
      <c r="E289" s="26">
        <v>41</v>
      </c>
      <c r="F289" s="72">
        <f t="shared" si="14"/>
        <v>0.36585365853658536</v>
      </c>
      <c r="G289" s="9"/>
      <c r="H289" s="9"/>
      <c r="J289" s="7" t="s">
        <v>14</v>
      </c>
      <c r="K289" s="8" t="s">
        <v>15</v>
      </c>
      <c r="L289" s="9">
        <v>2</v>
      </c>
      <c r="M289" s="9">
        <v>0</v>
      </c>
      <c r="N289" s="9">
        <v>60</v>
      </c>
      <c r="O289" s="30">
        <f t="shared" si="13"/>
        <v>0</v>
      </c>
      <c r="P289" s="9"/>
      <c r="Q289" s="10"/>
    </row>
    <row r="290" spans="1:17" x14ac:dyDescent="0.25">
      <c r="A290" s="7" t="s">
        <v>101</v>
      </c>
      <c r="B290" s="25">
        <v>20.86863425925926</v>
      </c>
      <c r="C290" s="59">
        <v>2</v>
      </c>
      <c r="D290" s="26">
        <v>8</v>
      </c>
      <c r="E290" s="26">
        <v>54</v>
      </c>
      <c r="F290" s="72">
        <f t="shared" si="14"/>
        <v>0.14814814814814814</v>
      </c>
      <c r="G290" s="9"/>
      <c r="H290" s="9"/>
      <c r="J290" s="7" t="s">
        <v>14</v>
      </c>
      <c r="K290" s="8" t="s">
        <v>15</v>
      </c>
      <c r="L290" s="9">
        <v>2</v>
      </c>
      <c r="M290" s="9">
        <v>0</v>
      </c>
      <c r="N290" s="9">
        <v>70</v>
      </c>
      <c r="O290" s="30">
        <f t="shared" si="13"/>
        <v>0</v>
      </c>
      <c r="P290" s="9"/>
      <c r="Q290" s="10"/>
    </row>
    <row r="291" spans="1:17" x14ac:dyDescent="0.25">
      <c r="A291" s="7" t="s">
        <v>101</v>
      </c>
      <c r="B291" s="25">
        <v>20.86863425925926</v>
      </c>
      <c r="C291" s="18">
        <v>2</v>
      </c>
      <c r="D291" s="9">
        <v>0</v>
      </c>
      <c r="E291" s="9">
        <v>21</v>
      </c>
      <c r="F291" s="10">
        <f t="shared" si="14"/>
        <v>0</v>
      </c>
      <c r="G291" s="9"/>
      <c r="H291" s="9"/>
      <c r="J291" s="7" t="s">
        <v>14</v>
      </c>
      <c r="K291" s="8" t="s">
        <v>15</v>
      </c>
      <c r="L291" s="9">
        <v>2</v>
      </c>
      <c r="M291" s="9">
        <v>2</v>
      </c>
      <c r="N291" s="9">
        <v>64</v>
      </c>
      <c r="O291" s="30">
        <f t="shared" si="13"/>
        <v>3.125E-2</v>
      </c>
      <c r="P291" s="9"/>
      <c r="Q291" s="10"/>
    </row>
    <row r="292" spans="1:17" x14ac:dyDescent="0.25">
      <c r="A292" s="7" t="s">
        <v>101</v>
      </c>
      <c r="B292" s="25">
        <v>20.86863425925926</v>
      </c>
      <c r="C292" s="59">
        <v>2</v>
      </c>
      <c r="D292" s="26">
        <v>1</v>
      </c>
      <c r="E292" s="26">
        <v>7</v>
      </c>
      <c r="F292" s="93"/>
      <c r="G292" s="9"/>
      <c r="H292" s="9"/>
      <c r="J292" s="7" t="s">
        <v>14</v>
      </c>
      <c r="K292" s="8" t="s">
        <v>15</v>
      </c>
      <c r="L292" s="9">
        <v>2</v>
      </c>
      <c r="M292" s="9">
        <v>0</v>
      </c>
      <c r="N292" s="9">
        <v>19</v>
      </c>
      <c r="O292" s="30">
        <f t="shared" si="13"/>
        <v>0</v>
      </c>
      <c r="P292" s="9"/>
      <c r="Q292" s="10"/>
    </row>
    <row r="293" spans="1:17" x14ac:dyDescent="0.25">
      <c r="A293" s="7" t="s">
        <v>101</v>
      </c>
      <c r="B293" s="25">
        <v>20.86863425925926</v>
      </c>
      <c r="C293" s="18">
        <v>2</v>
      </c>
      <c r="D293" s="9">
        <v>0</v>
      </c>
      <c r="E293" s="9">
        <v>23</v>
      </c>
      <c r="F293" s="10">
        <f t="shared" si="14"/>
        <v>0</v>
      </c>
      <c r="G293" s="9"/>
      <c r="H293" s="9"/>
      <c r="J293" s="7" t="s">
        <v>14</v>
      </c>
      <c r="K293" s="8" t="s">
        <v>15</v>
      </c>
      <c r="L293" s="9">
        <v>2</v>
      </c>
      <c r="M293" s="9">
        <v>0</v>
      </c>
      <c r="N293" s="9">
        <v>64</v>
      </c>
      <c r="O293" s="30">
        <f t="shared" si="13"/>
        <v>0</v>
      </c>
      <c r="P293" s="9"/>
      <c r="Q293" s="10"/>
    </row>
    <row r="294" spans="1:17" x14ac:dyDescent="0.25">
      <c r="A294" s="7" t="s">
        <v>101</v>
      </c>
      <c r="B294" s="25">
        <v>20.86863425925926</v>
      </c>
      <c r="C294" s="18">
        <v>2</v>
      </c>
      <c r="D294" s="9">
        <v>0</v>
      </c>
      <c r="E294" s="9">
        <v>44</v>
      </c>
      <c r="F294" s="10">
        <f t="shared" si="14"/>
        <v>0</v>
      </c>
      <c r="G294" s="9"/>
      <c r="H294" s="9"/>
      <c r="J294" s="7" t="s">
        <v>14</v>
      </c>
      <c r="K294" s="8" t="s">
        <v>15</v>
      </c>
      <c r="L294" s="9">
        <v>2</v>
      </c>
      <c r="M294" s="9">
        <v>0</v>
      </c>
      <c r="N294" s="9">
        <v>12</v>
      </c>
      <c r="O294" s="30">
        <f t="shared" si="13"/>
        <v>0</v>
      </c>
      <c r="P294" s="9"/>
      <c r="Q294" s="10"/>
    </row>
    <row r="295" spans="1:17" x14ac:dyDescent="0.25">
      <c r="A295" s="7" t="s">
        <v>101</v>
      </c>
      <c r="B295" s="25">
        <v>20.86863425925926</v>
      </c>
      <c r="C295" s="9">
        <v>3</v>
      </c>
      <c r="D295" s="9">
        <v>0</v>
      </c>
      <c r="E295" s="9">
        <v>56</v>
      </c>
      <c r="F295" s="10">
        <f t="shared" si="14"/>
        <v>0</v>
      </c>
      <c r="G295" s="9"/>
      <c r="H295" s="9"/>
      <c r="J295" s="7" t="s">
        <v>14</v>
      </c>
      <c r="K295" s="8" t="s">
        <v>15</v>
      </c>
      <c r="L295" s="9">
        <v>2</v>
      </c>
      <c r="M295" s="9">
        <v>0</v>
      </c>
      <c r="N295" s="9">
        <v>67</v>
      </c>
      <c r="O295" s="30">
        <f t="shared" si="13"/>
        <v>0</v>
      </c>
      <c r="P295" s="9"/>
      <c r="Q295" s="10"/>
    </row>
    <row r="296" spans="1:17" x14ac:dyDescent="0.25">
      <c r="A296" s="7" t="s">
        <v>101</v>
      </c>
      <c r="B296" s="25">
        <v>20.86863425925926</v>
      </c>
      <c r="C296" s="9">
        <v>3</v>
      </c>
      <c r="D296" s="9">
        <v>0</v>
      </c>
      <c r="E296" s="9">
        <v>66</v>
      </c>
      <c r="F296" s="10">
        <f t="shared" si="14"/>
        <v>0</v>
      </c>
      <c r="G296" s="9"/>
      <c r="H296" s="9"/>
      <c r="J296" s="7" t="s">
        <v>14</v>
      </c>
      <c r="K296" s="8" t="s">
        <v>15</v>
      </c>
      <c r="L296" s="9">
        <v>2</v>
      </c>
      <c r="M296" s="9">
        <v>0</v>
      </c>
      <c r="N296" s="9">
        <v>30</v>
      </c>
      <c r="O296" s="30">
        <f t="shared" si="13"/>
        <v>0</v>
      </c>
      <c r="P296" s="9"/>
      <c r="Q296" s="10"/>
    </row>
    <row r="297" spans="1:17" x14ac:dyDescent="0.25">
      <c r="A297" s="7" t="s">
        <v>101</v>
      </c>
      <c r="B297" s="25">
        <v>20.86863425925926</v>
      </c>
      <c r="C297" s="9">
        <v>3</v>
      </c>
      <c r="D297" s="9">
        <v>38</v>
      </c>
      <c r="E297" s="9">
        <v>64</v>
      </c>
      <c r="F297" s="72">
        <f t="shared" si="14"/>
        <v>0.59375</v>
      </c>
      <c r="G297" s="9"/>
      <c r="H297" s="9"/>
      <c r="J297" s="7" t="s">
        <v>14</v>
      </c>
      <c r="K297" s="8" t="s">
        <v>15</v>
      </c>
      <c r="L297" s="9">
        <v>2</v>
      </c>
      <c r="M297" s="9">
        <v>0</v>
      </c>
      <c r="N297" s="9">
        <v>75</v>
      </c>
      <c r="O297" s="30">
        <f t="shared" si="13"/>
        <v>0</v>
      </c>
      <c r="P297" s="9"/>
      <c r="Q297" s="10"/>
    </row>
    <row r="298" spans="1:17" x14ac:dyDescent="0.25">
      <c r="A298" s="7" t="s">
        <v>101</v>
      </c>
      <c r="B298" s="25">
        <v>20.86863425925926</v>
      </c>
      <c r="C298" s="9">
        <v>3</v>
      </c>
      <c r="D298" s="9">
        <v>0</v>
      </c>
      <c r="E298" s="9">
        <v>58</v>
      </c>
      <c r="F298" s="10">
        <f t="shared" si="14"/>
        <v>0</v>
      </c>
      <c r="G298" s="9"/>
      <c r="H298" s="9"/>
      <c r="J298" s="7" t="s">
        <v>14</v>
      </c>
      <c r="K298" s="8" t="s">
        <v>15</v>
      </c>
      <c r="L298" s="9">
        <v>2</v>
      </c>
      <c r="M298" s="9">
        <v>0</v>
      </c>
      <c r="N298" s="9">
        <v>59</v>
      </c>
      <c r="O298" s="30">
        <f t="shared" si="13"/>
        <v>0</v>
      </c>
      <c r="P298" s="9"/>
      <c r="Q298" s="10"/>
    </row>
    <row r="299" spans="1:17" x14ac:dyDescent="0.25">
      <c r="A299" s="7" t="s">
        <v>101</v>
      </c>
      <c r="B299" s="25">
        <v>20.86863425925926</v>
      </c>
      <c r="C299" s="9">
        <v>3</v>
      </c>
      <c r="D299" s="9">
        <v>0</v>
      </c>
      <c r="E299" s="9">
        <v>37</v>
      </c>
      <c r="F299" s="10">
        <f t="shared" si="14"/>
        <v>0</v>
      </c>
      <c r="G299" s="9"/>
      <c r="H299" s="9"/>
      <c r="J299" s="7" t="s">
        <v>14</v>
      </c>
      <c r="K299" s="8" t="s">
        <v>15</v>
      </c>
      <c r="L299" s="9">
        <v>2</v>
      </c>
      <c r="M299" s="9">
        <v>0</v>
      </c>
      <c r="N299" s="9">
        <v>19</v>
      </c>
      <c r="O299" s="30">
        <f t="shared" si="13"/>
        <v>0</v>
      </c>
      <c r="P299" s="9"/>
      <c r="Q299" s="10"/>
    </row>
    <row r="300" spans="1:17" x14ac:dyDescent="0.25">
      <c r="A300" s="7" t="s">
        <v>101</v>
      </c>
      <c r="B300" s="25">
        <v>20.86863425925926</v>
      </c>
      <c r="C300" s="9">
        <v>3</v>
      </c>
      <c r="D300" s="9">
        <v>0</v>
      </c>
      <c r="E300" s="9">
        <v>65</v>
      </c>
      <c r="F300" s="10">
        <f t="shared" si="14"/>
        <v>0</v>
      </c>
      <c r="G300" s="9"/>
      <c r="H300" s="9"/>
      <c r="J300" s="7" t="s">
        <v>14</v>
      </c>
      <c r="K300" s="8" t="s">
        <v>15</v>
      </c>
      <c r="L300" s="9">
        <v>2</v>
      </c>
      <c r="M300" s="9">
        <v>0</v>
      </c>
      <c r="N300" s="9">
        <v>27</v>
      </c>
      <c r="O300" s="30">
        <f t="shared" si="13"/>
        <v>0</v>
      </c>
      <c r="P300" s="9"/>
      <c r="Q300" s="10"/>
    </row>
    <row r="301" spans="1:17" x14ac:dyDescent="0.25">
      <c r="A301" s="7" t="s">
        <v>101</v>
      </c>
      <c r="B301" s="25">
        <v>20.86863425925926</v>
      </c>
      <c r="C301" s="9">
        <v>3</v>
      </c>
      <c r="D301" s="9">
        <v>50</v>
      </c>
      <c r="E301" s="9">
        <v>51</v>
      </c>
      <c r="F301" s="10">
        <f t="shared" si="14"/>
        <v>0.98039215686274506</v>
      </c>
      <c r="G301" s="9"/>
      <c r="H301" s="9"/>
      <c r="J301" s="7" t="s">
        <v>14</v>
      </c>
      <c r="K301" s="8" t="s">
        <v>15</v>
      </c>
      <c r="L301" s="9">
        <v>2</v>
      </c>
      <c r="M301" s="9">
        <v>0</v>
      </c>
      <c r="N301" s="9">
        <v>72</v>
      </c>
      <c r="O301" s="30">
        <f t="shared" si="13"/>
        <v>0</v>
      </c>
      <c r="P301" s="9"/>
      <c r="Q301" s="10"/>
    </row>
    <row r="302" spans="1:17" x14ac:dyDescent="0.25">
      <c r="A302" s="7" t="s">
        <v>101</v>
      </c>
      <c r="B302" s="25">
        <v>20.86863425925926</v>
      </c>
      <c r="C302" s="9">
        <v>3</v>
      </c>
      <c r="D302" s="9">
        <v>0</v>
      </c>
      <c r="E302" s="9">
        <v>60</v>
      </c>
      <c r="F302" s="10">
        <f t="shared" si="14"/>
        <v>0</v>
      </c>
      <c r="G302" s="9"/>
      <c r="H302" s="9"/>
      <c r="J302" s="7" t="s">
        <v>14</v>
      </c>
      <c r="K302" s="8" t="s">
        <v>15</v>
      </c>
      <c r="L302" s="9">
        <v>2</v>
      </c>
      <c r="M302" s="9">
        <v>0</v>
      </c>
      <c r="N302" s="9">
        <v>65</v>
      </c>
      <c r="O302" s="30">
        <f t="shared" si="13"/>
        <v>0</v>
      </c>
      <c r="P302" s="9"/>
      <c r="Q302" s="10"/>
    </row>
    <row r="303" spans="1:17" x14ac:dyDescent="0.25">
      <c r="A303" s="7" t="s">
        <v>101</v>
      </c>
      <c r="B303" s="25">
        <v>20.86863425925926</v>
      </c>
      <c r="C303" s="9">
        <v>3</v>
      </c>
      <c r="D303" s="9">
        <v>35</v>
      </c>
      <c r="E303" s="9">
        <v>61</v>
      </c>
      <c r="F303" s="72">
        <f t="shared" si="14"/>
        <v>0.57377049180327866</v>
      </c>
      <c r="G303" s="9"/>
      <c r="H303" s="9"/>
      <c r="J303" s="7" t="s">
        <v>14</v>
      </c>
      <c r="K303" s="8" t="s">
        <v>15</v>
      </c>
      <c r="L303" s="9">
        <v>2</v>
      </c>
      <c r="M303" s="9">
        <v>1</v>
      </c>
      <c r="N303" s="9">
        <v>54</v>
      </c>
      <c r="O303" s="30">
        <f t="shared" si="13"/>
        <v>1.8518518518518517E-2</v>
      </c>
      <c r="P303" s="9"/>
      <c r="Q303" s="10"/>
    </row>
    <row r="304" spans="1:17" x14ac:dyDescent="0.25">
      <c r="A304" s="7" t="s">
        <v>101</v>
      </c>
      <c r="B304" s="25">
        <v>20.86863425925926</v>
      </c>
      <c r="C304" s="9">
        <v>3</v>
      </c>
      <c r="D304" s="9">
        <v>33</v>
      </c>
      <c r="E304" s="9">
        <v>60</v>
      </c>
      <c r="F304" s="72">
        <f t="shared" si="14"/>
        <v>0.55000000000000004</v>
      </c>
      <c r="G304" s="9"/>
      <c r="H304" s="9"/>
      <c r="J304" s="7" t="s">
        <v>14</v>
      </c>
      <c r="K304" s="8" t="s">
        <v>15</v>
      </c>
      <c r="L304" s="9">
        <v>2</v>
      </c>
      <c r="M304" s="9">
        <v>0</v>
      </c>
      <c r="N304" s="9">
        <v>22</v>
      </c>
      <c r="O304" s="30">
        <f t="shared" si="13"/>
        <v>0</v>
      </c>
      <c r="P304" s="9"/>
      <c r="Q304" s="10"/>
    </row>
    <row r="305" spans="1:17" x14ac:dyDescent="0.25">
      <c r="A305" s="7" t="s">
        <v>101</v>
      </c>
      <c r="B305" s="25">
        <v>20.86863425925926</v>
      </c>
      <c r="C305" s="9">
        <v>3</v>
      </c>
      <c r="D305" s="9">
        <v>0</v>
      </c>
      <c r="E305" s="9">
        <v>61</v>
      </c>
      <c r="F305" s="10">
        <f t="shared" si="14"/>
        <v>0</v>
      </c>
      <c r="G305" s="9"/>
      <c r="H305" s="9"/>
      <c r="J305" s="7" t="s">
        <v>14</v>
      </c>
      <c r="K305" s="8" t="s">
        <v>15</v>
      </c>
      <c r="L305" s="9">
        <v>2</v>
      </c>
      <c r="M305" s="9">
        <v>0</v>
      </c>
      <c r="N305" s="9">
        <v>36</v>
      </c>
      <c r="O305" s="30">
        <f t="shared" si="13"/>
        <v>0</v>
      </c>
      <c r="P305" s="9"/>
      <c r="Q305" s="10"/>
    </row>
    <row r="306" spans="1:17" x14ac:dyDescent="0.25">
      <c r="A306" s="7" t="s">
        <v>101</v>
      </c>
      <c r="B306" s="25">
        <v>20.86863425925926</v>
      </c>
      <c r="C306" s="9">
        <v>3</v>
      </c>
      <c r="D306" s="9">
        <v>0</v>
      </c>
      <c r="E306" s="9">
        <v>67</v>
      </c>
      <c r="F306" s="10">
        <f t="shared" si="14"/>
        <v>0</v>
      </c>
      <c r="G306" s="9"/>
      <c r="H306" s="9"/>
      <c r="J306" s="7" t="s">
        <v>14</v>
      </c>
      <c r="K306" s="8" t="s">
        <v>15</v>
      </c>
      <c r="L306" s="9">
        <v>3</v>
      </c>
      <c r="M306" s="9">
        <v>0</v>
      </c>
      <c r="N306" s="9">
        <v>32</v>
      </c>
      <c r="O306" s="30">
        <f t="shared" si="13"/>
        <v>0</v>
      </c>
      <c r="P306" s="9"/>
      <c r="Q306" s="10"/>
    </row>
    <row r="307" spans="1:17" x14ac:dyDescent="0.25">
      <c r="A307" s="7" t="s">
        <v>101</v>
      </c>
      <c r="B307" s="25">
        <v>20.86863425925926</v>
      </c>
      <c r="C307" s="9">
        <v>3</v>
      </c>
      <c r="D307" s="9">
        <v>0</v>
      </c>
      <c r="E307" s="9">
        <v>60</v>
      </c>
      <c r="F307" s="10">
        <f t="shared" si="14"/>
        <v>0</v>
      </c>
      <c r="G307" s="9"/>
      <c r="H307" s="9"/>
      <c r="J307" s="7" t="s">
        <v>14</v>
      </c>
      <c r="K307" s="8" t="s">
        <v>15</v>
      </c>
      <c r="L307" s="9">
        <v>3</v>
      </c>
      <c r="M307" s="9">
        <v>0</v>
      </c>
      <c r="N307" s="9">
        <v>52</v>
      </c>
      <c r="O307" s="30">
        <f t="shared" si="13"/>
        <v>0</v>
      </c>
      <c r="P307" s="9"/>
      <c r="Q307" s="10"/>
    </row>
    <row r="308" spans="1:17" x14ac:dyDescent="0.25">
      <c r="A308" s="7" t="s">
        <v>101</v>
      </c>
      <c r="B308" s="25">
        <v>20.86863425925926</v>
      </c>
      <c r="C308" s="9">
        <v>3</v>
      </c>
      <c r="D308" s="9">
        <v>0</v>
      </c>
      <c r="E308" s="9">
        <v>54</v>
      </c>
      <c r="F308" s="10">
        <f t="shared" si="14"/>
        <v>0</v>
      </c>
      <c r="G308" s="9"/>
      <c r="H308" s="9"/>
      <c r="J308" s="7" t="s">
        <v>14</v>
      </c>
      <c r="K308" s="8" t="s">
        <v>15</v>
      </c>
      <c r="L308" s="9">
        <v>3</v>
      </c>
      <c r="M308" s="9">
        <v>0</v>
      </c>
      <c r="N308" s="9">
        <v>81</v>
      </c>
      <c r="O308" s="30">
        <f t="shared" si="13"/>
        <v>0</v>
      </c>
      <c r="P308" s="9"/>
      <c r="Q308" s="10"/>
    </row>
    <row r="309" spans="1:17" x14ac:dyDescent="0.25">
      <c r="A309" s="7" t="s">
        <v>101</v>
      </c>
      <c r="B309" s="25">
        <v>20.86863425925926</v>
      </c>
      <c r="C309" s="9">
        <v>3</v>
      </c>
      <c r="D309" s="9">
        <v>0</v>
      </c>
      <c r="E309" s="9">
        <v>13</v>
      </c>
      <c r="F309" s="10">
        <f t="shared" si="14"/>
        <v>0</v>
      </c>
      <c r="G309" s="9"/>
      <c r="H309" s="9"/>
      <c r="J309" s="7" t="s">
        <v>14</v>
      </c>
      <c r="K309" s="8" t="s">
        <v>15</v>
      </c>
      <c r="L309" s="9">
        <v>3</v>
      </c>
      <c r="M309" s="9">
        <v>0</v>
      </c>
      <c r="N309" s="9">
        <v>33</v>
      </c>
      <c r="O309" s="30">
        <f t="shared" si="13"/>
        <v>0</v>
      </c>
      <c r="P309" s="9"/>
      <c r="Q309" s="10"/>
    </row>
    <row r="310" spans="1:17" x14ac:dyDescent="0.25">
      <c r="A310" s="7" t="s">
        <v>101</v>
      </c>
      <c r="B310" s="25">
        <v>20.86863425925926</v>
      </c>
      <c r="C310" s="9">
        <v>3</v>
      </c>
      <c r="D310" s="9">
        <v>2</v>
      </c>
      <c r="E310" s="9">
        <v>75</v>
      </c>
      <c r="F310" s="72">
        <f t="shared" si="14"/>
        <v>2.6666666666666668E-2</v>
      </c>
      <c r="G310" s="9"/>
      <c r="H310" s="9"/>
      <c r="J310" s="7" t="s">
        <v>14</v>
      </c>
      <c r="K310" s="8" t="s">
        <v>15</v>
      </c>
      <c r="L310" s="9">
        <v>3</v>
      </c>
      <c r="M310" s="9">
        <v>0</v>
      </c>
      <c r="N310" s="9">
        <v>13</v>
      </c>
      <c r="O310" s="30">
        <f t="shared" si="13"/>
        <v>0</v>
      </c>
      <c r="P310" s="9"/>
      <c r="Q310" s="10"/>
    </row>
    <row r="311" spans="1:17" x14ac:dyDescent="0.25">
      <c r="A311" s="7" t="s">
        <v>101</v>
      </c>
      <c r="B311" s="25">
        <v>20.86863425925926</v>
      </c>
      <c r="C311" s="9">
        <v>3</v>
      </c>
      <c r="D311" s="9">
        <v>0</v>
      </c>
      <c r="E311" s="9">
        <v>57</v>
      </c>
      <c r="F311" s="10">
        <f t="shared" si="14"/>
        <v>0</v>
      </c>
      <c r="G311" s="9"/>
      <c r="H311" s="9"/>
      <c r="J311" s="7" t="s">
        <v>14</v>
      </c>
      <c r="K311" s="8" t="s">
        <v>15</v>
      </c>
      <c r="L311" s="9">
        <v>3</v>
      </c>
      <c r="M311" s="9">
        <v>0</v>
      </c>
      <c r="N311" s="9">
        <v>6</v>
      </c>
      <c r="O311" s="30"/>
      <c r="P311" s="9"/>
      <c r="Q311" s="10"/>
    </row>
    <row r="312" spans="1:17" x14ac:dyDescent="0.25">
      <c r="A312" s="7" t="s">
        <v>101</v>
      </c>
      <c r="B312" s="25">
        <v>20.86863425925926</v>
      </c>
      <c r="C312" s="9">
        <v>3</v>
      </c>
      <c r="D312" s="9">
        <v>0</v>
      </c>
      <c r="E312" s="9">
        <v>58</v>
      </c>
      <c r="F312" s="10">
        <f t="shared" si="14"/>
        <v>0</v>
      </c>
      <c r="G312" s="9"/>
      <c r="H312" s="9"/>
      <c r="J312" s="7" t="s">
        <v>14</v>
      </c>
      <c r="K312" s="8" t="s">
        <v>15</v>
      </c>
      <c r="L312" s="9">
        <v>3</v>
      </c>
      <c r="M312" s="9">
        <v>0</v>
      </c>
      <c r="N312" s="9">
        <v>30</v>
      </c>
      <c r="O312" s="30">
        <f t="shared" si="13"/>
        <v>0</v>
      </c>
      <c r="P312" s="9"/>
      <c r="Q312" s="10"/>
    </row>
    <row r="313" spans="1:17" x14ac:dyDescent="0.25">
      <c r="A313" s="7" t="s">
        <v>101</v>
      </c>
      <c r="B313" s="25">
        <v>20.86863425925926</v>
      </c>
      <c r="C313" s="9">
        <v>3</v>
      </c>
      <c r="D313" s="9">
        <v>1</v>
      </c>
      <c r="E313" s="9">
        <v>64</v>
      </c>
      <c r="F313" s="72">
        <f t="shared" si="14"/>
        <v>1.5625E-2</v>
      </c>
      <c r="G313" s="9"/>
      <c r="H313" s="9"/>
      <c r="J313" s="7" t="s">
        <v>14</v>
      </c>
      <c r="K313" s="8" t="s">
        <v>15</v>
      </c>
      <c r="L313" s="9">
        <v>3</v>
      </c>
      <c r="M313" s="9">
        <v>0</v>
      </c>
      <c r="N313" s="9">
        <v>58</v>
      </c>
      <c r="O313" s="30">
        <f t="shared" si="13"/>
        <v>0</v>
      </c>
      <c r="P313" s="9"/>
      <c r="Q313" s="10"/>
    </row>
    <row r="314" spans="1:17" x14ac:dyDescent="0.25">
      <c r="A314" s="7" t="s">
        <v>101</v>
      </c>
      <c r="B314" s="25">
        <v>20.86863425925926</v>
      </c>
      <c r="C314" s="9">
        <v>3</v>
      </c>
      <c r="D314" s="9">
        <v>0</v>
      </c>
      <c r="E314" s="9">
        <v>40</v>
      </c>
      <c r="F314" s="10">
        <f t="shared" si="14"/>
        <v>0</v>
      </c>
      <c r="G314" s="9"/>
      <c r="H314" s="9"/>
      <c r="J314" s="7" t="s">
        <v>14</v>
      </c>
      <c r="K314" s="8" t="s">
        <v>15</v>
      </c>
      <c r="L314" s="9">
        <v>3</v>
      </c>
      <c r="M314" s="9">
        <v>0</v>
      </c>
      <c r="N314" s="9">
        <v>66</v>
      </c>
      <c r="O314" s="30">
        <f t="shared" si="13"/>
        <v>0</v>
      </c>
      <c r="P314" s="9"/>
      <c r="Q314" s="10"/>
    </row>
    <row r="315" spans="1:17" x14ac:dyDescent="0.25">
      <c r="A315" s="7" t="s">
        <v>101</v>
      </c>
      <c r="B315" s="25">
        <v>20.86863425925926</v>
      </c>
      <c r="C315" s="9">
        <v>3</v>
      </c>
      <c r="D315" s="9">
        <v>26</v>
      </c>
      <c r="E315" s="9">
        <v>51</v>
      </c>
      <c r="F315" s="72">
        <f t="shared" si="14"/>
        <v>0.50980392156862742</v>
      </c>
      <c r="G315" s="9"/>
      <c r="H315" s="9"/>
      <c r="J315" s="7" t="s">
        <v>14</v>
      </c>
      <c r="K315" s="8" t="s">
        <v>15</v>
      </c>
      <c r="L315" s="9">
        <v>3</v>
      </c>
      <c r="M315" s="9">
        <v>0</v>
      </c>
      <c r="N315" s="9">
        <v>70</v>
      </c>
      <c r="O315" s="30">
        <f t="shared" si="13"/>
        <v>0</v>
      </c>
      <c r="P315" s="9"/>
      <c r="Q315" s="10"/>
    </row>
    <row r="316" spans="1:17" x14ac:dyDescent="0.25">
      <c r="A316" s="7" t="s">
        <v>101</v>
      </c>
      <c r="B316" s="25">
        <v>20.86863425925926</v>
      </c>
      <c r="C316" s="9">
        <v>3</v>
      </c>
      <c r="D316" s="9">
        <v>0</v>
      </c>
      <c r="E316" s="9">
        <v>45</v>
      </c>
      <c r="F316" s="10">
        <f t="shared" si="14"/>
        <v>0</v>
      </c>
      <c r="G316" s="9"/>
      <c r="H316" s="9"/>
      <c r="J316" s="7" t="s">
        <v>14</v>
      </c>
      <c r="K316" s="8" t="s">
        <v>15</v>
      </c>
      <c r="L316" s="9">
        <v>3</v>
      </c>
      <c r="M316" s="9">
        <v>0</v>
      </c>
      <c r="N316" s="9">
        <v>37</v>
      </c>
      <c r="O316" s="30">
        <f t="shared" si="13"/>
        <v>0</v>
      </c>
      <c r="P316" s="9"/>
      <c r="Q316" s="10"/>
    </row>
    <row r="317" spans="1:17" x14ac:dyDescent="0.25">
      <c r="A317" s="7" t="s">
        <v>101</v>
      </c>
      <c r="B317" s="25">
        <v>20.86863425925926</v>
      </c>
      <c r="C317" s="9">
        <v>3</v>
      </c>
      <c r="D317" s="9">
        <v>0</v>
      </c>
      <c r="E317" s="9">
        <v>45</v>
      </c>
      <c r="F317" s="10">
        <f t="shared" si="14"/>
        <v>0</v>
      </c>
      <c r="G317" s="9"/>
      <c r="H317" s="9"/>
      <c r="J317" s="7" t="s">
        <v>14</v>
      </c>
      <c r="K317" s="8" t="s">
        <v>15</v>
      </c>
      <c r="L317" s="9">
        <v>3</v>
      </c>
      <c r="M317" s="9">
        <v>0</v>
      </c>
      <c r="N317" s="9">
        <v>10</v>
      </c>
      <c r="O317" s="30">
        <f t="shared" si="13"/>
        <v>0</v>
      </c>
      <c r="P317" s="9"/>
      <c r="Q317" s="10"/>
    </row>
    <row r="318" spans="1:17" x14ac:dyDescent="0.25">
      <c r="A318" s="7" t="s">
        <v>101</v>
      </c>
      <c r="B318" s="25">
        <v>20.86863425925926</v>
      </c>
      <c r="C318" s="9">
        <v>3</v>
      </c>
      <c r="D318" s="9">
        <v>1</v>
      </c>
      <c r="E318" s="9">
        <v>44</v>
      </c>
      <c r="F318" s="72">
        <f t="shared" si="14"/>
        <v>2.2727272727272728E-2</v>
      </c>
      <c r="G318" s="9"/>
      <c r="H318" s="9"/>
      <c r="J318" s="7" t="s">
        <v>14</v>
      </c>
      <c r="K318" s="8" t="s">
        <v>15</v>
      </c>
      <c r="L318" s="9">
        <v>3</v>
      </c>
      <c r="M318" s="9">
        <v>0</v>
      </c>
      <c r="N318" s="9">
        <v>23</v>
      </c>
      <c r="O318" s="30">
        <f t="shared" si="13"/>
        <v>0</v>
      </c>
      <c r="P318" s="9"/>
      <c r="Q318" s="10"/>
    </row>
    <row r="319" spans="1:17" x14ac:dyDescent="0.25">
      <c r="A319" s="7" t="s">
        <v>101</v>
      </c>
      <c r="B319" s="25">
        <v>20.86863425925926</v>
      </c>
      <c r="C319" s="9">
        <v>3</v>
      </c>
      <c r="D319" s="9">
        <v>0</v>
      </c>
      <c r="E319" s="9">
        <v>44</v>
      </c>
      <c r="F319" s="10">
        <f t="shared" si="14"/>
        <v>0</v>
      </c>
      <c r="G319" s="9"/>
      <c r="H319" s="9"/>
      <c r="J319" s="7" t="s">
        <v>14</v>
      </c>
      <c r="K319" s="8" t="s">
        <v>15</v>
      </c>
      <c r="L319" s="9">
        <v>3</v>
      </c>
      <c r="M319" s="9">
        <v>0</v>
      </c>
      <c r="N319" s="9">
        <v>48</v>
      </c>
      <c r="O319" s="30">
        <f t="shared" si="13"/>
        <v>0</v>
      </c>
      <c r="P319" s="9"/>
      <c r="Q319" s="10"/>
    </row>
    <row r="320" spans="1:17" x14ac:dyDescent="0.25">
      <c r="A320" s="7" t="s">
        <v>101</v>
      </c>
      <c r="B320" s="25">
        <v>20.86863425925926</v>
      </c>
      <c r="C320" s="9">
        <v>3</v>
      </c>
      <c r="D320" s="9">
        <v>0</v>
      </c>
      <c r="E320" s="9">
        <v>51</v>
      </c>
      <c r="F320" s="10">
        <f t="shared" si="14"/>
        <v>0</v>
      </c>
      <c r="G320" s="9"/>
      <c r="H320" s="9"/>
      <c r="J320" s="7" t="s">
        <v>14</v>
      </c>
      <c r="K320" s="8" t="s">
        <v>15</v>
      </c>
      <c r="L320" s="9">
        <v>3</v>
      </c>
      <c r="M320" s="9">
        <v>0</v>
      </c>
      <c r="N320" s="9">
        <v>57</v>
      </c>
      <c r="O320" s="30">
        <f t="shared" si="13"/>
        <v>0</v>
      </c>
      <c r="P320" s="9"/>
      <c r="Q320" s="10"/>
    </row>
    <row r="321" spans="1:17" x14ac:dyDescent="0.25">
      <c r="A321" s="7" t="s">
        <v>101</v>
      </c>
      <c r="B321" s="25">
        <v>20.86863425925926</v>
      </c>
      <c r="C321" s="9">
        <v>3</v>
      </c>
      <c r="D321" s="9">
        <v>0</v>
      </c>
      <c r="E321" s="9">
        <v>48</v>
      </c>
      <c r="F321" s="10">
        <f t="shared" si="14"/>
        <v>0</v>
      </c>
      <c r="G321" s="9"/>
      <c r="H321" s="9"/>
      <c r="J321" s="7" t="s">
        <v>14</v>
      </c>
      <c r="K321" s="8" t="s">
        <v>15</v>
      </c>
      <c r="L321" s="9">
        <v>3</v>
      </c>
      <c r="M321" s="9">
        <v>0</v>
      </c>
      <c r="N321" s="9">
        <v>75</v>
      </c>
      <c r="O321" s="30">
        <f t="shared" si="13"/>
        <v>0</v>
      </c>
      <c r="P321" s="9"/>
      <c r="Q321" s="10"/>
    </row>
    <row r="322" spans="1:17" x14ac:dyDescent="0.25">
      <c r="A322" s="7" t="s">
        <v>101</v>
      </c>
      <c r="B322" s="25">
        <v>20.86863425925926</v>
      </c>
      <c r="C322" s="9">
        <v>3</v>
      </c>
      <c r="D322" s="9">
        <v>23</v>
      </c>
      <c r="E322" s="9">
        <v>23</v>
      </c>
      <c r="F322" s="10">
        <f t="shared" si="14"/>
        <v>1</v>
      </c>
      <c r="G322" s="9"/>
      <c r="H322" s="9"/>
      <c r="J322" s="7" t="s">
        <v>14</v>
      </c>
      <c r="K322" s="8" t="s">
        <v>15</v>
      </c>
      <c r="L322" s="9">
        <v>3</v>
      </c>
      <c r="M322" s="9">
        <v>0</v>
      </c>
      <c r="N322" s="9">
        <v>44</v>
      </c>
      <c r="O322" s="30">
        <f t="shared" si="13"/>
        <v>0</v>
      </c>
      <c r="P322" s="9"/>
      <c r="Q322" s="10"/>
    </row>
    <row r="323" spans="1:17" x14ac:dyDescent="0.25">
      <c r="A323" s="7" t="s">
        <v>101</v>
      </c>
      <c r="B323" s="7" t="s">
        <v>3</v>
      </c>
      <c r="C323" s="7" t="s">
        <v>11</v>
      </c>
      <c r="D323" s="7" t="s">
        <v>1</v>
      </c>
      <c r="E323" s="7" t="s">
        <v>2</v>
      </c>
      <c r="F323" s="29" t="s">
        <v>12</v>
      </c>
      <c r="G323" s="7"/>
      <c r="H323" s="7"/>
      <c r="J323" s="7" t="s">
        <v>14</v>
      </c>
      <c r="K323" s="8" t="s">
        <v>15</v>
      </c>
      <c r="L323" s="9">
        <v>3</v>
      </c>
      <c r="M323" s="9">
        <v>0</v>
      </c>
      <c r="N323" s="9">
        <v>32</v>
      </c>
      <c r="O323" s="30">
        <f t="shared" si="13"/>
        <v>0</v>
      </c>
      <c r="P323" s="9"/>
      <c r="Q323" s="10"/>
    </row>
    <row r="324" spans="1:17" x14ac:dyDescent="0.25">
      <c r="A324" s="7" t="s">
        <v>101</v>
      </c>
      <c r="B324" s="28" t="s">
        <v>100</v>
      </c>
      <c r="C324" s="8">
        <v>1</v>
      </c>
      <c r="D324" s="9">
        <v>0</v>
      </c>
      <c r="E324" s="9">
        <v>43</v>
      </c>
      <c r="F324" s="10">
        <f t="shared" ref="F324:F363" si="15">D324/E324</f>
        <v>0</v>
      </c>
      <c r="G324" s="10">
        <f>AVERAGE(F324:F409)</f>
        <v>4.6772007151883463E-3</v>
      </c>
      <c r="H324" s="9" t="s">
        <v>4</v>
      </c>
      <c r="J324" s="7" t="s">
        <v>14</v>
      </c>
      <c r="K324" s="8" t="s">
        <v>15</v>
      </c>
      <c r="L324" s="9">
        <v>3</v>
      </c>
      <c r="M324" s="9">
        <v>0</v>
      </c>
      <c r="N324" s="9">
        <v>20</v>
      </c>
      <c r="O324" s="30">
        <f t="shared" si="13"/>
        <v>0</v>
      </c>
      <c r="P324" s="9"/>
      <c r="Q324" s="10"/>
    </row>
    <row r="325" spans="1:17" x14ac:dyDescent="0.25">
      <c r="A325" s="7" t="s">
        <v>101</v>
      </c>
      <c r="B325" s="28" t="s">
        <v>100</v>
      </c>
      <c r="C325" s="8">
        <v>1</v>
      </c>
      <c r="D325" s="9">
        <v>0</v>
      </c>
      <c r="E325" s="9">
        <v>36</v>
      </c>
      <c r="F325" s="10">
        <f t="shared" si="15"/>
        <v>0</v>
      </c>
      <c r="G325" s="9">
        <f>STDEV(F324:F409)</f>
        <v>1.609991688786868E-2</v>
      </c>
      <c r="H325" s="9" t="s">
        <v>5</v>
      </c>
      <c r="J325" s="7" t="s">
        <v>14</v>
      </c>
      <c r="K325" s="8" t="s">
        <v>15</v>
      </c>
      <c r="L325" s="9">
        <v>3</v>
      </c>
      <c r="M325" s="9">
        <v>0</v>
      </c>
      <c r="N325" s="9">
        <v>15</v>
      </c>
      <c r="O325" s="30">
        <f t="shared" si="13"/>
        <v>0</v>
      </c>
      <c r="P325" s="9"/>
      <c r="Q325" s="10"/>
    </row>
    <row r="326" spans="1:17" x14ac:dyDescent="0.25">
      <c r="A326" s="7" t="s">
        <v>101</v>
      </c>
      <c r="B326" s="28" t="s">
        <v>100</v>
      </c>
      <c r="C326" s="8">
        <v>1</v>
      </c>
      <c r="D326" s="9">
        <v>0</v>
      </c>
      <c r="E326" s="9">
        <v>19</v>
      </c>
      <c r="F326" s="10">
        <f t="shared" si="15"/>
        <v>0</v>
      </c>
      <c r="G326" s="9">
        <f>SQRT(86)</f>
        <v>9.2736184954957039</v>
      </c>
      <c r="H326" s="9" t="s">
        <v>6</v>
      </c>
      <c r="J326" s="7" t="s">
        <v>14</v>
      </c>
      <c r="K326" s="8" t="s">
        <v>15</v>
      </c>
      <c r="L326" s="9">
        <v>3</v>
      </c>
      <c r="M326" s="9">
        <v>0</v>
      </c>
      <c r="N326" s="9">
        <v>36</v>
      </c>
      <c r="O326" s="30">
        <f t="shared" si="13"/>
        <v>0</v>
      </c>
      <c r="P326" s="9"/>
      <c r="Q326" s="10"/>
    </row>
    <row r="327" spans="1:17" x14ac:dyDescent="0.25">
      <c r="A327" s="7" t="s">
        <v>101</v>
      </c>
      <c r="B327" s="28" t="s">
        <v>100</v>
      </c>
      <c r="C327" s="8">
        <v>1</v>
      </c>
      <c r="D327" s="9">
        <v>0</v>
      </c>
      <c r="E327" s="9">
        <v>52</v>
      </c>
      <c r="F327" s="10">
        <f t="shared" si="15"/>
        <v>0</v>
      </c>
      <c r="G327" s="9">
        <f>G325/G326</f>
        <v>1.7360986863637514E-3</v>
      </c>
      <c r="H327" s="9" t="s">
        <v>7</v>
      </c>
      <c r="J327" s="7" t="s">
        <v>14</v>
      </c>
      <c r="K327" s="8" t="s">
        <v>15</v>
      </c>
      <c r="L327" s="9">
        <v>3</v>
      </c>
      <c r="M327" s="9">
        <v>0</v>
      </c>
      <c r="N327" s="9">
        <v>18</v>
      </c>
      <c r="O327" s="30">
        <f t="shared" si="13"/>
        <v>0</v>
      </c>
      <c r="P327" s="9"/>
      <c r="Q327" s="10"/>
    </row>
    <row r="328" spans="1:17" x14ac:dyDescent="0.25">
      <c r="A328" s="7" t="s">
        <v>101</v>
      </c>
      <c r="B328" s="28" t="s">
        <v>100</v>
      </c>
      <c r="C328" s="8">
        <v>1</v>
      </c>
      <c r="D328" s="9">
        <v>2</v>
      </c>
      <c r="E328" s="9">
        <v>46</v>
      </c>
      <c r="F328" s="10">
        <f t="shared" si="15"/>
        <v>4.3478260869565216E-2</v>
      </c>
      <c r="G328" s="9"/>
      <c r="H328" s="9"/>
      <c r="J328" s="7" t="s">
        <v>14</v>
      </c>
      <c r="K328" s="8" t="s">
        <v>15</v>
      </c>
      <c r="L328" s="9">
        <v>3</v>
      </c>
      <c r="M328" s="9">
        <v>1</v>
      </c>
      <c r="N328" s="9">
        <v>70</v>
      </c>
      <c r="O328" s="33">
        <f t="shared" si="13"/>
        <v>1.4285714285714285E-2</v>
      </c>
      <c r="P328" s="9"/>
      <c r="Q328" s="10"/>
    </row>
    <row r="329" spans="1:17" x14ac:dyDescent="0.25">
      <c r="A329" s="7" t="s">
        <v>101</v>
      </c>
      <c r="B329" s="28" t="s">
        <v>100</v>
      </c>
      <c r="C329" s="8">
        <v>1</v>
      </c>
      <c r="D329" s="9">
        <v>0</v>
      </c>
      <c r="E329" s="9">
        <v>33</v>
      </c>
      <c r="F329" s="10">
        <f t="shared" si="15"/>
        <v>0</v>
      </c>
      <c r="G329" s="9">
        <f>AVERAGE(E324:E409)</f>
        <v>51.755813953488371</v>
      </c>
      <c r="H329" s="9" t="s">
        <v>4</v>
      </c>
      <c r="J329" s="7" t="s">
        <v>14</v>
      </c>
      <c r="K329" s="8" t="s">
        <v>15</v>
      </c>
      <c r="L329" s="9">
        <v>3</v>
      </c>
      <c r="M329" s="9">
        <v>0</v>
      </c>
      <c r="N329" s="9">
        <v>64</v>
      </c>
      <c r="O329" s="30">
        <f t="shared" si="13"/>
        <v>0</v>
      </c>
      <c r="P329" s="9"/>
      <c r="Q329" s="10"/>
    </row>
    <row r="330" spans="1:17" x14ac:dyDescent="0.25">
      <c r="A330" s="7" t="s">
        <v>101</v>
      </c>
      <c r="B330" s="28" t="s">
        <v>100</v>
      </c>
      <c r="C330" s="8">
        <v>1</v>
      </c>
      <c r="D330" s="9">
        <v>0</v>
      </c>
      <c r="E330" s="9">
        <v>39</v>
      </c>
      <c r="F330" s="10">
        <f t="shared" si="15"/>
        <v>0</v>
      </c>
      <c r="G330" s="9">
        <f>STDEV(E324:E409)</f>
        <v>25.134900061356745</v>
      </c>
      <c r="H330" s="9" t="s">
        <v>5</v>
      </c>
      <c r="J330" s="7" t="s">
        <v>14</v>
      </c>
      <c r="K330" s="8" t="s">
        <v>15</v>
      </c>
      <c r="L330" s="9">
        <v>3</v>
      </c>
      <c r="M330" s="9">
        <v>0</v>
      </c>
      <c r="N330" s="9">
        <v>70</v>
      </c>
      <c r="O330" s="30">
        <f t="shared" si="13"/>
        <v>0</v>
      </c>
      <c r="P330" s="9"/>
      <c r="Q330" s="10"/>
    </row>
    <row r="331" spans="1:17" x14ac:dyDescent="0.25">
      <c r="A331" s="7" t="s">
        <v>101</v>
      </c>
      <c r="B331" s="28" t="s">
        <v>100</v>
      </c>
      <c r="C331" s="8">
        <v>1</v>
      </c>
      <c r="D331" s="9">
        <v>0</v>
      </c>
      <c r="E331" s="9">
        <v>56</v>
      </c>
      <c r="F331" s="10">
        <f t="shared" si="15"/>
        <v>0</v>
      </c>
      <c r="G331" s="9">
        <f>G330/G326</f>
        <v>2.7103659778073723</v>
      </c>
      <c r="H331" s="9" t="s">
        <v>7</v>
      </c>
      <c r="J331" s="7" t="s">
        <v>14</v>
      </c>
      <c r="K331" s="8" t="s">
        <v>15</v>
      </c>
      <c r="L331" s="9">
        <v>3</v>
      </c>
      <c r="M331" s="9">
        <v>0</v>
      </c>
      <c r="N331" s="9">
        <v>57</v>
      </c>
      <c r="O331" s="30">
        <f t="shared" si="13"/>
        <v>0</v>
      </c>
      <c r="P331" s="9"/>
      <c r="Q331" s="10"/>
    </row>
    <row r="332" spans="1:17" x14ac:dyDescent="0.25">
      <c r="A332" s="7" t="s">
        <v>101</v>
      </c>
      <c r="B332" s="28" t="s">
        <v>100</v>
      </c>
      <c r="C332" s="8">
        <v>1</v>
      </c>
      <c r="D332" s="9">
        <v>0</v>
      </c>
      <c r="E332" s="9">
        <v>27</v>
      </c>
      <c r="F332" s="10">
        <f t="shared" si="15"/>
        <v>0</v>
      </c>
      <c r="G332" s="9">
        <f>SUM(E324:E409)</f>
        <v>4451</v>
      </c>
      <c r="H332" s="9" t="s">
        <v>8</v>
      </c>
    </row>
    <row r="333" spans="1:17" x14ac:dyDescent="0.25">
      <c r="A333" s="7" t="s">
        <v>101</v>
      </c>
      <c r="B333" s="28" t="s">
        <v>100</v>
      </c>
      <c r="C333" s="8">
        <v>1</v>
      </c>
      <c r="D333" s="9">
        <v>0</v>
      </c>
      <c r="E333" s="9">
        <v>47</v>
      </c>
      <c r="F333" s="10">
        <f t="shared" si="15"/>
        <v>0</v>
      </c>
      <c r="G333" s="9"/>
      <c r="H333" s="9"/>
    </row>
    <row r="334" spans="1:17" x14ac:dyDescent="0.25">
      <c r="A334" s="7" t="s">
        <v>101</v>
      </c>
      <c r="B334" s="28" t="s">
        <v>100</v>
      </c>
      <c r="C334" s="8">
        <v>1</v>
      </c>
      <c r="D334" s="9">
        <v>0</v>
      </c>
      <c r="E334" s="9">
        <v>60</v>
      </c>
      <c r="F334" s="10">
        <f t="shared" si="15"/>
        <v>0</v>
      </c>
      <c r="G334" s="9"/>
      <c r="H334" s="9"/>
    </row>
    <row r="335" spans="1:17" x14ac:dyDescent="0.25">
      <c r="A335" s="7" t="s">
        <v>101</v>
      </c>
      <c r="B335" s="28" t="s">
        <v>100</v>
      </c>
      <c r="C335" s="8">
        <v>1</v>
      </c>
      <c r="D335" s="9">
        <v>0</v>
      </c>
      <c r="E335" s="9">
        <v>35</v>
      </c>
      <c r="F335" s="10">
        <f t="shared" si="15"/>
        <v>0</v>
      </c>
      <c r="G335" s="10">
        <f>AVERAGE(F324:F346)</f>
        <v>4.9237262056534923E-3</v>
      </c>
      <c r="H335" s="9">
        <v>5.0000000000000001E-3</v>
      </c>
    </row>
    <row r="336" spans="1:17" x14ac:dyDescent="0.25">
      <c r="A336" s="7" t="s">
        <v>101</v>
      </c>
      <c r="B336" s="28" t="s">
        <v>100</v>
      </c>
      <c r="C336" s="8">
        <v>1</v>
      </c>
      <c r="D336" s="9">
        <v>0</v>
      </c>
      <c r="E336" s="9">
        <v>44</v>
      </c>
      <c r="F336" s="10">
        <f t="shared" si="15"/>
        <v>0</v>
      </c>
      <c r="G336" s="10">
        <f>AVERAGE(F347:F383)</f>
        <v>3.726552639596118E-3</v>
      </c>
      <c r="H336" s="9">
        <v>1E-3</v>
      </c>
    </row>
    <row r="337" spans="1:8" x14ac:dyDescent="0.25">
      <c r="A337" s="7" t="s">
        <v>101</v>
      </c>
      <c r="B337" s="28" t="s">
        <v>100</v>
      </c>
      <c r="C337" s="8">
        <v>1</v>
      </c>
      <c r="D337" s="9">
        <v>0</v>
      </c>
      <c r="E337" s="9">
        <v>15</v>
      </c>
      <c r="F337" s="10">
        <f t="shared" si="15"/>
        <v>0</v>
      </c>
      <c r="G337" s="10">
        <f>AVERAGE(F384:F409)</f>
        <v>5.811965811965812E-3</v>
      </c>
      <c r="H337" s="9">
        <v>1.732</v>
      </c>
    </row>
    <row r="338" spans="1:8" x14ac:dyDescent="0.25">
      <c r="A338" s="7" t="s">
        <v>101</v>
      </c>
      <c r="B338" s="28" t="s">
        <v>100</v>
      </c>
      <c r="C338" s="8">
        <v>1</v>
      </c>
      <c r="D338" s="9">
        <v>0</v>
      </c>
      <c r="E338" s="9">
        <v>19</v>
      </c>
      <c r="F338" s="10">
        <f t="shared" si="15"/>
        <v>0</v>
      </c>
      <c r="G338" s="9"/>
      <c r="H338" s="9">
        <f>H336/H337</f>
        <v>5.7736720554272516E-4</v>
      </c>
    </row>
    <row r="339" spans="1:8" x14ac:dyDescent="0.25">
      <c r="A339" s="7" t="s">
        <v>101</v>
      </c>
      <c r="B339" s="28" t="s">
        <v>100</v>
      </c>
      <c r="C339" s="8">
        <v>1</v>
      </c>
      <c r="D339" s="9">
        <v>0</v>
      </c>
      <c r="E339" s="9">
        <v>22</v>
      </c>
      <c r="F339" s="10">
        <f t="shared" si="15"/>
        <v>0</v>
      </c>
      <c r="G339" s="9"/>
      <c r="H339" s="9"/>
    </row>
    <row r="340" spans="1:8" x14ac:dyDescent="0.25">
      <c r="A340" s="7" t="s">
        <v>101</v>
      </c>
      <c r="B340" s="28" t="s">
        <v>100</v>
      </c>
      <c r="C340" s="8">
        <v>1</v>
      </c>
      <c r="D340" s="9">
        <v>3</v>
      </c>
      <c r="E340" s="9">
        <v>43</v>
      </c>
      <c r="F340" s="10">
        <f t="shared" si="15"/>
        <v>6.9767441860465115E-2</v>
      </c>
      <c r="G340" s="9"/>
      <c r="H340" s="9"/>
    </row>
    <row r="341" spans="1:8" x14ac:dyDescent="0.25">
      <c r="A341" s="7" t="s">
        <v>101</v>
      </c>
      <c r="B341" s="28" t="s">
        <v>100</v>
      </c>
      <c r="C341" s="8">
        <v>1</v>
      </c>
      <c r="D341" s="9">
        <v>0</v>
      </c>
      <c r="E341" s="9">
        <v>12</v>
      </c>
      <c r="F341" s="10">
        <f t="shared" si="15"/>
        <v>0</v>
      </c>
      <c r="G341" s="9"/>
      <c r="H341" s="9"/>
    </row>
    <row r="342" spans="1:8" x14ac:dyDescent="0.25">
      <c r="A342" s="7" t="s">
        <v>101</v>
      </c>
      <c r="B342" s="28" t="s">
        <v>100</v>
      </c>
      <c r="C342" s="8">
        <v>1</v>
      </c>
      <c r="D342" s="9">
        <v>0</v>
      </c>
      <c r="E342" s="9">
        <v>31</v>
      </c>
      <c r="F342" s="10">
        <f t="shared" si="15"/>
        <v>0</v>
      </c>
      <c r="G342" s="9"/>
      <c r="H342" s="9"/>
    </row>
    <row r="343" spans="1:8" x14ac:dyDescent="0.25">
      <c r="A343" s="7" t="s">
        <v>101</v>
      </c>
      <c r="B343" s="28" t="s">
        <v>100</v>
      </c>
      <c r="C343" s="8">
        <v>1</v>
      </c>
      <c r="D343" s="9">
        <v>0</v>
      </c>
      <c r="E343" s="9">
        <v>70</v>
      </c>
      <c r="F343" s="10">
        <f t="shared" si="15"/>
        <v>0</v>
      </c>
      <c r="G343" s="9"/>
      <c r="H343" s="9"/>
    </row>
    <row r="344" spans="1:8" x14ac:dyDescent="0.25">
      <c r="A344" s="7" t="s">
        <v>101</v>
      </c>
      <c r="B344" s="28" t="s">
        <v>100</v>
      </c>
      <c r="C344" s="8">
        <v>1</v>
      </c>
      <c r="D344" s="9">
        <v>0</v>
      </c>
      <c r="E344" s="9">
        <v>55</v>
      </c>
      <c r="F344" s="10">
        <f t="shared" si="15"/>
        <v>0</v>
      </c>
      <c r="G344" s="9"/>
      <c r="H344" s="9"/>
    </row>
    <row r="345" spans="1:8" x14ac:dyDescent="0.25">
      <c r="A345" s="7" t="s">
        <v>101</v>
      </c>
      <c r="B345" s="28" t="s">
        <v>100</v>
      </c>
      <c r="C345" s="8">
        <v>1</v>
      </c>
      <c r="D345" s="9">
        <v>0</v>
      </c>
      <c r="E345" s="9">
        <v>48</v>
      </c>
      <c r="F345" s="10">
        <f t="shared" si="15"/>
        <v>0</v>
      </c>
      <c r="G345" s="9"/>
      <c r="H345" s="9"/>
    </row>
    <row r="346" spans="1:8" x14ac:dyDescent="0.25">
      <c r="A346" s="7" t="s">
        <v>101</v>
      </c>
      <c r="B346" s="28" t="s">
        <v>100</v>
      </c>
      <c r="C346" s="8">
        <v>1</v>
      </c>
      <c r="D346" s="9">
        <v>0</v>
      </c>
      <c r="E346" s="9">
        <v>17</v>
      </c>
      <c r="F346" s="10">
        <f t="shared" si="15"/>
        <v>0</v>
      </c>
      <c r="G346" s="9"/>
      <c r="H346" s="9"/>
    </row>
    <row r="347" spans="1:8" x14ac:dyDescent="0.25">
      <c r="A347" s="7" t="s">
        <v>101</v>
      </c>
      <c r="B347" s="7" t="s">
        <v>100</v>
      </c>
      <c r="C347" s="18">
        <v>2</v>
      </c>
      <c r="D347" s="9">
        <v>0</v>
      </c>
      <c r="E347" s="9">
        <v>84</v>
      </c>
      <c r="F347" s="10">
        <f t="shared" si="15"/>
        <v>0</v>
      </c>
      <c r="G347" s="9"/>
      <c r="H347" s="9"/>
    </row>
    <row r="348" spans="1:8" x14ac:dyDescent="0.25">
      <c r="A348" s="7" t="s">
        <v>101</v>
      </c>
      <c r="B348" s="7" t="s">
        <v>100</v>
      </c>
      <c r="C348" s="8">
        <v>2</v>
      </c>
      <c r="D348" s="9">
        <v>0</v>
      </c>
      <c r="E348" s="9">
        <v>29</v>
      </c>
      <c r="F348" s="10">
        <f t="shared" si="15"/>
        <v>0</v>
      </c>
      <c r="G348" s="9"/>
      <c r="H348" s="9"/>
    </row>
    <row r="349" spans="1:8" x14ac:dyDescent="0.25">
      <c r="A349" s="7" t="s">
        <v>101</v>
      </c>
      <c r="B349" s="7" t="s">
        <v>100</v>
      </c>
      <c r="C349" s="8">
        <v>2</v>
      </c>
      <c r="D349" s="9">
        <v>0</v>
      </c>
      <c r="E349" s="9">
        <v>72</v>
      </c>
      <c r="F349" s="10">
        <f t="shared" si="15"/>
        <v>0</v>
      </c>
      <c r="G349" s="9"/>
      <c r="H349" s="9"/>
    </row>
    <row r="350" spans="1:8" x14ac:dyDescent="0.25">
      <c r="A350" s="7" t="s">
        <v>101</v>
      </c>
      <c r="B350" s="7" t="s">
        <v>100</v>
      </c>
      <c r="C350" s="8">
        <v>2</v>
      </c>
      <c r="D350" s="9">
        <v>0</v>
      </c>
      <c r="E350" s="9">
        <v>57</v>
      </c>
      <c r="F350" s="10">
        <f t="shared" si="15"/>
        <v>0</v>
      </c>
      <c r="G350" s="9"/>
      <c r="H350" s="9"/>
    </row>
    <row r="351" spans="1:8" x14ac:dyDescent="0.25">
      <c r="A351" s="7" t="s">
        <v>101</v>
      </c>
      <c r="B351" s="7" t="s">
        <v>100</v>
      </c>
      <c r="C351" s="8">
        <v>2</v>
      </c>
      <c r="D351" s="9">
        <v>0</v>
      </c>
      <c r="E351" s="9">
        <v>70</v>
      </c>
      <c r="F351" s="10">
        <f t="shared" si="15"/>
        <v>0</v>
      </c>
      <c r="G351" s="9"/>
      <c r="H351" s="9"/>
    </row>
    <row r="352" spans="1:8" x14ac:dyDescent="0.25">
      <c r="A352" s="7" t="s">
        <v>101</v>
      </c>
      <c r="B352" s="7" t="s">
        <v>100</v>
      </c>
      <c r="C352" s="8">
        <v>2</v>
      </c>
      <c r="D352" s="9">
        <v>0</v>
      </c>
      <c r="E352" s="9">
        <v>43</v>
      </c>
      <c r="F352" s="10">
        <f t="shared" si="15"/>
        <v>0</v>
      </c>
      <c r="G352" s="9"/>
      <c r="H352" s="9"/>
    </row>
    <row r="353" spans="1:8" x14ac:dyDescent="0.25">
      <c r="A353" s="7" t="s">
        <v>101</v>
      </c>
      <c r="B353" s="7" t="s">
        <v>100</v>
      </c>
      <c r="C353" s="8">
        <v>2</v>
      </c>
      <c r="D353" s="9">
        <v>0</v>
      </c>
      <c r="E353" s="9">
        <v>41</v>
      </c>
      <c r="F353" s="10">
        <f t="shared" si="15"/>
        <v>0</v>
      </c>
      <c r="G353" s="9"/>
      <c r="H353" s="9"/>
    </row>
    <row r="354" spans="1:8" x14ac:dyDescent="0.25">
      <c r="A354" s="7" t="s">
        <v>101</v>
      </c>
      <c r="B354" s="7" t="s">
        <v>100</v>
      </c>
      <c r="C354" s="8">
        <v>2</v>
      </c>
      <c r="D354" s="9">
        <v>0</v>
      </c>
      <c r="E354" s="9">
        <v>75</v>
      </c>
      <c r="F354" s="10">
        <f t="shared" si="15"/>
        <v>0</v>
      </c>
      <c r="G354" s="9"/>
      <c r="H354" s="9"/>
    </row>
    <row r="355" spans="1:8" x14ac:dyDescent="0.25">
      <c r="A355" s="7" t="s">
        <v>101</v>
      </c>
      <c r="B355" s="7" t="s">
        <v>100</v>
      </c>
      <c r="C355" s="8">
        <v>2</v>
      </c>
      <c r="D355" s="9">
        <v>0</v>
      </c>
      <c r="E355" s="9">
        <v>93</v>
      </c>
      <c r="F355" s="10">
        <f t="shared" si="15"/>
        <v>0</v>
      </c>
      <c r="G355" s="9"/>
      <c r="H355" s="9"/>
    </row>
    <row r="356" spans="1:8" x14ac:dyDescent="0.25">
      <c r="A356" s="7" t="s">
        <v>101</v>
      </c>
      <c r="B356" s="7" t="s">
        <v>100</v>
      </c>
      <c r="C356" s="8">
        <v>2</v>
      </c>
      <c r="D356" s="9">
        <v>10</v>
      </c>
      <c r="E356" s="9">
        <v>115</v>
      </c>
      <c r="F356" s="10">
        <f t="shared" si="15"/>
        <v>8.6956521739130432E-2</v>
      </c>
      <c r="G356" s="9"/>
      <c r="H356" s="9"/>
    </row>
    <row r="357" spans="1:8" x14ac:dyDescent="0.25">
      <c r="A357" s="7" t="s">
        <v>101</v>
      </c>
      <c r="B357" s="7" t="s">
        <v>100</v>
      </c>
      <c r="C357" s="8">
        <v>2</v>
      </c>
      <c r="D357" s="9">
        <v>0</v>
      </c>
      <c r="E357" s="9">
        <v>96</v>
      </c>
      <c r="F357" s="10">
        <f t="shared" si="15"/>
        <v>0</v>
      </c>
      <c r="G357" s="9"/>
      <c r="H357" s="9"/>
    </row>
    <row r="358" spans="1:8" x14ac:dyDescent="0.25">
      <c r="A358" s="7" t="s">
        <v>101</v>
      </c>
      <c r="B358" s="7" t="s">
        <v>100</v>
      </c>
      <c r="C358" s="8">
        <v>2</v>
      </c>
      <c r="D358" s="9">
        <v>1</v>
      </c>
      <c r="E358" s="9">
        <v>108</v>
      </c>
      <c r="F358" s="10">
        <f t="shared" si="15"/>
        <v>9.2592592592592587E-3</v>
      </c>
      <c r="G358" s="9"/>
      <c r="H358" s="9"/>
    </row>
    <row r="359" spans="1:8" x14ac:dyDescent="0.25">
      <c r="A359" s="7" t="s">
        <v>101</v>
      </c>
      <c r="B359" s="7" t="s">
        <v>100</v>
      </c>
      <c r="C359" s="8">
        <v>2</v>
      </c>
      <c r="D359" s="9">
        <v>0</v>
      </c>
      <c r="E359" s="9">
        <v>19</v>
      </c>
      <c r="F359" s="10">
        <f t="shared" si="15"/>
        <v>0</v>
      </c>
      <c r="G359" s="9"/>
      <c r="H359" s="9"/>
    </row>
    <row r="360" spans="1:8" x14ac:dyDescent="0.25">
      <c r="A360" s="7" t="s">
        <v>101</v>
      </c>
      <c r="B360" s="7" t="s">
        <v>100</v>
      </c>
      <c r="C360" s="8">
        <v>2</v>
      </c>
      <c r="D360" s="9">
        <v>0</v>
      </c>
      <c r="E360" s="9">
        <v>18</v>
      </c>
      <c r="F360" s="10">
        <f t="shared" si="15"/>
        <v>0</v>
      </c>
      <c r="G360" s="9"/>
      <c r="H360" s="9"/>
    </row>
    <row r="361" spans="1:8" x14ac:dyDescent="0.25">
      <c r="A361" s="7" t="s">
        <v>101</v>
      </c>
      <c r="B361" s="7" t="s">
        <v>100</v>
      </c>
      <c r="C361" s="8">
        <v>2</v>
      </c>
      <c r="D361" s="9">
        <v>0</v>
      </c>
      <c r="E361" s="9">
        <v>106</v>
      </c>
      <c r="F361" s="10">
        <f t="shared" si="15"/>
        <v>0</v>
      </c>
      <c r="G361" s="9"/>
      <c r="H361" s="9"/>
    </row>
    <row r="362" spans="1:8" x14ac:dyDescent="0.25">
      <c r="A362" s="7" t="s">
        <v>101</v>
      </c>
      <c r="B362" s="7" t="s">
        <v>100</v>
      </c>
      <c r="C362" s="8">
        <v>2</v>
      </c>
      <c r="D362" s="9">
        <v>0</v>
      </c>
      <c r="E362" s="9">
        <v>50</v>
      </c>
      <c r="F362" s="10">
        <f t="shared" si="15"/>
        <v>0</v>
      </c>
      <c r="G362" s="9"/>
      <c r="H362" s="9"/>
    </row>
    <row r="363" spans="1:8" x14ac:dyDescent="0.25">
      <c r="A363" s="7" t="s">
        <v>101</v>
      </c>
      <c r="B363" s="7" t="s">
        <v>100</v>
      </c>
      <c r="C363" s="8">
        <v>2</v>
      </c>
      <c r="D363" s="9">
        <v>0</v>
      </c>
      <c r="E363" s="9">
        <v>68</v>
      </c>
      <c r="F363" s="10">
        <f t="shared" si="15"/>
        <v>0</v>
      </c>
      <c r="G363" s="9"/>
      <c r="H363" s="9"/>
    </row>
    <row r="364" spans="1:8" x14ac:dyDescent="0.25">
      <c r="A364" s="7" t="s">
        <v>101</v>
      </c>
      <c r="B364" s="7" t="s">
        <v>100</v>
      </c>
      <c r="C364" s="8">
        <v>2</v>
      </c>
      <c r="D364" s="9">
        <v>0</v>
      </c>
      <c r="E364" s="9">
        <v>36</v>
      </c>
      <c r="F364" s="10">
        <f t="shared" ref="F364:F409" si="16">D364/E364</f>
        <v>0</v>
      </c>
      <c r="G364" s="9"/>
      <c r="H364" s="9"/>
    </row>
    <row r="365" spans="1:8" x14ac:dyDescent="0.25">
      <c r="A365" s="7" t="s">
        <v>101</v>
      </c>
      <c r="B365" s="7" t="s">
        <v>100</v>
      </c>
      <c r="C365" s="8">
        <v>2</v>
      </c>
      <c r="D365" s="9">
        <v>0</v>
      </c>
      <c r="E365" s="9">
        <v>43</v>
      </c>
      <c r="F365" s="10">
        <f t="shared" si="16"/>
        <v>0</v>
      </c>
      <c r="G365" s="9"/>
      <c r="H365" s="9"/>
    </row>
    <row r="366" spans="1:8" x14ac:dyDescent="0.25">
      <c r="A366" s="7" t="s">
        <v>101</v>
      </c>
      <c r="B366" s="7" t="s">
        <v>100</v>
      </c>
      <c r="C366" s="8">
        <v>2</v>
      </c>
      <c r="D366" s="9">
        <v>0</v>
      </c>
      <c r="E366" s="9">
        <v>84</v>
      </c>
      <c r="F366" s="10">
        <f t="shared" si="16"/>
        <v>0</v>
      </c>
      <c r="G366" s="9"/>
      <c r="H366" s="9"/>
    </row>
    <row r="367" spans="1:8" x14ac:dyDescent="0.25">
      <c r="A367" s="7" t="s">
        <v>101</v>
      </c>
      <c r="B367" s="7" t="s">
        <v>100</v>
      </c>
      <c r="C367" s="8">
        <v>2</v>
      </c>
      <c r="D367" s="9">
        <v>0</v>
      </c>
      <c r="E367" s="9">
        <v>106</v>
      </c>
      <c r="F367" s="10">
        <f t="shared" si="16"/>
        <v>0</v>
      </c>
      <c r="G367" s="9"/>
      <c r="H367" s="9"/>
    </row>
    <row r="368" spans="1:8" x14ac:dyDescent="0.25">
      <c r="A368" s="7" t="s">
        <v>101</v>
      </c>
      <c r="B368" s="7" t="s">
        <v>100</v>
      </c>
      <c r="C368" s="8">
        <v>2</v>
      </c>
      <c r="D368" s="9">
        <v>2</v>
      </c>
      <c r="E368" s="9">
        <v>48</v>
      </c>
      <c r="F368" s="10">
        <f t="shared" si="16"/>
        <v>4.1666666666666664E-2</v>
      </c>
      <c r="G368" s="9"/>
      <c r="H368" s="9"/>
    </row>
    <row r="369" spans="1:8" x14ac:dyDescent="0.25">
      <c r="A369" s="7" t="s">
        <v>101</v>
      </c>
      <c r="B369" s="7" t="s">
        <v>100</v>
      </c>
      <c r="C369" s="8">
        <v>2</v>
      </c>
      <c r="D369" s="9">
        <v>0</v>
      </c>
      <c r="E369" s="9">
        <v>98</v>
      </c>
      <c r="F369" s="10">
        <f t="shared" si="16"/>
        <v>0</v>
      </c>
      <c r="G369" s="9"/>
      <c r="H369" s="9"/>
    </row>
    <row r="370" spans="1:8" x14ac:dyDescent="0.25">
      <c r="A370" s="7" t="s">
        <v>101</v>
      </c>
      <c r="B370" s="7" t="s">
        <v>100</v>
      </c>
      <c r="C370" s="8">
        <v>2</v>
      </c>
      <c r="D370" s="9">
        <v>0</v>
      </c>
      <c r="E370" s="9">
        <v>33</v>
      </c>
      <c r="F370" s="10">
        <f t="shared" si="16"/>
        <v>0</v>
      </c>
      <c r="G370" s="9"/>
      <c r="H370" s="9"/>
    </row>
    <row r="371" spans="1:8" x14ac:dyDescent="0.25">
      <c r="A371" s="7" t="s">
        <v>101</v>
      </c>
      <c r="B371" s="7" t="s">
        <v>100</v>
      </c>
      <c r="C371" s="8">
        <v>2</v>
      </c>
      <c r="D371" s="9">
        <v>0</v>
      </c>
      <c r="E371" s="9">
        <v>32</v>
      </c>
      <c r="F371" s="10">
        <f t="shared" si="16"/>
        <v>0</v>
      </c>
      <c r="G371" s="9"/>
      <c r="H371" s="9"/>
    </row>
    <row r="372" spans="1:8" x14ac:dyDescent="0.25">
      <c r="A372" s="7" t="s">
        <v>101</v>
      </c>
      <c r="B372" s="7" t="s">
        <v>100</v>
      </c>
      <c r="C372" s="8">
        <v>2</v>
      </c>
      <c r="D372" s="9">
        <v>0</v>
      </c>
      <c r="E372" s="9">
        <v>23</v>
      </c>
      <c r="F372" s="10">
        <f t="shared" si="16"/>
        <v>0</v>
      </c>
      <c r="G372" s="9"/>
      <c r="H372" s="9"/>
    </row>
    <row r="373" spans="1:8" x14ac:dyDescent="0.25">
      <c r="A373" s="7" t="s">
        <v>101</v>
      </c>
      <c r="B373" s="7" t="s">
        <v>100</v>
      </c>
      <c r="C373" s="8">
        <v>2</v>
      </c>
      <c r="D373" s="9">
        <v>0</v>
      </c>
      <c r="E373" s="9">
        <v>101</v>
      </c>
      <c r="F373" s="10">
        <f t="shared" si="16"/>
        <v>0</v>
      </c>
      <c r="G373" s="9"/>
      <c r="H373" s="9"/>
    </row>
    <row r="374" spans="1:8" x14ac:dyDescent="0.25">
      <c r="A374" s="7" t="s">
        <v>101</v>
      </c>
      <c r="B374" s="7" t="s">
        <v>100</v>
      </c>
      <c r="C374" s="8">
        <v>2</v>
      </c>
      <c r="D374" s="9">
        <v>0</v>
      </c>
      <c r="E374" s="9">
        <v>104</v>
      </c>
      <c r="F374" s="10">
        <f t="shared" si="16"/>
        <v>0</v>
      </c>
      <c r="G374" s="9"/>
      <c r="H374" s="9"/>
    </row>
    <row r="375" spans="1:8" x14ac:dyDescent="0.25">
      <c r="A375" s="7" t="s">
        <v>101</v>
      </c>
      <c r="B375" s="7" t="s">
        <v>100</v>
      </c>
      <c r="C375" s="8">
        <v>2</v>
      </c>
      <c r="D375" s="9">
        <v>0</v>
      </c>
      <c r="E375" s="9">
        <v>66</v>
      </c>
      <c r="F375" s="10">
        <f t="shared" si="16"/>
        <v>0</v>
      </c>
      <c r="G375" s="9"/>
      <c r="H375" s="9"/>
    </row>
    <row r="376" spans="1:8" x14ac:dyDescent="0.25">
      <c r="A376" s="7" t="s">
        <v>101</v>
      </c>
      <c r="B376" s="7" t="s">
        <v>100</v>
      </c>
      <c r="C376" s="8">
        <v>2</v>
      </c>
      <c r="D376" s="9">
        <v>0</v>
      </c>
      <c r="E376" s="9">
        <v>42</v>
      </c>
      <c r="F376" s="10">
        <f t="shared" si="16"/>
        <v>0</v>
      </c>
      <c r="G376" s="9"/>
      <c r="H376" s="9"/>
    </row>
    <row r="377" spans="1:8" x14ac:dyDescent="0.25">
      <c r="A377" s="7" t="s">
        <v>101</v>
      </c>
      <c r="B377" s="7" t="s">
        <v>100</v>
      </c>
      <c r="C377" s="8">
        <v>2</v>
      </c>
      <c r="D377" s="9">
        <v>0</v>
      </c>
      <c r="E377" s="9">
        <v>19</v>
      </c>
      <c r="F377" s="10">
        <f t="shared" si="16"/>
        <v>0</v>
      </c>
      <c r="G377" s="9"/>
      <c r="H377" s="9"/>
    </row>
    <row r="378" spans="1:8" x14ac:dyDescent="0.25">
      <c r="A378" s="7" t="s">
        <v>101</v>
      </c>
      <c r="B378" s="7" t="s">
        <v>100</v>
      </c>
      <c r="C378" s="8">
        <v>2</v>
      </c>
      <c r="D378" s="9">
        <v>0</v>
      </c>
      <c r="E378" s="9">
        <v>60</v>
      </c>
      <c r="F378" s="10">
        <f t="shared" si="16"/>
        <v>0</v>
      </c>
      <c r="G378" s="9"/>
      <c r="H378" s="9"/>
    </row>
    <row r="379" spans="1:8" x14ac:dyDescent="0.25">
      <c r="A379" s="7" t="s">
        <v>101</v>
      </c>
      <c r="B379" s="7" t="s">
        <v>100</v>
      </c>
      <c r="C379" s="8">
        <v>2</v>
      </c>
      <c r="D379" s="9">
        <v>0</v>
      </c>
      <c r="E379" s="9">
        <v>56</v>
      </c>
      <c r="F379" s="10">
        <f t="shared" si="16"/>
        <v>0</v>
      </c>
      <c r="G379" s="9"/>
      <c r="H379" s="9"/>
    </row>
    <row r="380" spans="1:8" x14ac:dyDescent="0.25">
      <c r="A380" s="7" t="s">
        <v>101</v>
      </c>
      <c r="B380" s="7" t="s">
        <v>100</v>
      </c>
      <c r="C380" s="8">
        <v>2</v>
      </c>
      <c r="D380" s="9">
        <v>0</v>
      </c>
      <c r="E380" s="9">
        <v>44</v>
      </c>
      <c r="F380" s="10">
        <f t="shared" si="16"/>
        <v>0</v>
      </c>
      <c r="G380" s="9"/>
      <c r="H380" s="9"/>
    </row>
    <row r="381" spans="1:8" x14ac:dyDescent="0.25">
      <c r="A381" s="7" t="s">
        <v>101</v>
      </c>
      <c r="B381" s="7" t="s">
        <v>100</v>
      </c>
      <c r="C381" s="8">
        <v>2</v>
      </c>
      <c r="D381" s="9">
        <v>0</v>
      </c>
      <c r="E381" s="9">
        <v>32</v>
      </c>
      <c r="F381" s="10">
        <f t="shared" si="16"/>
        <v>0</v>
      </c>
      <c r="G381" s="9"/>
      <c r="H381" s="9"/>
    </row>
    <row r="382" spans="1:8" x14ac:dyDescent="0.25">
      <c r="A382" s="7" t="s">
        <v>101</v>
      </c>
      <c r="B382" s="7" t="s">
        <v>100</v>
      </c>
      <c r="C382" s="8">
        <v>2</v>
      </c>
      <c r="D382" s="9">
        <v>0</v>
      </c>
      <c r="E382" s="9">
        <v>41</v>
      </c>
      <c r="F382" s="10">
        <f t="shared" si="16"/>
        <v>0</v>
      </c>
      <c r="G382" s="9"/>
      <c r="H382" s="9"/>
    </row>
    <row r="383" spans="1:8" x14ac:dyDescent="0.25">
      <c r="A383" s="7" t="s">
        <v>101</v>
      </c>
      <c r="B383" s="7" t="s">
        <v>100</v>
      </c>
      <c r="C383" s="8">
        <v>2</v>
      </c>
      <c r="D383" s="9">
        <v>0</v>
      </c>
      <c r="E383" s="9">
        <v>39</v>
      </c>
      <c r="F383" s="10">
        <f t="shared" si="16"/>
        <v>0</v>
      </c>
      <c r="G383" s="9"/>
      <c r="H383" s="9"/>
    </row>
    <row r="384" spans="1:8" x14ac:dyDescent="0.25">
      <c r="A384" s="7" t="s">
        <v>101</v>
      </c>
      <c r="B384" s="7" t="s">
        <v>100</v>
      </c>
      <c r="C384" s="9">
        <v>3</v>
      </c>
      <c r="D384" s="9">
        <v>0</v>
      </c>
      <c r="E384" s="9">
        <v>75</v>
      </c>
      <c r="F384" s="10">
        <f t="shared" si="16"/>
        <v>0</v>
      </c>
      <c r="G384" s="9"/>
      <c r="H384" s="9"/>
    </row>
    <row r="385" spans="1:8" x14ac:dyDescent="0.25">
      <c r="A385" s="7" t="s">
        <v>101</v>
      </c>
      <c r="B385" s="7" t="s">
        <v>100</v>
      </c>
      <c r="C385" s="9">
        <v>3</v>
      </c>
      <c r="D385" s="9">
        <v>0</v>
      </c>
      <c r="E385" s="9">
        <v>63</v>
      </c>
      <c r="F385" s="10">
        <f t="shared" si="16"/>
        <v>0</v>
      </c>
      <c r="G385" s="9"/>
      <c r="H385" s="9"/>
    </row>
    <row r="386" spans="1:8" x14ac:dyDescent="0.25">
      <c r="A386" s="7" t="s">
        <v>101</v>
      </c>
      <c r="B386" s="7" t="s">
        <v>100</v>
      </c>
      <c r="C386" s="9">
        <v>3</v>
      </c>
      <c r="D386" s="9">
        <v>0</v>
      </c>
      <c r="E386" s="9">
        <v>62</v>
      </c>
      <c r="F386" s="10">
        <f t="shared" si="16"/>
        <v>0</v>
      </c>
      <c r="G386" s="9"/>
      <c r="H386" s="9"/>
    </row>
    <row r="387" spans="1:8" x14ac:dyDescent="0.25">
      <c r="A387" s="7" t="s">
        <v>101</v>
      </c>
      <c r="B387" s="7" t="s">
        <v>100</v>
      </c>
      <c r="C387" s="9">
        <v>3</v>
      </c>
      <c r="D387" s="9">
        <v>0</v>
      </c>
      <c r="E387" s="9">
        <v>41</v>
      </c>
      <c r="F387" s="10">
        <f t="shared" si="16"/>
        <v>0</v>
      </c>
      <c r="G387" s="9"/>
      <c r="H387" s="9"/>
    </row>
    <row r="388" spans="1:8" x14ac:dyDescent="0.25">
      <c r="A388" s="7" t="s">
        <v>101</v>
      </c>
      <c r="B388" s="7" t="s">
        <v>100</v>
      </c>
      <c r="C388" s="9">
        <v>3</v>
      </c>
      <c r="D388" s="9">
        <v>0</v>
      </c>
      <c r="E388" s="9">
        <v>62</v>
      </c>
      <c r="F388" s="10">
        <f t="shared" si="16"/>
        <v>0</v>
      </c>
      <c r="G388" s="9"/>
      <c r="H388" s="9"/>
    </row>
    <row r="389" spans="1:8" x14ac:dyDescent="0.25">
      <c r="A389" s="7" t="s">
        <v>101</v>
      </c>
      <c r="B389" s="7" t="s">
        <v>100</v>
      </c>
      <c r="C389" s="9">
        <v>3</v>
      </c>
      <c r="D389" s="9">
        <v>0</v>
      </c>
      <c r="E389" s="9">
        <v>41</v>
      </c>
      <c r="F389" s="10">
        <f t="shared" si="16"/>
        <v>0</v>
      </c>
      <c r="G389" s="9"/>
      <c r="H389" s="9"/>
    </row>
    <row r="390" spans="1:8" x14ac:dyDescent="0.25">
      <c r="A390" s="7" t="s">
        <v>101</v>
      </c>
      <c r="B390" s="7" t="s">
        <v>100</v>
      </c>
      <c r="C390" s="9">
        <v>3</v>
      </c>
      <c r="D390" s="9">
        <v>0</v>
      </c>
      <c r="E390" s="9">
        <v>46</v>
      </c>
      <c r="F390" s="10">
        <f t="shared" si="16"/>
        <v>0</v>
      </c>
      <c r="G390" s="9"/>
      <c r="H390" s="9"/>
    </row>
    <row r="391" spans="1:8" x14ac:dyDescent="0.25">
      <c r="A391" s="7" t="s">
        <v>101</v>
      </c>
      <c r="B391" s="7" t="s">
        <v>100</v>
      </c>
      <c r="C391" s="9">
        <v>3</v>
      </c>
      <c r="D391" s="9">
        <v>1</v>
      </c>
      <c r="E391" s="9">
        <v>25</v>
      </c>
      <c r="F391" s="10">
        <f t="shared" si="16"/>
        <v>0.04</v>
      </c>
      <c r="G391" s="9"/>
      <c r="H391" s="9"/>
    </row>
    <row r="392" spans="1:8" x14ac:dyDescent="0.25">
      <c r="A392" s="7" t="s">
        <v>101</v>
      </c>
      <c r="B392" s="7" t="s">
        <v>100</v>
      </c>
      <c r="C392" s="9">
        <v>3</v>
      </c>
      <c r="D392" s="9">
        <v>0</v>
      </c>
      <c r="E392" s="9">
        <v>67</v>
      </c>
      <c r="F392" s="10">
        <f t="shared" si="16"/>
        <v>0</v>
      </c>
      <c r="G392" s="9"/>
      <c r="H392" s="9"/>
    </row>
    <row r="393" spans="1:8" x14ac:dyDescent="0.25">
      <c r="A393" s="7" t="s">
        <v>101</v>
      </c>
      <c r="B393" s="7" t="s">
        <v>100</v>
      </c>
      <c r="C393" s="9">
        <v>3</v>
      </c>
      <c r="D393" s="9">
        <v>1</v>
      </c>
      <c r="E393" s="9">
        <v>18</v>
      </c>
      <c r="F393" s="10">
        <f t="shared" si="16"/>
        <v>5.5555555555555552E-2</v>
      </c>
      <c r="G393" s="9"/>
      <c r="H393" s="9"/>
    </row>
    <row r="394" spans="1:8" x14ac:dyDescent="0.25">
      <c r="A394" s="7" t="s">
        <v>101</v>
      </c>
      <c r="B394" s="7" t="s">
        <v>100</v>
      </c>
      <c r="C394" s="9">
        <v>3</v>
      </c>
      <c r="D394" s="9">
        <v>0</v>
      </c>
      <c r="E394" s="9">
        <v>73</v>
      </c>
      <c r="F394" s="10">
        <f t="shared" si="16"/>
        <v>0</v>
      </c>
      <c r="G394" s="9"/>
      <c r="H394" s="9"/>
    </row>
    <row r="395" spans="1:8" x14ac:dyDescent="0.25">
      <c r="A395" s="7" t="s">
        <v>101</v>
      </c>
      <c r="B395" s="7" t="s">
        <v>100</v>
      </c>
      <c r="C395" s="9">
        <v>3</v>
      </c>
      <c r="D395" s="9">
        <v>0</v>
      </c>
      <c r="E395" s="9">
        <v>33</v>
      </c>
      <c r="F395" s="10">
        <f t="shared" si="16"/>
        <v>0</v>
      </c>
      <c r="G395" s="9"/>
      <c r="H395" s="9"/>
    </row>
    <row r="396" spans="1:8" x14ac:dyDescent="0.25">
      <c r="A396" s="7" t="s">
        <v>101</v>
      </c>
      <c r="B396" s="7" t="s">
        <v>100</v>
      </c>
      <c r="C396" s="9">
        <v>3</v>
      </c>
      <c r="D396" s="9">
        <v>0</v>
      </c>
      <c r="E396" s="9">
        <v>84</v>
      </c>
      <c r="F396" s="10">
        <f t="shared" si="16"/>
        <v>0</v>
      </c>
      <c r="G396" s="9"/>
      <c r="H396" s="9"/>
    </row>
    <row r="397" spans="1:8" x14ac:dyDescent="0.25">
      <c r="A397" s="7" t="s">
        <v>101</v>
      </c>
      <c r="B397" s="7" t="s">
        <v>100</v>
      </c>
      <c r="C397" s="9">
        <v>3</v>
      </c>
      <c r="D397" s="9">
        <v>0</v>
      </c>
      <c r="E397" s="9">
        <v>56</v>
      </c>
      <c r="F397" s="10">
        <f t="shared" si="16"/>
        <v>0</v>
      </c>
      <c r="G397" s="9"/>
      <c r="H397" s="9"/>
    </row>
    <row r="398" spans="1:8" x14ac:dyDescent="0.25">
      <c r="A398" s="7" t="s">
        <v>101</v>
      </c>
      <c r="B398" s="7" t="s">
        <v>100</v>
      </c>
      <c r="C398" s="9">
        <v>3</v>
      </c>
      <c r="D398" s="9">
        <v>0</v>
      </c>
      <c r="E398" s="9">
        <v>75</v>
      </c>
      <c r="F398" s="10">
        <f t="shared" si="16"/>
        <v>0</v>
      </c>
      <c r="G398" s="9"/>
      <c r="H398" s="9"/>
    </row>
    <row r="399" spans="1:8" x14ac:dyDescent="0.25">
      <c r="A399" s="7" t="s">
        <v>101</v>
      </c>
      <c r="B399" s="7" t="s">
        <v>100</v>
      </c>
      <c r="C399" s="9">
        <v>3</v>
      </c>
      <c r="D399" s="9">
        <v>0</v>
      </c>
      <c r="E399" s="9">
        <v>47</v>
      </c>
      <c r="F399" s="10">
        <f t="shared" si="16"/>
        <v>0</v>
      </c>
      <c r="G399" s="9"/>
      <c r="H399" s="9"/>
    </row>
    <row r="400" spans="1:8" x14ac:dyDescent="0.25">
      <c r="A400" s="7" t="s">
        <v>101</v>
      </c>
      <c r="B400" s="7" t="s">
        <v>100</v>
      </c>
      <c r="C400" s="9">
        <v>3</v>
      </c>
      <c r="D400" s="9">
        <v>0</v>
      </c>
      <c r="E400" s="9">
        <v>54</v>
      </c>
      <c r="F400" s="10">
        <f t="shared" si="16"/>
        <v>0</v>
      </c>
      <c r="G400" s="9"/>
      <c r="H400" s="9"/>
    </row>
    <row r="401" spans="1:8" x14ac:dyDescent="0.25">
      <c r="A401" s="7" t="s">
        <v>101</v>
      </c>
      <c r="B401" s="7" t="s">
        <v>100</v>
      </c>
      <c r="C401" s="9">
        <v>3</v>
      </c>
      <c r="D401" s="9">
        <v>0</v>
      </c>
      <c r="E401" s="9">
        <v>37</v>
      </c>
      <c r="F401" s="10">
        <f t="shared" si="16"/>
        <v>0</v>
      </c>
      <c r="G401" s="9"/>
      <c r="H401" s="9"/>
    </row>
    <row r="402" spans="1:8" x14ac:dyDescent="0.25">
      <c r="A402" s="7" t="s">
        <v>101</v>
      </c>
      <c r="B402" s="7" t="s">
        <v>100</v>
      </c>
      <c r="C402" s="9">
        <v>3</v>
      </c>
      <c r="D402" s="9">
        <v>0</v>
      </c>
      <c r="E402" s="9">
        <v>28</v>
      </c>
      <c r="F402" s="10">
        <f t="shared" si="16"/>
        <v>0</v>
      </c>
      <c r="G402" s="9"/>
      <c r="H402" s="9"/>
    </row>
    <row r="403" spans="1:8" x14ac:dyDescent="0.25">
      <c r="A403" s="7" t="s">
        <v>101</v>
      </c>
      <c r="B403" s="7" t="s">
        <v>100</v>
      </c>
      <c r="C403" s="9">
        <v>3</v>
      </c>
      <c r="D403" s="9">
        <v>0</v>
      </c>
      <c r="E403" s="9">
        <v>33</v>
      </c>
      <c r="F403" s="10">
        <f t="shared" si="16"/>
        <v>0</v>
      </c>
      <c r="G403" s="9"/>
      <c r="H403" s="9"/>
    </row>
    <row r="404" spans="1:8" x14ac:dyDescent="0.25">
      <c r="A404" s="7" t="s">
        <v>101</v>
      </c>
      <c r="B404" s="7" t="s">
        <v>100</v>
      </c>
      <c r="C404" s="9">
        <v>3</v>
      </c>
      <c r="D404" s="9">
        <v>0</v>
      </c>
      <c r="E404" s="9">
        <v>76</v>
      </c>
      <c r="F404" s="10">
        <f t="shared" si="16"/>
        <v>0</v>
      </c>
      <c r="G404" s="9"/>
      <c r="H404" s="9"/>
    </row>
    <row r="405" spans="1:8" x14ac:dyDescent="0.25">
      <c r="A405" s="7" t="s">
        <v>101</v>
      </c>
      <c r="B405" s="7" t="s">
        <v>100</v>
      </c>
      <c r="C405" s="9">
        <v>3</v>
      </c>
      <c r="D405" s="9">
        <v>0</v>
      </c>
      <c r="E405" s="9">
        <v>64</v>
      </c>
      <c r="F405" s="10">
        <f t="shared" si="16"/>
        <v>0</v>
      </c>
      <c r="G405" s="9"/>
      <c r="H405" s="9"/>
    </row>
    <row r="406" spans="1:8" x14ac:dyDescent="0.25">
      <c r="A406" s="7" t="s">
        <v>101</v>
      </c>
      <c r="B406" s="7" t="s">
        <v>100</v>
      </c>
      <c r="C406" s="9">
        <v>3</v>
      </c>
      <c r="D406" s="9">
        <v>0</v>
      </c>
      <c r="E406" s="9">
        <v>67</v>
      </c>
      <c r="F406" s="10">
        <f t="shared" si="16"/>
        <v>0</v>
      </c>
      <c r="G406" s="9"/>
      <c r="H406" s="9"/>
    </row>
    <row r="407" spans="1:8" x14ac:dyDescent="0.25">
      <c r="A407" s="7" t="s">
        <v>101</v>
      </c>
      <c r="B407" s="7" t="s">
        <v>100</v>
      </c>
      <c r="C407" s="9">
        <v>3</v>
      </c>
      <c r="D407" s="9">
        <v>0</v>
      </c>
      <c r="E407" s="9">
        <v>44</v>
      </c>
      <c r="F407" s="10">
        <f t="shared" si="16"/>
        <v>0</v>
      </c>
      <c r="G407" s="9"/>
      <c r="H407" s="9"/>
    </row>
    <row r="408" spans="1:8" x14ac:dyDescent="0.25">
      <c r="A408" s="7" t="s">
        <v>101</v>
      </c>
      <c r="B408" s="7" t="s">
        <v>100</v>
      </c>
      <c r="C408" s="9">
        <v>3</v>
      </c>
      <c r="D408" s="9">
        <v>0</v>
      </c>
      <c r="E408" s="9">
        <v>42</v>
      </c>
      <c r="F408" s="10">
        <f t="shared" si="16"/>
        <v>0</v>
      </c>
      <c r="G408" s="9"/>
      <c r="H408" s="9"/>
    </row>
    <row r="409" spans="1:8" x14ac:dyDescent="0.25">
      <c r="A409" s="7" t="s">
        <v>101</v>
      </c>
      <c r="B409" s="7" t="s">
        <v>100</v>
      </c>
      <c r="C409" s="9">
        <v>3</v>
      </c>
      <c r="D409" s="9">
        <v>1</v>
      </c>
      <c r="E409" s="9">
        <v>18</v>
      </c>
      <c r="F409" s="10">
        <f t="shared" si="16"/>
        <v>5.5555555555555552E-2</v>
      </c>
      <c r="G409" s="9"/>
      <c r="H409" s="9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topLeftCell="A16" workbookViewId="0">
      <selection activeCell="I27" sqref="I27"/>
    </sheetView>
  </sheetViews>
  <sheetFormatPr defaultColWidth="9" defaultRowHeight="15" x14ac:dyDescent="0.25"/>
  <cols>
    <col min="1" max="1" width="17.75" style="15" customWidth="1"/>
    <col min="2" max="2" width="10.125" style="15" customWidth="1"/>
    <col min="3" max="3" width="9" style="15"/>
    <col min="4" max="4" width="11.75" style="15" customWidth="1"/>
    <col min="5" max="16384" width="9" style="15"/>
  </cols>
  <sheetData>
    <row r="1" spans="1:6" x14ac:dyDescent="0.25">
      <c r="A1" s="99" t="s">
        <v>105</v>
      </c>
      <c r="B1" s="99"/>
      <c r="C1" s="99"/>
      <c r="D1" s="100">
        <v>41842</v>
      </c>
      <c r="E1" s="99"/>
      <c r="F1" s="9"/>
    </row>
    <row r="2" spans="1:6" x14ac:dyDescent="0.25">
      <c r="A2" s="7" t="s">
        <v>106</v>
      </c>
      <c r="B2" s="7" t="s">
        <v>108</v>
      </c>
      <c r="C2" s="7" t="s">
        <v>109</v>
      </c>
      <c r="D2" s="7" t="s">
        <v>12</v>
      </c>
      <c r="E2" s="7"/>
      <c r="F2" s="7"/>
    </row>
    <row r="3" spans="1:6" x14ac:dyDescent="0.25">
      <c r="A3" s="9" t="s">
        <v>107</v>
      </c>
      <c r="B3" s="9">
        <v>59</v>
      </c>
      <c r="C3" s="9">
        <v>59</v>
      </c>
      <c r="D3" s="33">
        <f>B3/C3</f>
        <v>1</v>
      </c>
      <c r="E3" s="9" t="s">
        <v>111</v>
      </c>
      <c r="F3" s="33">
        <f>AVERAGE(D3:D22)</f>
        <v>0.60352285153798479</v>
      </c>
    </row>
    <row r="4" spans="1:6" x14ac:dyDescent="0.25">
      <c r="A4" s="9" t="s">
        <v>107</v>
      </c>
      <c r="B4" s="9">
        <v>24</v>
      </c>
      <c r="C4" s="9">
        <v>33</v>
      </c>
      <c r="D4" s="33">
        <f t="shared" ref="D4:D22" si="0">B4/C4</f>
        <v>0.72727272727272729</v>
      </c>
      <c r="E4" s="9" t="s">
        <v>112</v>
      </c>
      <c r="F4" s="9">
        <f>STDEV(D3:D22)</f>
        <v>0.2667663091643086</v>
      </c>
    </row>
    <row r="5" spans="1:6" x14ac:dyDescent="0.25">
      <c r="A5" s="9" t="s">
        <v>107</v>
      </c>
      <c r="B5" s="9">
        <v>49</v>
      </c>
      <c r="C5" s="9">
        <v>83</v>
      </c>
      <c r="D5" s="33">
        <f t="shared" si="0"/>
        <v>0.59036144578313254</v>
      </c>
      <c r="E5" s="9" t="s">
        <v>115</v>
      </c>
      <c r="F5" s="9">
        <f>SQRT(20)</f>
        <v>4.4721359549995796</v>
      </c>
    </row>
    <row r="6" spans="1:6" x14ac:dyDescent="0.25">
      <c r="A6" s="9" t="s">
        <v>107</v>
      </c>
      <c r="B6" s="9">
        <v>5</v>
      </c>
      <c r="C6" s="9">
        <v>13</v>
      </c>
      <c r="D6" s="33">
        <f t="shared" si="0"/>
        <v>0.38461538461538464</v>
      </c>
      <c r="E6" s="9" t="s">
        <v>42</v>
      </c>
      <c r="F6" s="9">
        <f>F4/F5</f>
        <v>5.9650760139811909E-2</v>
      </c>
    </row>
    <row r="7" spans="1:6" x14ac:dyDescent="0.25">
      <c r="A7" s="9" t="s">
        <v>107</v>
      </c>
      <c r="B7" s="9">
        <v>31</v>
      </c>
      <c r="C7" s="9">
        <v>57</v>
      </c>
      <c r="D7" s="33">
        <f t="shared" si="0"/>
        <v>0.54385964912280704</v>
      </c>
      <c r="E7" s="9"/>
      <c r="F7" s="9"/>
    </row>
    <row r="8" spans="1:6" x14ac:dyDescent="0.25">
      <c r="A8" s="9" t="s">
        <v>107</v>
      </c>
      <c r="B8" s="9">
        <v>35</v>
      </c>
      <c r="C8" s="9">
        <v>45</v>
      </c>
      <c r="D8" s="33">
        <f t="shared" si="0"/>
        <v>0.77777777777777779</v>
      </c>
      <c r="E8" s="9" t="s">
        <v>111</v>
      </c>
      <c r="F8" s="9">
        <f>AVERAGE(C3:C22)</f>
        <v>50.45</v>
      </c>
    </row>
    <row r="9" spans="1:6" x14ac:dyDescent="0.25">
      <c r="A9" s="9" t="s">
        <v>107</v>
      </c>
      <c r="B9" s="9">
        <v>20</v>
      </c>
      <c r="C9" s="9">
        <v>62</v>
      </c>
      <c r="D9" s="33">
        <f t="shared" si="0"/>
        <v>0.32258064516129031</v>
      </c>
      <c r="E9" s="9" t="s">
        <v>113</v>
      </c>
      <c r="F9" s="9">
        <f>STDEV(C3:C22)</f>
        <v>16.307812141489279</v>
      </c>
    </row>
    <row r="10" spans="1:6" x14ac:dyDescent="0.25">
      <c r="A10" s="9" t="s">
        <v>107</v>
      </c>
      <c r="B10" s="9">
        <v>31</v>
      </c>
      <c r="C10" s="9">
        <v>43</v>
      </c>
      <c r="D10" s="33">
        <f t="shared" si="0"/>
        <v>0.72093023255813948</v>
      </c>
      <c r="E10" s="9" t="s">
        <v>42</v>
      </c>
      <c r="F10" s="9">
        <f>F9/F5</f>
        <v>3.6465376512666445</v>
      </c>
    </row>
    <row r="11" spans="1:6" x14ac:dyDescent="0.25">
      <c r="A11" s="9" t="s">
        <v>107</v>
      </c>
      <c r="B11" s="9">
        <v>26</v>
      </c>
      <c r="C11" s="9">
        <v>53</v>
      </c>
      <c r="D11" s="33">
        <f t="shared" si="0"/>
        <v>0.49056603773584906</v>
      </c>
      <c r="E11" s="9" t="s">
        <v>114</v>
      </c>
      <c r="F11" s="9">
        <f>SUM(C3:C22)</f>
        <v>1009</v>
      </c>
    </row>
    <row r="12" spans="1:6" x14ac:dyDescent="0.25">
      <c r="A12" s="9" t="s">
        <v>107</v>
      </c>
      <c r="B12" s="9">
        <v>29</v>
      </c>
      <c r="C12" s="9">
        <v>47</v>
      </c>
      <c r="D12" s="33">
        <f t="shared" si="0"/>
        <v>0.61702127659574468</v>
      </c>
      <c r="E12" s="9"/>
      <c r="F12" s="9"/>
    </row>
    <row r="13" spans="1:6" x14ac:dyDescent="0.25">
      <c r="A13" s="9" t="s">
        <v>107</v>
      </c>
      <c r="B13" s="9">
        <v>34</v>
      </c>
      <c r="C13" s="9">
        <v>42</v>
      </c>
      <c r="D13" s="33">
        <f t="shared" si="0"/>
        <v>0.80952380952380953</v>
      </c>
      <c r="E13" s="9"/>
      <c r="F13" s="9"/>
    </row>
    <row r="14" spans="1:6" x14ac:dyDescent="0.25">
      <c r="A14" s="9" t="s">
        <v>107</v>
      </c>
      <c r="B14" s="9">
        <v>13</v>
      </c>
      <c r="C14" s="9">
        <v>66</v>
      </c>
      <c r="D14" s="33">
        <f t="shared" si="0"/>
        <v>0.19696969696969696</v>
      </c>
      <c r="E14" s="9"/>
      <c r="F14" s="9"/>
    </row>
    <row r="15" spans="1:6" x14ac:dyDescent="0.25">
      <c r="A15" s="9" t="s">
        <v>107</v>
      </c>
      <c r="B15" s="9">
        <v>14</v>
      </c>
      <c r="C15" s="9">
        <v>80</v>
      </c>
      <c r="D15" s="33">
        <f t="shared" si="0"/>
        <v>0.17499999999999999</v>
      </c>
      <c r="E15" s="9"/>
      <c r="F15" s="9"/>
    </row>
    <row r="16" spans="1:6" x14ac:dyDescent="0.25">
      <c r="A16" s="9" t="s">
        <v>107</v>
      </c>
      <c r="B16" s="9">
        <v>51</v>
      </c>
      <c r="C16" s="9">
        <v>55</v>
      </c>
      <c r="D16" s="33">
        <f t="shared" si="0"/>
        <v>0.92727272727272725</v>
      </c>
      <c r="E16" s="9"/>
      <c r="F16" s="9"/>
    </row>
    <row r="17" spans="1:6" x14ac:dyDescent="0.25">
      <c r="A17" s="9" t="s">
        <v>107</v>
      </c>
      <c r="B17" s="9">
        <v>33</v>
      </c>
      <c r="C17" s="9">
        <v>55</v>
      </c>
      <c r="D17" s="33">
        <f t="shared" si="0"/>
        <v>0.6</v>
      </c>
      <c r="E17" s="9"/>
      <c r="F17" s="9"/>
    </row>
    <row r="18" spans="1:6" x14ac:dyDescent="0.25">
      <c r="A18" s="9" t="s">
        <v>107</v>
      </c>
      <c r="B18" s="9">
        <v>1</v>
      </c>
      <c r="C18" s="9">
        <v>58</v>
      </c>
      <c r="D18" s="33">
        <f t="shared" si="0"/>
        <v>1.7241379310344827E-2</v>
      </c>
      <c r="E18" s="9"/>
      <c r="F18" s="9"/>
    </row>
    <row r="19" spans="1:6" x14ac:dyDescent="0.25">
      <c r="A19" s="9" t="s">
        <v>107</v>
      </c>
      <c r="B19" s="9">
        <v>39</v>
      </c>
      <c r="C19" s="9">
        <v>48</v>
      </c>
      <c r="D19" s="33">
        <f t="shared" si="0"/>
        <v>0.8125</v>
      </c>
      <c r="E19" s="9"/>
      <c r="F19" s="9"/>
    </row>
    <row r="20" spans="1:6" x14ac:dyDescent="0.25">
      <c r="A20" s="9" t="s">
        <v>107</v>
      </c>
      <c r="B20" s="9">
        <v>30</v>
      </c>
      <c r="C20" s="9">
        <v>36</v>
      </c>
      <c r="D20" s="33">
        <f t="shared" si="0"/>
        <v>0.83333333333333337</v>
      </c>
      <c r="E20" s="9"/>
      <c r="F20" s="9"/>
    </row>
    <row r="21" spans="1:6" x14ac:dyDescent="0.25">
      <c r="A21" s="9" t="s">
        <v>107</v>
      </c>
      <c r="B21" s="9">
        <v>22</v>
      </c>
      <c r="C21" s="9">
        <v>31</v>
      </c>
      <c r="D21" s="33">
        <f t="shared" si="0"/>
        <v>0.70967741935483875</v>
      </c>
      <c r="E21" s="9"/>
      <c r="F21" s="9"/>
    </row>
    <row r="22" spans="1:6" x14ac:dyDescent="0.25">
      <c r="A22" s="9" t="s">
        <v>107</v>
      </c>
      <c r="B22" s="9">
        <v>35</v>
      </c>
      <c r="C22" s="9">
        <v>43</v>
      </c>
      <c r="D22" s="33">
        <f t="shared" si="0"/>
        <v>0.81395348837209303</v>
      </c>
      <c r="E22" s="9"/>
      <c r="F22" s="9"/>
    </row>
    <row r="23" spans="1:6" x14ac:dyDescent="0.25">
      <c r="A23" s="99" t="s">
        <v>110</v>
      </c>
      <c r="B23" s="99"/>
      <c r="C23" s="99"/>
      <c r="D23" s="99"/>
      <c r="E23" s="9"/>
      <c r="F23" s="9"/>
    </row>
    <row r="24" spans="1:6" x14ac:dyDescent="0.25">
      <c r="A24" s="7" t="s">
        <v>106</v>
      </c>
      <c r="B24" s="7" t="s">
        <v>108</v>
      </c>
      <c r="C24" s="7" t="s">
        <v>109</v>
      </c>
      <c r="D24" s="7" t="s">
        <v>12</v>
      </c>
      <c r="E24" s="7"/>
      <c r="F24" s="7"/>
    </row>
    <row r="25" spans="1:6" x14ac:dyDescent="0.25">
      <c r="A25" s="9" t="s">
        <v>116</v>
      </c>
      <c r="B25" s="9">
        <v>45</v>
      </c>
      <c r="C25" s="9">
        <v>63</v>
      </c>
      <c r="D25" s="10">
        <f t="shared" ref="D25:D48" si="1">B25/C25</f>
        <v>0.7142857142857143</v>
      </c>
      <c r="E25" s="9" t="s">
        <v>111</v>
      </c>
      <c r="F25" s="10">
        <f>AVERAGE(D25:D48)</f>
        <v>0.90634744392455735</v>
      </c>
    </row>
    <row r="26" spans="1:6" x14ac:dyDescent="0.25">
      <c r="A26" s="9" t="s">
        <v>116</v>
      </c>
      <c r="B26" s="9">
        <v>52</v>
      </c>
      <c r="C26" s="9">
        <v>56</v>
      </c>
      <c r="D26" s="10">
        <f t="shared" si="1"/>
        <v>0.9285714285714286</v>
      </c>
      <c r="E26" s="9" t="s">
        <v>112</v>
      </c>
      <c r="F26" s="9">
        <f>STDEV(D25:D48)</f>
        <v>0.11953028639142559</v>
      </c>
    </row>
    <row r="27" spans="1:6" x14ac:dyDescent="0.25">
      <c r="A27" s="9" t="s">
        <v>116</v>
      </c>
      <c r="B27" s="9">
        <v>47</v>
      </c>
      <c r="C27" s="9">
        <v>50</v>
      </c>
      <c r="D27" s="10">
        <f t="shared" si="1"/>
        <v>0.94</v>
      </c>
      <c r="E27" s="9" t="s">
        <v>115</v>
      </c>
      <c r="F27" s="9">
        <f>SQRT(24)</f>
        <v>4.8989794855663558</v>
      </c>
    </row>
    <row r="28" spans="1:6" x14ac:dyDescent="0.25">
      <c r="A28" s="9" t="s">
        <v>116</v>
      </c>
      <c r="B28" s="9">
        <v>54</v>
      </c>
      <c r="C28" s="9">
        <v>63</v>
      </c>
      <c r="D28" s="10">
        <f t="shared" si="1"/>
        <v>0.8571428571428571</v>
      </c>
      <c r="E28" s="9" t="s">
        <v>42</v>
      </c>
      <c r="F28" s="9">
        <f>F26/F27</f>
        <v>2.4399017538977726E-2</v>
      </c>
    </row>
    <row r="29" spans="1:6" x14ac:dyDescent="0.25">
      <c r="A29" s="9" t="s">
        <v>116</v>
      </c>
      <c r="B29" s="9">
        <v>85</v>
      </c>
      <c r="C29" s="9">
        <v>85</v>
      </c>
      <c r="D29" s="10">
        <f t="shared" si="1"/>
        <v>1</v>
      </c>
      <c r="E29" s="9"/>
      <c r="F29" s="9"/>
    </row>
    <row r="30" spans="1:6" x14ac:dyDescent="0.25">
      <c r="A30" s="9" t="s">
        <v>116</v>
      </c>
      <c r="B30" s="9">
        <v>56</v>
      </c>
      <c r="C30" s="9">
        <v>59</v>
      </c>
      <c r="D30" s="10">
        <f t="shared" si="1"/>
        <v>0.94915254237288138</v>
      </c>
      <c r="E30" s="9" t="s">
        <v>111</v>
      </c>
      <c r="F30" s="9">
        <f>AVERAGE(C25:C48)</f>
        <v>56.083333333333336</v>
      </c>
    </row>
    <row r="31" spans="1:6" x14ac:dyDescent="0.25">
      <c r="A31" s="9" t="s">
        <v>116</v>
      </c>
      <c r="B31" s="9">
        <v>66</v>
      </c>
      <c r="C31" s="9">
        <v>68</v>
      </c>
      <c r="D31" s="10">
        <f t="shared" si="1"/>
        <v>0.97058823529411764</v>
      </c>
      <c r="E31" s="9" t="s">
        <v>113</v>
      </c>
      <c r="F31" s="9">
        <f>STDEV(C25:C48)</f>
        <v>17.581899453864388</v>
      </c>
    </row>
    <row r="32" spans="1:6" x14ac:dyDescent="0.25">
      <c r="A32" s="9" t="s">
        <v>116</v>
      </c>
      <c r="B32" s="9">
        <v>50</v>
      </c>
      <c r="C32" s="9">
        <v>63</v>
      </c>
      <c r="D32" s="10">
        <f t="shared" si="1"/>
        <v>0.79365079365079361</v>
      </c>
      <c r="E32" s="9" t="s">
        <v>42</v>
      </c>
      <c r="F32" s="9">
        <f>F31/F27</f>
        <v>3.5888901975738321</v>
      </c>
    </row>
    <row r="33" spans="1:6" x14ac:dyDescent="0.25">
      <c r="A33" s="9" t="s">
        <v>116</v>
      </c>
      <c r="B33" s="9">
        <v>35</v>
      </c>
      <c r="C33" s="9">
        <v>35</v>
      </c>
      <c r="D33" s="10">
        <f t="shared" si="1"/>
        <v>1</v>
      </c>
      <c r="E33" s="9" t="s">
        <v>114</v>
      </c>
      <c r="F33" s="9">
        <f>SUM(C25:C48)</f>
        <v>1346</v>
      </c>
    </row>
    <row r="34" spans="1:6" x14ac:dyDescent="0.25">
      <c r="A34" s="9" t="s">
        <v>116</v>
      </c>
      <c r="B34" s="9">
        <v>51</v>
      </c>
      <c r="C34" s="9">
        <v>51</v>
      </c>
      <c r="D34" s="10">
        <f t="shared" si="1"/>
        <v>1</v>
      </c>
      <c r="E34" s="9"/>
      <c r="F34" s="9"/>
    </row>
    <row r="35" spans="1:6" x14ac:dyDescent="0.25">
      <c r="A35" s="9" t="s">
        <v>116</v>
      </c>
      <c r="B35" s="9">
        <v>15</v>
      </c>
      <c r="C35" s="9">
        <v>16</v>
      </c>
      <c r="D35" s="10">
        <f t="shared" si="1"/>
        <v>0.9375</v>
      </c>
      <c r="E35" s="9"/>
      <c r="F35" s="9"/>
    </row>
    <row r="36" spans="1:6" x14ac:dyDescent="0.25">
      <c r="A36" s="9" t="s">
        <v>116</v>
      </c>
      <c r="B36" s="9">
        <v>56</v>
      </c>
      <c r="C36" s="9">
        <v>58</v>
      </c>
      <c r="D36" s="10">
        <f t="shared" si="1"/>
        <v>0.96551724137931039</v>
      </c>
      <c r="E36" s="9"/>
      <c r="F36" s="9"/>
    </row>
    <row r="37" spans="1:6" x14ac:dyDescent="0.25">
      <c r="A37" s="9" t="s">
        <v>116</v>
      </c>
      <c r="B37" s="9">
        <v>72</v>
      </c>
      <c r="C37" s="9">
        <v>73</v>
      </c>
      <c r="D37" s="10">
        <f t="shared" si="1"/>
        <v>0.98630136986301364</v>
      </c>
      <c r="E37" s="9"/>
      <c r="F37" s="9"/>
    </row>
    <row r="38" spans="1:6" x14ac:dyDescent="0.25">
      <c r="A38" s="9" t="s">
        <v>116</v>
      </c>
      <c r="B38" s="9">
        <v>67</v>
      </c>
      <c r="C38" s="9">
        <v>75</v>
      </c>
      <c r="D38" s="10">
        <f t="shared" si="1"/>
        <v>0.89333333333333331</v>
      </c>
      <c r="E38" s="9"/>
      <c r="F38" s="9"/>
    </row>
    <row r="39" spans="1:6" x14ac:dyDescent="0.25">
      <c r="A39" s="9" t="s">
        <v>116</v>
      </c>
      <c r="B39" s="9">
        <v>44</v>
      </c>
      <c r="C39" s="9">
        <v>58</v>
      </c>
      <c r="D39" s="10">
        <f t="shared" si="1"/>
        <v>0.75862068965517238</v>
      </c>
      <c r="E39" s="9"/>
      <c r="F39" s="9"/>
    </row>
    <row r="40" spans="1:6" x14ac:dyDescent="0.25">
      <c r="A40" s="9" t="s">
        <v>116</v>
      </c>
      <c r="B40" s="9">
        <v>57</v>
      </c>
      <c r="C40" s="9">
        <v>57</v>
      </c>
      <c r="D40" s="10">
        <f t="shared" si="1"/>
        <v>1</v>
      </c>
      <c r="E40" s="9"/>
      <c r="F40" s="9"/>
    </row>
    <row r="41" spans="1:6" x14ac:dyDescent="0.25">
      <c r="A41" s="9" t="s">
        <v>116</v>
      </c>
      <c r="B41" s="9">
        <v>43</v>
      </c>
      <c r="C41" s="9">
        <v>43</v>
      </c>
      <c r="D41" s="10">
        <f t="shared" si="1"/>
        <v>1</v>
      </c>
      <c r="E41" s="9"/>
      <c r="F41" s="9"/>
    </row>
    <row r="42" spans="1:6" x14ac:dyDescent="0.25">
      <c r="A42" s="9" t="s">
        <v>116</v>
      </c>
      <c r="B42" s="9">
        <v>68</v>
      </c>
      <c r="C42" s="9">
        <v>77</v>
      </c>
      <c r="D42" s="10">
        <f t="shared" si="1"/>
        <v>0.88311688311688308</v>
      </c>
      <c r="E42" s="9"/>
      <c r="F42" s="9"/>
    </row>
    <row r="43" spans="1:6" x14ac:dyDescent="0.25">
      <c r="A43" s="9" t="s">
        <v>116</v>
      </c>
      <c r="B43" s="9">
        <v>52</v>
      </c>
      <c r="C43" s="9">
        <v>53</v>
      </c>
      <c r="D43" s="10">
        <f t="shared" si="1"/>
        <v>0.98113207547169812</v>
      </c>
      <c r="E43" s="9"/>
      <c r="F43" s="9"/>
    </row>
    <row r="44" spans="1:6" x14ac:dyDescent="0.25">
      <c r="A44" s="9" t="s">
        <v>116</v>
      </c>
      <c r="B44" s="9">
        <v>64</v>
      </c>
      <c r="C44" s="9">
        <v>66</v>
      </c>
      <c r="D44" s="10">
        <f t="shared" si="1"/>
        <v>0.96969696969696972</v>
      </c>
      <c r="E44" s="9"/>
      <c r="F44" s="9"/>
    </row>
    <row r="45" spans="1:6" x14ac:dyDescent="0.25">
      <c r="A45" s="9" t="s">
        <v>116</v>
      </c>
      <c r="B45" s="9">
        <v>57</v>
      </c>
      <c r="C45" s="9">
        <v>58</v>
      </c>
      <c r="D45" s="10">
        <f t="shared" si="1"/>
        <v>0.98275862068965514</v>
      </c>
      <c r="E45" s="9"/>
      <c r="F45" s="9"/>
    </row>
    <row r="46" spans="1:6" x14ac:dyDescent="0.25">
      <c r="A46" s="9" t="s">
        <v>116</v>
      </c>
      <c r="B46" s="9">
        <v>6</v>
      </c>
      <c r="C46" s="9">
        <v>8</v>
      </c>
      <c r="D46" s="10">
        <f t="shared" si="1"/>
        <v>0.75</v>
      </c>
      <c r="E46" s="9"/>
      <c r="F46" s="9"/>
    </row>
    <row r="47" spans="1:6" x14ac:dyDescent="0.25">
      <c r="A47" s="9" t="s">
        <v>116</v>
      </c>
      <c r="B47" s="9">
        <v>24</v>
      </c>
      <c r="C47" s="9">
        <v>46</v>
      </c>
      <c r="D47" s="10">
        <f t="shared" si="1"/>
        <v>0.52173913043478259</v>
      </c>
      <c r="E47" s="9"/>
      <c r="F47" s="9"/>
    </row>
    <row r="48" spans="1:6" x14ac:dyDescent="0.25">
      <c r="A48" s="9" t="s">
        <v>116</v>
      </c>
      <c r="B48" s="9">
        <v>63</v>
      </c>
      <c r="C48" s="9">
        <v>65</v>
      </c>
      <c r="D48" s="10">
        <f t="shared" si="1"/>
        <v>0.96923076923076923</v>
      </c>
      <c r="E48" s="9"/>
      <c r="F48" s="9"/>
    </row>
    <row r="49" spans="1:6" x14ac:dyDescent="0.25">
      <c r="A49" s="7" t="s">
        <v>106</v>
      </c>
      <c r="B49" s="7" t="s">
        <v>108</v>
      </c>
      <c r="C49" s="7" t="s">
        <v>109</v>
      </c>
      <c r="D49" s="7" t="s">
        <v>12</v>
      </c>
      <c r="E49" s="7"/>
      <c r="F49" s="7"/>
    </row>
    <row r="50" spans="1:6" x14ac:dyDescent="0.25">
      <c r="A50" s="9" t="s">
        <v>117</v>
      </c>
      <c r="B50" s="9">
        <v>0</v>
      </c>
      <c r="C50" s="9">
        <v>63</v>
      </c>
      <c r="D50" s="10">
        <f t="shared" ref="D50:D74" si="2">B50/C50</f>
        <v>0</v>
      </c>
      <c r="E50" s="9" t="s">
        <v>111</v>
      </c>
      <c r="F50" s="10">
        <f>AVERAGE(D50:D74)</f>
        <v>6.0444444444444443E-3</v>
      </c>
    </row>
    <row r="51" spans="1:6" x14ac:dyDescent="0.25">
      <c r="A51" s="9" t="s">
        <v>117</v>
      </c>
      <c r="B51" s="9">
        <v>0</v>
      </c>
      <c r="C51" s="9">
        <v>62</v>
      </c>
      <c r="D51" s="10">
        <f t="shared" si="2"/>
        <v>0</v>
      </c>
      <c r="E51" s="9" t="s">
        <v>112</v>
      </c>
      <c r="F51" s="9">
        <f>STDEV(D50:D74)</f>
        <v>1.6905936814872975E-2</v>
      </c>
    </row>
    <row r="52" spans="1:6" x14ac:dyDescent="0.25">
      <c r="A52" s="9" t="s">
        <v>117</v>
      </c>
      <c r="B52" s="9">
        <v>0</v>
      </c>
      <c r="C52" s="9">
        <v>41</v>
      </c>
      <c r="D52" s="10">
        <f t="shared" si="2"/>
        <v>0</v>
      </c>
      <c r="E52" s="9" t="s">
        <v>115</v>
      </c>
      <c r="F52" s="9">
        <v>5</v>
      </c>
    </row>
    <row r="53" spans="1:6" x14ac:dyDescent="0.25">
      <c r="A53" s="9" t="s">
        <v>117</v>
      </c>
      <c r="B53" s="9">
        <v>0</v>
      </c>
      <c r="C53" s="9">
        <v>62</v>
      </c>
      <c r="D53" s="10">
        <f t="shared" si="2"/>
        <v>0</v>
      </c>
      <c r="E53" s="9" t="s">
        <v>42</v>
      </c>
      <c r="F53" s="9">
        <f>F51/F52</f>
        <v>3.3811873629745947E-3</v>
      </c>
    </row>
    <row r="54" spans="1:6" x14ac:dyDescent="0.25">
      <c r="A54" s="9" t="s">
        <v>117</v>
      </c>
      <c r="B54" s="9">
        <v>0</v>
      </c>
      <c r="C54" s="9">
        <v>41</v>
      </c>
      <c r="D54" s="10">
        <f t="shared" si="2"/>
        <v>0</v>
      </c>
      <c r="E54" s="9"/>
      <c r="F54" s="9"/>
    </row>
    <row r="55" spans="1:6" x14ac:dyDescent="0.25">
      <c r="A55" s="9" t="s">
        <v>117</v>
      </c>
      <c r="B55" s="9">
        <v>0</v>
      </c>
      <c r="C55" s="9">
        <v>46</v>
      </c>
      <c r="D55" s="10">
        <f t="shared" si="2"/>
        <v>0</v>
      </c>
      <c r="E55" s="9" t="s">
        <v>111</v>
      </c>
      <c r="F55" s="9">
        <f>AVERAGE(C50:C74)</f>
        <v>50.24</v>
      </c>
    </row>
    <row r="56" spans="1:6" x14ac:dyDescent="0.25">
      <c r="A56" s="9" t="s">
        <v>117</v>
      </c>
      <c r="B56" s="9">
        <v>1</v>
      </c>
      <c r="C56" s="9">
        <v>25</v>
      </c>
      <c r="D56" s="10">
        <f t="shared" si="2"/>
        <v>0.04</v>
      </c>
      <c r="E56" s="9" t="s">
        <v>113</v>
      </c>
      <c r="F56" s="9">
        <f>STDEV(C50:C74)</f>
        <v>18.773385416594415</v>
      </c>
    </row>
    <row r="57" spans="1:6" x14ac:dyDescent="0.25">
      <c r="A57" s="9" t="s">
        <v>117</v>
      </c>
      <c r="B57" s="9">
        <v>0</v>
      </c>
      <c r="C57" s="9">
        <v>67</v>
      </c>
      <c r="D57" s="10">
        <f t="shared" si="2"/>
        <v>0</v>
      </c>
      <c r="E57" s="9" t="s">
        <v>42</v>
      </c>
      <c r="F57" s="9">
        <f>F56/F52</f>
        <v>3.7546770833188829</v>
      </c>
    </row>
    <row r="58" spans="1:6" x14ac:dyDescent="0.25">
      <c r="A58" s="9" t="s">
        <v>117</v>
      </c>
      <c r="B58" s="9">
        <v>1</v>
      </c>
      <c r="C58" s="9">
        <v>18</v>
      </c>
      <c r="D58" s="10">
        <f t="shared" si="2"/>
        <v>5.5555555555555552E-2</v>
      </c>
      <c r="E58" s="9" t="s">
        <v>114</v>
      </c>
      <c r="F58" s="9">
        <f>SUM(C50:C74)</f>
        <v>1256</v>
      </c>
    </row>
    <row r="59" spans="1:6" x14ac:dyDescent="0.25">
      <c r="A59" s="9" t="s">
        <v>117</v>
      </c>
      <c r="B59" s="9">
        <v>0</v>
      </c>
      <c r="C59" s="9">
        <v>73</v>
      </c>
      <c r="D59" s="10">
        <f t="shared" si="2"/>
        <v>0</v>
      </c>
      <c r="E59" s="9"/>
      <c r="F59" s="9"/>
    </row>
    <row r="60" spans="1:6" x14ac:dyDescent="0.25">
      <c r="A60" s="9" t="s">
        <v>117</v>
      </c>
      <c r="B60" s="9">
        <v>0</v>
      </c>
      <c r="C60" s="9">
        <v>33</v>
      </c>
      <c r="D60" s="10">
        <f t="shared" si="2"/>
        <v>0</v>
      </c>
      <c r="E60" s="9"/>
      <c r="F60" s="9"/>
    </row>
    <row r="61" spans="1:6" x14ac:dyDescent="0.25">
      <c r="A61" s="9" t="s">
        <v>117</v>
      </c>
      <c r="B61" s="9">
        <v>0</v>
      </c>
      <c r="C61" s="9">
        <v>84</v>
      </c>
      <c r="D61" s="10">
        <f t="shared" si="2"/>
        <v>0</v>
      </c>
      <c r="E61" s="9"/>
      <c r="F61" s="9"/>
    </row>
    <row r="62" spans="1:6" x14ac:dyDescent="0.25">
      <c r="A62" s="9" t="s">
        <v>117</v>
      </c>
      <c r="B62" s="9">
        <v>0</v>
      </c>
      <c r="C62" s="9">
        <v>56</v>
      </c>
      <c r="D62" s="10">
        <f t="shared" si="2"/>
        <v>0</v>
      </c>
      <c r="E62" s="9"/>
      <c r="F62" s="9"/>
    </row>
    <row r="63" spans="1:6" x14ac:dyDescent="0.25">
      <c r="A63" s="9" t="s">
        <v>117</v>
      </c>
      <c r="B63" s="9">
        <v>0</v>
      </c>
      <c r="C63" s="9">
        <v>75</v>
      </c>
      <c r="D63" s="10">
        <f t="shared" si="2"/>
        <v>0</v>
      </c>
      <c r="E63" s="9"/>
      <c r="F63" s="9"/>
    </row>
    <row r="64" spans="1:6" x14ac:dyDescent="0.25">
      <c r="A64" s="9" t="s">
        <v>117</v>
      </c>
      <c r="B64" s="9">
        <v>0</v>
      </c>
      <c r="C64" s="9">
        <v>47</v>
      </c>
      <c r="D64" s="10">
        <f t="shared" si="2"/>
        <v>0</v>
      </c>
      <c r="E64" s="9"/>
      <c r="F64" s="9"/>
    </row>
    <row r="65" spans="1:6" x14ac:dyDescent="0.25">
      <c r="A65" s="9" t="s">
        <v>117</v>
      </c>
      <c r="B65" s="9">
        <v>0</v>
      </c>
      <c r="C65" s="9">
        <v>54</v>
      </c>
      <c r="D65" s="10">
        <f t="shared" si="2"/>
        <v>0</v>
      </c>
      <c r="E65" s="9"/>
      <c r="F65" s="9"/>
    </row>
    <row r="66" spans="1:6" x14ac:dyDescent="0.25">
      <c r="A66" s="9" t="s">
        <v>117</v>
      </c>
      <c r="B66" s="9">
        <v>0</v>
      </c>
      <c r="C66" s="9">
        <v>37</v>
      </c>
      <c r="D66" s="10">
        <f t="shared" si="2"/>
        <v>0</v>
      </c>
      <c r="E66" s="9"/>
      <c r="F66" s="9"/>
    </row>
    <row r="67" spans="1:6" x14ac:dyDescent="0.25">
      <c r="A67" s="9" t="s">
        <v>117</v>
      </c>
      <c r="B67" s="9">
        <v>0</v>
      </c>
      <c r="C67" s="9">
        <v>28</v>
      </c>
      <c r="D67" s="10">
        <f t="shared" si="2"/>
        <v>0</v>
      </c>
      <c r="E67" s="9"/>
      <c r="F67" s="9"/>
    </row>
    <row r="68" spans="1:6" x14ac:dyDescent="0.25">
      <c r="A68" s="9" t="s">
        <v>117</v>
      </c>
      <c r="B68" s="9">
        <v>0</v>
      </c>
      <c r="C68" s="9">
        <v>33</v>
      </c>
      <c r="D68" s="10">
        <f t="shared" si="2"/>
        <v>0</v>
      </c>
      <c r="E68" s="9"/>
      <c r="F68" s="9"/>
    </row>
    <row r="69" spans="1:6" x14ac:dyDescent="0.25">
      <c r="A69" s="9" t="s">
        <v>117</v>
      </c>
      <c r="B69" s="9">
        <v>0</v>
      </c>
      <c r="C69" s="9">
        <v>76</v>
      </c>
      <c r="D69" s="10">
        <f t="shared" si="2"/>
        <v>0</v>
      </c>
      <c r="E69" s="9"/>
      <c r="F69" s="9"/>
    </row>
    <row r="70" spans="1:6" x14ac:dyDescent="0.25">
      <c r="A70" s="9" t="s">
        <v>117</v>
      </c>
      <c r="B70" s="9">
        <v>0</v>
      </c>
      <c r="C70" s="9">
        <v>64</v>
      </c>
      <c r="D70" s="10">
        <f t="shared" si="2"/>
        <v>0</v>
      </c>
      <c r="E70" s="9"/>
      <c r="F70" s="9"/>
    </row>
    <row r="71" spans="1:6" x14ac:dyDescent="0.25">
      <c r="A71" s="9" t="s">
        <v>117</v>
      </c>
      <c r="B71" s="9">
        <v>0</v>
      </c>
      <c r="C71" s="9">
        <v>67</v>
      </c>
      <c r="D71" s="10">
        <f t="shared" si="2"/>
        <v>0</v>
      </c>
      <c r="E71" s="9"/>
      <c r="F71" s="9"/>
    </row>
    <row r="72" spans="1:6" x14ac:dyDescent="0.25">
      <c r="A72" s="9" t="s">
        <v>117</v>
      </c>
      <c r="B72" s="9">
        <v>0</v>
      </c>
      <c r="C72" s="9">
        <v>44</v>
      </c>
      <c r="D72" s="10">
        <f t="shared" si="2"/>
        <v>0</v>
      </c>
      <c r="E72" s="9"/>
      <c r="F72" s="9"/>
    </row>
    <row r="73" spans="1:6" x14ac:dyDescent="0.25">
      <c r="A73" s="9" t="s">
        <v>117</v>
      </c>
      <c r="B73" s="9">
        <v>0</v>
      </c>
      <c r="C73" s="9">
        <v>42</v>
      </c>
      <c r="D73" s="10">
        <f t="shared" si="2"/>
        <v>0</v>
      </c>
      <c r="E73" s="9"/>
      <c r="F73" s="9"/>
    </row>
    <row r="74" spans="1:6" x14ac:dyDescent="0.25">
      <c r="A74" s="9" t="s">
        <v>117</v>
      </c>
      <c r="B74" s="9">
        <v>1</v>
      </c>
      <c r="C74" s="9">
        <v>18</v>
      </c>
      <c r="D74" s="10">
        <f t="shared" si="2"/>
        <v>5.5555555555555552E-2</v>
      </c>
      <c r="E74" s="9"/>
      <c r="F74" s="9"/>
    </row>
  </sheetData>
  <mergeCells count="3">
    <mergeCell ref="A1:C1"/>
    <mergeCell ref="D1:E1"/>
    <mergeCell ref="A23:D2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0"/>
  <sheetViews>
    <sheetView topLeftCell="B25" workbookViewId="0">
      <selection activeCell="K46" sqref="K46"/>
    </sheetView>
  </sheetViews>
  <sheetFormatPr defaultColWidth="9" defaultRowHeight="15" x14ac:dyDescent="0.25"/>
  <cols>
    <col min="1" max="1" width="46.875" style="12" bestFit="1" customWidth="1"/>
    <col min="2" max="2" width="9" style="12"/>
    <col min="3" max="3" width="16.25" style="12" customWidth="1"/>
    <col min="4" max="4" width="16.125" style="12" customWidth="1"/>
    <col min="5" max="5" width="19.375" style="15" customWidth="1"/>
    <col min="6" max="6" width="14.875" style="15" customWidth="1"/>
    <col min="7" max="7" width="13.375" style="12" customWidth="1"/>
    <col min="8" max="16384" width="9" style="12"/>
  </cols>
  <sheetData>
    <row r="1" spans="1:7" x14ac:dyDescent="0.25">
      <c r="A1" s="9" t="s">
        <v>33</v>
      </c>
      <c r="B1" s="9" t="s">
        <v>37</v>
      </c>
      <c r="C1" s="9" t="s">
        <v>1</v>
      </c>
      <c r="D1" s="9" t="s">
        <v>2</v>
      </c>
      <c r="E1" s="9" t="s">
        <v>9</v>
      </c>
      <c r="F1" s="9" t="s">
        <v>4</v>
      </c>
      <c r="G1" s="11">
        <f>AVERAGE(E2:E42)</f>
        <v>0.86014345403374615</v>
      </c>
    </row>
    <row r="2" spans="1:7" x14ac:dyDescent="0.25">
      <c r="A2" s="51" t="s">
        <v>19</v>
      </c>
      <c r="B2" s="9">
        <v>1</v>
      </c>
      <c r="C2" s="9">
        <v>62</v>
      </c>
      <c r="D2" s="9">
        <v>75</v>
      </c>
      <c r="E2" s="9">
        <f>C2/D2</f>
        <v>0.82666666666666666</v>
      </c>
      <c r="F2" s="9" t="s">
        <v>5</v>
      </c>
      <c r="G2" s="11">
        <f>STDEV(E2:E42)</f>
        <v>0.13789461396483155</v>
      </c>
    </row>
    <row r="3" spans="1:7" x14ac:dyDescent="0.25">
      <c r="A3" s="51" t="s">
        <v>19</v>
      </c>
      <c r="B3" s="9">
        <v>1</v>
      </c>
      <c r="C3" s="9">
        <v>77</v>
      </c>
      <c r="D3" s="9">
        <v>82</v>
      </c>
      <c r="E3" s="9">
        <f t="shared" ref="E3:E66" si="0">C3/D3</f>
        <v>0.93902439024390238</v>
      </c>
      <c r="F3" s="9" t="s">
        <v>6</v>
      </c>
      <c r="G3" s="11">
        <f>SQRT(41)</f>
        <v>6.4031242374328485</v>
      </c>
    </row>
    <row r="4" spans="1:7" x14ac:dyDescent="0.25">
      <c r="A4" s="51" t="s">
        <v>19</v>
      </c>
      <c r="B4" s="9">
        <v>1</v>
      </c>
      <c r="C4" s="9">
        <v>40</v>
      </c>
      <c r="D4" s="9">
        <v>55</v>
      </c>
      <c r="E4" s="9">
        <f t="shared" si="0"/>
        <v>0.72727272727272729</v>
      </c>
      <c r="F4" s="9" t="s">
        <v>7</v>
      </c>
      <c r="G4" s="11">
        <f>G2/G3</f>
        <v>2.1535520607064856E-2</v>
      </c>
    </row>
    <row r="5" spans="1:7" x14ac:dyDescent="0.25">
      <c r="A5" s="51" t="s">
        <v>19</v>
      </c>
      <c r="B5" s="9">
        <v>1</v>
      </c>
      <c r="C5" s="9">
        <v>50</v>
      </c>
      <c r="D5" s="9">
        <v>54</v>
      </c>
      <c r="E5" s="9">
        <f t="shared" si="0"/>
        <v>0.92592592592592593</v>
      </c>
      <c r="F5" s="9"/>
      <c r="G5" s="11"/>
    </row>
    <row r="6" spans="1:7" x14ac:dyDescent="0.25">
      <c r="A6" s="51" t="s">
        <v>19</v>
      </c>
      <c r="B6" s="9">
        <v>1</v>
      </c>
      <c r="C6" s="9">
        <v>36</v>
      </c>
      <c r="D6" s="9">
        <v>40</v>
      </c>
      <c r="E6" s="9">
        <f t="shared" si="0"/>
        <v>0.9</v>
      </c>
      <c r="F6" s="9" t="s">
        <v>4</v>
      </c>
      <c r="G6" s="11">
        <f>AVERAGE(D2:D42)</f>
        <v>60.439024390243901</v>
      </c>
    </row>
    <row r="7" spans="1:7" x14ac:dyDescent="0.25">
      <c r="A7" s="51" t="s">
        <v>19</v>
      </c>
      <c r="B7" s="9">
        <v>1</v>
      </c>
      <c r="C7" s="9">
        <v>86</v>
      </c>
      <c r="D7" s="9">
        <v>98</v>
      </c>
      <c r="E7" s="9">
        <f t="shared" si="0"/>
        <v>0.87755102040816324</v>
      </c>
      <c r="F7" s="9" t="s">
        <v>5</v>
      </c>
      <c r="G7" s="11">
        <f>STDEV(D2:D42)</f>
        <v>24.966025695420374</v>
      </c>
    </row>
    <row r="8" spans="1:7" x14ac:dyDescent="0.25">
      <c r="A8" s="51" t="s">
        <v>19</v>
      </c>
      <c r="B8" s="9">
        <v>1</v>
      </c>
      <c r="C8" s="9">
        <v>60</v>
      </c>
      <c r="D8" s="9">
        <v>69</v>
      </c>
      <c r="E8" s="9">
        <f t="shared" si="0"/>
        <v>0.86956521739130432</v>
      </c>
      <c r="F8" s="9" t="s">
        <v>7</v>
      </c>
      <c r="G8" s="11">
        <f>G7/G3</f>
        <v>3.8990381522614022</v>
      </c>
    </row>
    <row r="9" spans="1:7" x14ac:dyDescent="0.25">
      <c r="A9" s="51" t="s">
        <v>19</v>
      </c>
      <c r="B9" s="9">
        <v>1</v>
      </c>
      <c r="C9" s="9">
        <v>16</v>
      </c>
      <c r="D9" s="9">
        <v>17</v>
      </c>
      <c r="E9" s="9">
        <f t="shared" si="0"/>
        <v>0.94117647058823528</v>
      </c>
      <c r="F9" s="9" t="s">
        <v>8</v>
      </c>
      <c r="G9" s="11">
        <f>SUM(D2:D42)</f>
        <v>2478</v>
      </c>
    </row>
    <row r="10" spans="1:7" x14ac:dyDescent="0.25">
      <c r="A10" s="51" t="s">
        <v>19</v>
      </c>
      <c r="B10" s="9">
        <v>1</v>
      </c>
      <c r="C10" s="9">
        <v>70</v>
      </c>
      <c r="D10" s="9">
        <v>71</v>
      </c>
      <c r="E10" s="9">
        <f t="shared" si="0"/>
        <v>0.9859154929577465</v>
      </c>
      <c r="F10" s="9"/>
      <c r="G10" s="11"/>
    </row>
    <row r="11" spans="1:7" x14ac:dyDescent="0.25">
      <c r="A11" s="51" t="s">
        <v>19</v>
      </c>
      <c r="B11" s="9">
        <v>1</v>
      </c>
      <c r="C11" s="9">
        <v>75</v>
      </c>
      <c r="D11" s="9">
        <v>91</v>
      </c>
      <c r="E11" s="9">
        <f t="shared" si="0"/>
        <v>0.82417582417582413</v>
      </c>
      <c r="F11" s="9">
        <f>AVERAGE(G11:G12)</f>
        <v>0.85960250477981437</v>
      </c>
      <c r="G11" s="11">
        <f>AVERAGE(E2:E20)</f>
        <v>0.85419301224049393</v>
      </c>
    </row>
    <row r="12" spans="1:7" x14ac:dyDescent="0.25">
      <c r="A12" s="51" t="s">
        <v>19</v>
      </c>
      <c r="B12" s="9">
        <v>1</v>
      </c>
      <c r="C12" s="9">
        <v>43</v>
      </c>
      <c r="D12" s="9">
        <v>52</v>
      </c>
      <c r="E12" s="9">
        <f t="shared" si="0"/>
        <v>0.82692307692307687</v>
      </c>
      <c r="F12" s="9"/>
      <c r="G12" s="11">
        <f>AVERAGE(E21:E42)</f>
        <v>0.8650119973191347</v>
      </c>
    </row>
    <row r="13" spans="1:7" x14ac:dyDescent="0.25">
      <c r="A13" s="51" t="s">
        <v>19</v>
      </c>
      <c r="B13" s="9">
        <v>1</v>
      </c>
      <c r="C13" s="9">
        <v>91</v>
      </c>
      <c r="D13" s="9">
        <v>93</v>
      </c>
      <c r="E13" s="9">
        <f t="shared" si="0"/>
        <v>0.978494623655914</v>
      </c>
      <c r="F13" s="9"/>
      <c r="G13" s="11"/>
    </row>
    <row r="14" spans="1:7" x14ac:dyDescent="0.25">
      <c r="A14" s="51" t="s">
        <v>19</v>
      </c>
      <c r="B14" s="9">
        <v>1</v>
      </c>
      <c r="C14" s="9">
        <v>71</v>
      </c>
      <c r="D14" s="9">
        <v>82</v>
      </c>
      <c r="E14" s="9">
        <f t="shared" si="0"/>
        <v>0.86585365853658536</v>
      </c>
      <c r="F14" s="9"/>
      <c r="G14" s="11"/>
    </row>
    <row r="15" spans="1:7" x14ac:dyDescent="0.25">
      <c r="A15" s="51" t="s">
        <v>19</v>
      </c>
      <c r="B15" s="9">
        <v>1</v>
      </c>
      <c r="C15" s="9">
        <v>80</v>
      </c>
      <c r="D15" s="9">
        <v>89</v>
      </c>
      <c r="E15" s="9">
        <f t="shared" si="0"/>
        <v>0.898876404494382</v>
      </c>
      <c r="F15" s="9"/>
      <c r="G15" s="11"/>
    </row>
    <row r="16" spans="1:7" x14ac:dyDescent="0.25">
      <c r="A16" s="51" t="s">
        <v>19</v>
      </c>
      <c r="B16" s="9">
        <v>1</v>
      </c>
      <c r="C16" s="9">
        <v>6</v>
      </c>
      <c r="D16" s="9">
        <v>7</v>
      </c>
      <c r="E16" s="9"/>
      <c r="F16" s="9"/>
      <c r="G16" s="11"/>
    </row>
    <row r="17" spans="1:7" x14ac:dyDescent="0.25">
      <c r="A17" s="51" t="s">
        <v>19</v>
      </c>
      <c r="B17" s="9">
        <v>1</v>
      </c>
      <c r="C17" s="9">
        <v>50</v>
      </c>
      <c r="D17" s="9">
        <v>64</v>
      </c>
      <c r="E17" s="9">
        <f t="shared" si="0"/>
        <v>0.78125</v>
      </c>
      <c r="F17" s="9"/>
      <c r="G17" s="11"/>
    </row>
    <row r="18" spans="1:7" x14ac:dyDescent="0.25">
      <c r="A18" s="51" t="s">
        <v>19</v>
      </c>
      <c r="B18" s="9">
        <v>1</v>
      </c>
      <c r="C18" s="9">
        <v>8</v>
      </c>
      <c r="D18" s="9">
        <v>15</v>
      </c>
      <c r="E18" s="9">
        <f t="shared" si="0"/>
        <v>0.53333333333333333</v>
      </c>
      <c r="F18" s="9"/>
      <c r="G18" s="11"/>
    </row>
    <row r="19" spans="1:7" x14ac:dyDescent="0.25">
      <c r="A19" s="51" t="s">
        <v>19</v>
      </c>
      <c r="B19" s="9">
        <v>1</v>
      </c>
      <c r="C19" s="9">
        <v>33</v>
      </c>
      <c r="D19" s="9">
        <v>49</v>
      </c>
      <c r="E19" s="9">
        <f t="shared" si="0"/>
        <v>0.67346938775510201</v>
      </c>
      <c r="F19" s="9"/>
      <c r="G19" s="11"/>
    </row>
    <row r="20" spans="1:7" x14ac:dyDescent="0.25">
      <c r="A20" s="51" t="s">
        <v>19</v>
      </c>
      <c r="B20" s="9">
        <v>1</v>
      </c>
      <c r="C20" s="9">
        <v>43</v>
      </c>
      <c r="D20" s="9">
        <v>43</v>
      </c>
      <c r="E20" s="9">
        <f t="shared" si="0"/>
        <v>1</v>
      </c>
      <c r="F20" s="9"/>
      <c r="G20" s="11"/>
    </row>
    <row r="21" spans="1:7" x14ac:dyDescent="0.25">
      <c r="A21" s="51" t="s">
        <v>19</v>
      </c>
      <c r="B21" s="9">
        <v>2</v>
      </c>
      <c r="C21" s="9">
        <v>50</v>
      </c>
      <c r="D21" s="9">
        <v>54</v>
      </c>
      <c r="E21" s="9">
        <f t="shared" si="0"/>
        <v>0.92592592592592593</v>
      </c>
      <c r="F21" s="9"/>
      <c r="G21" s="11"/>
    </row>
    <row r="22" spans="1:7" x14ac:dyDescent="0.25">
      <c r="A22" s="51" t="s">
        <v>19</v>
      </c>
      <c r="B22" s="9">
        <v>2</v>
      </c>
      <c r="C22" s="9">
        <v>14</v>
      </c>
      <c r="D22" s="9">
        <v>14</v>
      </c>
      <c r="E22" s="9">
        <f t="shared" si="0"/>
        <v>1</v>
      </c>
      <c r="F22" s="9"/>
      <c r="G22" s="11"/>
    </row>
    <row r="23" spans="1:7" x14ac:dyDescent="0.25">
      <c r="A23" s="51" t="s">
        <v>19</v>
      </c>
      <c r="B23" s="9">
        <v>2</v>
      </c>
      <c r="C23" s="9">
        <v>56</v>
      </c>
      <c r="D23" s="9">
        <v>62</v>
      </c>
      <c r="E23" s="9">
        <f t="shared" si="0"/>
        <v>0.90322580645161288</v>
      </c>
      <c r="F23" s="9"/>
      <c r="G23" s="11"/>
    </row>
    <row r="24" spans="1:7" x14ac:dyDescent="0.25">
      <c r="A24" s="51" t="s">
        <v>19</v>
      </c>
      <c r="B24" s="9">
        <v>2</v>
      </c>
      <c r="C24" s="9">
        <v>83</v>
      </c>
      <c r="D24" s="9">
        <v>97</v>
      </c>
      <c r="E24" s="9">
        <f t="shared" si="0"/>
        <v>0.85567010309278346</v>
      </c>
      <c r="F24" s="9"/>
      <c r="G24" s="11"/>
    </row>
    <row r="25" spans="1:7" x14ac:dyDescent="0.25">
      <c r="A25" s="51" t="s">
        <v>19</v>
      </c>
      <c r="B25" s="9">
        <v>2</v>
      </c>
      <c r="C25" s="9">
        <v>60</v>
      </c>
      <c r="D25" s="9">
        <v>61</v>
      </c>
      <c r="E25" s="9">
        <f t="shared" si="0"/>
        <v>0.98360655737704916</v>
      </c>
      <c r="F25" s="9"/>
      <c r="G25" s="11"/>
    </row>
    <row r="26" spans="1:7" x14ac:dyDescent="0.25">
      <c r="A26" s="51" t="s">
        <v>19</v>
      </c>
      <c r="B26" s="9">
        <v>2</v>
      </c>
      <c r="C26" s="9">
        <v>50</v>
      </c>
      <c r="D26" s="9">
        <v>64</v>
      </c>
      <c r="E26" s="9">
        <f t="shared" si="0"/>
        <v>0.78125</v>
      </c>
      <c r="F26" s="9"/>
      <c r="G26" s="11"/>
    </row>
    <row r="27" spans="1:7" x14ac:dyDescent="0.25">
      <c r="A27" s="51" t="s">
        <v>19</v>
      </c>
      <c r="B27" s="9">
        <v>2</v>
      </c>
      <c r="C27" s="9">
        <v>36</v>
      </c>
      <c r="D27" s="9">
        <v>37</v>
      </c>
      <c r="E27" s="9">
        <f t="shared" si="0"/>
        <v>0.97297297297297303</v>
      </c>
      <c r="F27" s="9"/>
      <c r="G27" s="11"/>
    </row>
    <row r="28" spans="1:7" x14ac:dyDescent="0.25">
      <c r="A28" s="51" t="s">
        <v>19</v>
      </c>
      <c r="B28" s="9">
        <v>2</v>
      </c>
      <c r="C28" s="9">
        <v>53</v>
      </c>
      <c r="D28" s="9">
        <v>54</v>
      </c>
      <c r="E28" s="9">
        <f t="shared" si="0"/>
        <v>0.98148148148148151</v>
      </c>
      <c r="F28" s="9"/>
      <c r="G28" s="11"/>
    </row>
    <row r="29" spans="1:7" x14ac:dyDescent="0.25">
      <c r="A29" s="51" t="s">
        <v>19</v>
      </c>
      <c r="B29" s="9">
        <v>2</v>
      </c>
      <c r="C29" s="9">
        <v>42</v>
      </c>
      <c r="D29" s="9">
        <v>48</v>
      </c>
      <c r="E29" s="9">
        <f t="shared" si="0"/>
        <v>0.875</v>
      </c>
      <c r="F29" s="9"/>
      <c r="G29" s="11"/>
    </row>
    <row r="30" spans="1:7" x14ac:dyDescent="0.25">
      <c r="A30" s="51" t="s">
        <v>19</v>
      </c>
      <c r="B30" s="9">
        <v>2</v>
      </c>
      <c r="C30" s="9">
        <v>64</v>
      </c>
      <c r="D30" s="9">
        <v>69</v>
      </c>
      <c r="E30" s="9">
        <f t="shared" si="0"/>
        <v>0.92753623188405798</v>
      </c>
      <c r="F30" s="9"/>
      <c r="G30" s="11"/>
    </row>
    <row r="31" spans="1:7" x14ac:dyDescent="0.25">
      <c r="A31" s="63" t="s">
        <v>19</v>
      </c>
      <c r="B31" s="26">
        <v>2</v>
      </c>
      <c r="C31" s="26">
        <v>21</v>
      </c>
      <c r="D31" s="26">
        <v>45</v>
      </c>
      <c r="E31" s="26">
        <f t="shared" si="0"/>
        <v>0.46666666666666667</v>
      </c>
      <c r="F31" s="9"/>
      <c r="G31" s="11"/>
    </row>
    <row r="32" spans="1:7" x14ac:dyDescent="0.25">
      <c r="A32" s="51" t="s">
        <v>19</v>
      </c>
      <c r="B32" s="9">
        <v>2</v>
      </c>
      <c r="C32" s="9">
        <v>95</v>
      </c>
      <c r="D32" s="9">
        <v>103</v>
      </c>
      <c r="E32" s="9">
        <f t="shared" si="0"/>
        <v>0.92233009708737868</v>
      </c>
      <c r="F32" s="9"/>
      <c r="G32" s="11"/>
    </row>
    <row r="33" spans="1:12" x14ac:dyDescent="0.25">
      <c r="A33" s="51" t="s">
        <v>19</v>
      </c>
      <c r="B33" s="9">
        <v>2</v>
      </c>
      <c r="C33" s="9">
        <v>87</v>
      </c>
      <c r="D33" s="9">
        <v>90</v>
      </c>
      <c r="E33" s="9">
        <f t="shared" si="0"/>
        <v>0.96666666666666667</v>
      </c>
      <c r="F33" s="9"/>
      <c r="G33" s="11"/>
    </row>
    <row r="34" spans="1:12" x14ac:dyDescent="0.25">
      <c r="A34" s="51" t="s">
        <v>19</v>
      </c>
      <c r="B34" s="9">
        <v>2</v>
      </c>
      <c r="C34" s="9">
        <v>31</v>
      </c>
      <c r="D34" s="9">
        <v>37</v>
      </c>
      <c r="E34" s="9">
        <f t="shared" si="0"/>
        <v>0.83783783783783783</v>
      </c>
      <c r="F34" s="9"/>
      <c r="G34" s="11"/>
    </row>
    <row r="35" spans="1:12" x14ac:dyDescent="0.25">
      <c r="A35" s="51" t="s">
        <v>19</v>
      </c>
      <c r="B35" s="9">
        <v>2</v>
      </c>
      <c r="C35" s="9">
        <v>43</v>
      </c>
      <c r="D35" s="9">
        <v>63</v>
      </c>
      <c r="E35" s="9">
        <f t="shared" si="0"/>
        <v>0.68253968253968256</v>
      </c>
      <c r="F35" s="9"/>
      <c r="G35" s="11"/>
    </row>
    <row r="36" spans="1:12" x14ac:dyDescent="0.25">
      <c r="A36" s="51" t="s">
        <v>19</v>
      </c>
      <c r="B36" s="9">
        <v>2</v>
      </c>
      <c r="C36" s="9">
        <v>70</v>
      </c>
      <c r="D36" s="9">
        <v>71</v>
      </c>
      <c r="E36" s="9">
        <f t="shared" si="0"/>
        <v>0.9859154929577465</v>
      </c>
      <c r="F36" s="9"/>
      <c r="G36" s="11"/>
    </row>
    <row r="37" spans="1:12" x14ac:dyDescent="0.25">
      <c r="A37" s="51" t="s">
        <v>19</v>
      </c>
      <c r="B37" s="9">
        <v>2</v>
      </c>
      <c r="C37" s="9">
        <v>94</v>
      </c>
      <c r="D37" s="9">
        <v>95</v>
      </c>
      <c r="E37" s="9">
        <f t="shared" si="0"/>
        <v>0.98947368421052628</v>
      </c>
      <c r="F37" s="9"/>
      <c r="G37" s="11"/>
    </row>
    <row r="38" spans="1:12" x14ac:dyDescent="0.25">
      <c r="A38" s="51" t="s">
        <v>19</v>
      </c>
      <c r="B38" s="9">
        <v>2</v>
      </c>
      <c r="C38" s="9">
        <v>27</v>
      </c>
      <c r="D38" s="9">
        <v>38</v>
      </c>
      <c r="E38" s="9">
        <f t="shared" si="0"/>
        <v>0.71052631578947367</v>
      </c>
      <c r="F38" s="9"/>
      <c r="G38" s="11"/>
    </row>
    <row r="39" spans="1:12" x14ac:dyDescent="0.25">
      <c r="A39" s="51" t="s">
        <v>19</v>
      </c>
      <c r="B39" s="9">
        <v>2</v>
      </c>
      <c r="C39" s="9">
        <v>86</v>
      </c>
      <c r="D39" s="9">
        <v>86</v>
      </c>
      <c r="E39" s="9">
        <f t="shared" si="0"/>
        <v>1</v>
      </c>
      <c r="F39" s="9"/>
      <c r="G39" s="11"/>
    </row>
    <row r="40" spans="1:12" x14ac:dyDescent="0.25">
      <c r="A40" s="63" t="s">
        <v>19</v>
      </c>
      <c r="B40" s="26">
        <v>2</v>
      </c>
      <c r="C40" s="26">
        <v>12</v>
      </c>
      <c r="D40" s="26">
        <v>25</v>
      </c>
      <c r="E40" s="26">
        <f t="shared" si="0"/>
        <v>0.48</v>
      </c>
      <c r="F40" s="9"/>
      <c r="G40" s="11"/>
    </row>
    <row r="41" spans="1:12" x14ac:dyDescent="0.25">
      <c r="A41" s="51" t="s">
        <v>19</v>
      </c>
      <c r="B41" s="9">
        <v>2</v>
      </c>
      <c r="C41" s="9">
        <v>53</v>
      </c>
      <c r="D41" s="9">
        <v>59</v>
      </c>
      <c r="E41" s="9">
        <f t="shared" si="0"/>
        <v>0.89830508474576276</v>
      </c>
      <c r="F41" s="9"/>
      <c r="G41" s="11"/>
    </row>
    <row r="42" spans="1:12" x14ac:dyDescent="0.25">
      <c r="A42" s="51" t="s">
        <v>19</v>
      </c>
      <c r="B42" s="9">
        <v>2</v>
      </c>
      <c r="C42" s="9">
        <v>53</v>
      </c>
      <c r="D42" s="9">
        <v>60</v>
      </c>
      <c r="E42" s="9">
        <f t="shared" si="0"/>
        <v>0.8833333333333333</v>
      </c>
      <c r="F42" s="9"/>
      <c r="G42" s="11"/>
    </row>
    <row r="43" spans="1:12" x14ac:dyDescent="0.25">
      <c r="A43" s="41">
        <v>41</v>
      </c>
      <c r="B43" s="11"/>
      <c r="C43" s="11"/>
      <c r="D43" s="11"/>
      <c r="E43" s="9"/>
      <c r="F43" s="9"/>
      <c r="G43" s="11"/>
      <c r="J43" s="12">
        <v>2</v>
      </c>
      <c r="K43" s="12">
        <v>3</v>
      </c>
      <c r="L43" s="12">
        <v>5</v>
      </c>
    </row>
    <row r="44" spans="1:12" x14ac:dyDescent="0.25">
      <c r="A44" s="51" t="s">
        <v>20</v>
      </c>
      <c r="B44" s="9">
        <v>1</v>
      </c>
      <c r="C44" s="9">
        <v>0</v>
      </c>
      <c r="D44" s="9">
        <v>111</v>
      </c>
      <c r="E44" s="9">
        <f t="shared" si="0"/>
        <v>0</v>
      </c>
      <c r="F44" s="9" t="s">
        <v>4</v>
      </c>
      <c r="G44" s="11">
        <f>AVERAGE(E44:E127)</f>
        <v>0.20015327558390897</v>
      </c>
      <c r="J44" s="12">
        <f>TINV(0.05,2)</f>
        <v>4.3026527297494637</v>
      </c>
      <c r="K44" s="12">
        <f>TINV(0.05,3)</f>
        <v>3.1824463052837091</v>
      </c>
      <c r="L44" s="12">
        <f>TINV(0.05,5)</f>
        <v>2.570581835636315</v>
      </c>
    </row>
    <row r="45" spans="1:12" x14ac:dyDescent="0.25">
      <c r="A45" s="51" t="s">
        <v>20</v>
      </c>
      <c r="B45" s="9">
        <v>1</v>
      </c>
      <c r="C45" s="9">
        <v>0</v>
      </c>
      <c r="D45" s="9">
        <v>83</v>
      </c>
      <c r="E45" s="9">
        <f t="shared" si="0"/>
        <v>0</v>
      </c>
      <c r="F45" s="9" t="s">
        <v>5</v>
      </c>
      <c r="G45" s="11">
        <f>STDEV(E44:E127)</f>
        <v>0.34811494785661318</v>
      </c>
    </row>
    <row r="46" spans="1:12" x14ac:dyDescent="0.25">
      <c r="A46" s="51" t="s">
        <v>20</v>
      </c>
      <c r="B46" s="9">
        <v>1</v>
      </c>
      <c r="C46" s="9">
        <v>0</v>
      </c>
      <c r="D46" s="9">
        <v>72</v>
      </c>
      <c r="E46" s="9">
        <f t="shared" si="0"/>
        <v>0</v>
      </c>
      <c r="F46" s="9" t="s">
        <v>6</v>
      </c>
      <c r="G46" s="11">
        <f>SQRT(84)</f>
        <v>9.1651513899116797</v>
      </c>
    </row>
    <row r="47" spans="1:12" x14ac:dyDescent="0.25">
      <c r="A47" s="51" t="s">
        <v>20</v>
      </c>
      <c r="B47" s="9">
        <v>1</v>
      </c>
      <c r="C47" s="9">
        <v>57</v>
      </c>
      <c r="D47" s="9">
        <v>61</v>
      </c>
      <c r="E47" s="9">
        <f t="shared" si="0"/>
        <v>0.93442622950819676</v>
      </c>
      <c r="F47" s="9" t="s">
        <v>7</v>
      </c>
      <c r="G47" s="11">
        <f>G45/G46</f>
        <v>3.7982454740441311E-2</v>
      </c>
    </row>
    <row r="48" spans="1:12" x14ac:dyDescent="0.25">
      <c r="A48" s="51" t="s">
        <v>20</v>
      </c>
      <c r="B48" s="9">
        <v>1</v>
      </c>
      <c r="C48" s="9">
        <v>57</v>
      </c>
      <c r="D48" s="9">
        <v>61</v>
      </c>
      <c r="E48" s="9">
        <f t="shared" si="0"/>
        <v>0.93442622950819676</v>
      </c>
      <c r="F48" s="9"/>
      <c r="G48" s="11"/>
    </row>
    <row r="49" spans="1:7" x14ac:dyDescent="0.25">
      <c r="A49" s="51" t="s">
        <v>20</v>
      </c>
      <c r="B49" s="9">
        <v>1</v>
      </c>
      <c r="C49" s="9">
        <v>0</v>
      </c>
      <c r="D49" s="9">
        <v>34</v>
      </c>
      <c r="E49" s="9">
        <f t="shared" si="0"/>
        <v>0</v>
      </c>
      <c r="F49" s="9" t="s">
        <v>4</v>
      </c>
      <c r="G49" s="11">
        <f>AVERAGE(D44:D127)</f>
        <v>50.928571428571431</v>
      </c>
    </row>
    <row r="50" spans="1:7" x14ac:dyDescent="0.25">
      <c r="A50" s="51" t="s">
        <v>20</v>
      </c>
      <c r="B50" s="9">
        <v>1</v>
      </c>
      <c r="C50" s="9">
        <v>0</v>
      </c>
      <c r="D50" s="9">
        <v>14</v>
      </c>
      <c r="E50" s="9">
        <f t="shared" si="0"/>
        <v>0</v>
      </c>
      <c r="F50" s="9" t="s">
        <v>5</v>
      </c>
      <c r="G50" s="11">
        <f>STDEV(D44:D127)</f>
        <v>31.102158029293943</v>
      </c>
    </row>
    <row r="51" spans="1:7" x14ac:dyDescent="0.25">
      <c r="A51" s="51" t="s">
        <v>20</v>
      </c>
      <c r="B51" s="9">
        <v>1</v>
      </c>
      <c r="C51" s="9">
        <v>0</v>
      </c>
      <c r="D51" s="9">
        <v>76</v>
      </c>
      <c r="E51" s="9">
        <f t="shared" si="0"/>
        <v>0</v>
      </c>
      <c r="F51" s="9" t="s">
        <v>7</v>
      </c>
      <c r="G51" s="11">
        <f>G50/G46</f>
        <v>3.3935236534694773</v>
      </c>
    </row>
    <row r="52" spans="1:7" x14ac:dyDescent="0.25">
      <c r="A52" s="51" t="s">
        <v>20</v>
      </c>
      <c r="B52" s="9">
        <v>1</v>
      </c>
      <c r="C52" s="9">
        <v>0</v>
      </c>
      <c r="D52" s="9">
        <v>95</v>
      </c>
      <c r="E52" s="9">
        <f t="shared" si="0"/>
        <v>0</v>
      </c>
      <c r="F52" s="9" t="s">
        <v>8</v>
      </c>
      <c r="G52" s="11">
        <f>SUM(D44:D127)</f>
        <v>4278</v>
      </c>
    </row>
    <row r="53" spans="1:7" x14ac:dyDescent="0.25">
      <c r="A53" s="51" t="s">
        <v>20</v>
      </c>
      <c r="B53" s="9">
        <v>1</v>
      </c>
      <c r="C53" s="9">
        <v>36</v>
      </c>
      <c r="D53" s="9">
        <v>61</v>
      </c>
      <c r="E53" s="7">
        <f t="shared" si="0"/>
        <v>0.5901639344262295</v>
      </c>
      <c r="F53" s="9"/>
      <c r="G53" s="11"/>
    </row>
    <row r="54" spans="1:7" x14ac:dyDescent="0.25">
      <c r="A54" s="51" t="s">
        <v>20</v>
      </c>
      <c r="B54" s="9">
        <v>1</v>
      </c>
      <c r="C54" s="9">
        <v>0</v>
      </c>
      <c r="D54" s="9">
        <v>83</v>
      </c>
      <c r="E54" s="9">
        <f t="shared" si="0"/>
        <v>0</v>
      </c>
      <c r="F54" s="9"/>
      <c r="G54" s="11"/>
    </row>
    <row r="55" spans="1:7" x14ac:dyDescent="0.25">
      <c r="A55" s="51" t="s">
        <v>20</v>
      </c>
      <c r="B55" s="9">
        <v>1</v>
      </c>
      <c r="C55" s="9">
        <v>1</v>
      </c>
      <c r="D55" s="9">
        <v>70</v>
      </c>
      <c r="E55" s="7">
        <f t="shared" si="0"/>
        <v>1.4285714285714285E-2</v>
      </c>
      <c r="F55" s="9">
        <f>AVERAGE(G55:G58)</f>
        <v>0.20013027024878607</v>
      </c>
      <c r="G55" s="11">
        <f>AVERAGE(E44:E66)</f>
        <v>0.21842646855589043</v>
      </c>
    </row>
    <row r="56" spans="1:7" x14ac:dyDescent="0.25">
      <c r="A56" s="51" t="s">
        <v>20</v>
      </c>
      <c r="B56" s="9">
        <v>1</v>
      </c>
      <c r="C56" s="9">
        <v>0</v>
      </c>
      <c r="D56" s="9">
        <v>5</v>
      </c>
      <c r="E56" s="9"/>
      <c r="F56" s="9">
        <f>STDEV(G55:G58)</f>
        <v>7.4459222314917445E-2</v>
      </c>
      <c r="G56" s="11">
        <f>AVERAGE(E67:E87)</f>
        <v>9.477457083569138E-2</v>
      </c>
    </row>
    <row r="57" spans="1:7" x14ac:dyDescent="0.25">
      <c r="A57" s="51" t="s">
        <v>20</v>
      </c>
      <c r="B57" s="9">
        <v>1</v>
      </c>
      <c r="C57" s="9">
        <v>0</v>
      </c>
      <c r="D57" s="9">
        <v>24</v>
      </c>
      <c r="E57" s="9">
        <f t="shared" si="0"/>
        <v>0</v>
      </c>
      <c r="F57" s="9">
        <v>2</v>
      </c>
      <c r="G57" s="11">
        <f>AVERAGE(E88:E107)</f>
        <v>0.27019560752508254</v>
      </c>
    </row>
    <row r="58" spans="1:7" x14ac:dyDescent="0.25">
      <c r="A58" s="51" t="s">
        <v>20</v>
      </c>
      <c r="B58" s="9">
        <v>1</v>
      </c>
      <c r="C58" s="9">
        <v>0</v>
      </c>
      <c r="D58" s="9">
        <v>57</v>
      </c>
      <c r="E58" s="9">
        <f t="shared" si="0"/>
        <v>0</v>
      </c>
      <c r="F58" s="9">
        <f>F56/F57</f>
        <v>3.7229611157458722E-2</v>
      </c>
      <c r="G58" s="11">
        <f>AVERAGE(E108:E127)</f>
        <v>0.21712443407847992</v>
      </c>
    </row>
    <row r="59" spans="1:7" x14ac:dyDescent="0.25">
      <c r="A59" s="51" t="s">
        <v>20</v>
      </c>
      <c r="B59" s="9">
        <v>1</v>
      </c>
      <c r="C59" s="9">
        <v>14</v>
      </c>
      <c r="D59" s="9">
        <v>21</v>
      </c>
      <c r="E59" s="7">
        <f t="shared" si="0"/>
        <v>0.66666666666666663</v>
      </c>
      <c r="F59" s="9"/>
      <c r="G59" s="11"/>
    </row>
    <row r="60" spans="1:7" x14ac:dyDescent="0.25">
      <c r="A60" s="51" t="s">
        <v>20</v>
      </c>
      <c r="B60" s="9">
        <v>1</v>
      </c>
      <c r="C60" s="9">
        <v>0</v>
      </c>
      <c r="D60" s="9">
        <v>57</v>
      </c>
      <c r="E60" s="9">
        <f t="shared" si="0"/>
        <v>0</v>
      </c>
      <c r="F60" s="9"/>
      <c r="G60" s="11"/>
    </row>
    <row r="61" spans="1:7" x14ac:dyDescent="0.25">
      <c r="A61" s="51" t="s">
        <v>20</v>
      </c>
      <c r="B61" s="9">
        <v>1</v>
      </c>
      <c r="C61" s="9">
        <v>0</v>
      </c>
      <c r="D61" s="9">
        <v>14</v>
      </c>
      <c r="E61" s="9">
        <f t="shared" si="0"/>
        <v>0</v>
      </c>
      <c r="F61" s="9"/>
      <c r="G61" s="11"/>
    </row>
    <row r="62" spans="1:7" x14ac:dyDescent="0.25">
      <c r="A62" s="51" t="s">
        <v>20</v>
      </c>
      <c r="B62" s="9">
        <v>1</v>
      </c>
      <c r="C62" s="9">
        <v>0</v>
      </c>
      <c r="D62" s="9">
        <v>15</v>
      </c>
      <c r="E62" s="9">
        <f t="shared" si="0"/>
        <v>0</v>
      </c>
      <c r="F62" s="9"/>
      <c r="G62" s="11"/>
    </row>
    <row r="63" spans="1:7" x14ac:dyDescent="0.25">
      <c r="A63" s="63" t="s">
        <v>20</v>
      </c>
      <c r="B63" s="42">
        <v>1</v>
      </c>
      <c r="C63" s="42">
        <v>21</v>
      </c>
      <c r="D63" s="42">
        <v>49</v>
      </c>
      <c r="E63" s="87">
        <f t="shared" si="0"/>
        <v>0.42857142857142855</v>
      </c>
      <c r="F63" s="9"/>
      <c r="G63" s="11"/>
    </row>
    <row r="64" spans="1:7" x14ac:dyDescent="0.25">
      <c r="A64" s="51" t="s">
        <v>20</v>
      </c>
      <c r="B64" s="9">
        <v>1</v>
      </c>
      <c r="C64" s="9">
        <v>0</v>
      </c>
      <c r="D64" s="9">
        <v>51</v>
      </c>
      <c r="E64" s="9">
        <f t="shared" si="0"/>
        <v>0</v>
      </c>
      <c r="F64" s="9"/>
      <c r="G64" s="11"/>
    </row>
    <row r="65" spans="1:7" x14ac:dyDescent="0.25">
      <c r="A65" s="51" t="s">
        <v>20</v>
      </c>
      <c r="B65" s="9">
        <v>1</v>
      </c>
      <c r="C65" s="9">
        <v>10</v>
      </c>
      <c r="D65" s="9">
        <v>20</v>
      </c>
      <c r="E65" s="7">
        <f t="shared" si="0"/>
        <v>0.5</v>
      </c>
      <c r="F65" s="9"/>
      <c r="G65" s="11"/>
    </row>
    <row r="66" spans="1:7" x14ac:dyDescent="0.25">
      <c r="A66" s="51" t="s">
        <v>20</v>
      </c>
      <c r="B66" s="9">
        <v>1</v>
      </c>
      <c r="C66" s="9">
        <v>28</v>
      </c>
      <c r="D66" s="9">
        <v>38</v>
      </c>
      <c r="E66" s="7">
        <f t="shared" si="0"/>
        <v>0.73684210526315785</v>
      </c>
      <c r="F66" s="9"/>
      <c r="G66" s="11"/>
    </row>
    <row r="67" spans="1:7" x14ac:dyDescent="0.25">
      <c r="A67" s="51" t="s">
        <v>20</v>
      </c>
      <c r="B67" s="9">
        <v>2</v>
      </c>
      <c r="C67" s="9">
        <v>0</v>
      </c>
      <c r="D67" s="9">
        <v>11</v>
      </c>
      <c r="E67" s="9">
        <f t="shared" ref="E67:E130" si="1">C67/D67</f>
        <v>0</v>
      </c>
      <c r="F67" s="9"/>
      <c r="G67" s="11"/>
    </row>
    <row r="68" spans="1:7" x14ac:dyDescent="0.25">
      <c r="A68" s="51" t="s">
        <v>20</v>
      </c>
      <c r="B68" s="9">
        <v>2</v>
      </c>
      <c r="C68" s="9">
        <v>91</v>
      </c>
      <c r="D68" s="9">
        <v>93</v>
      </c>
      <c r="E68" s="9">
        <f t="shared" si="1"/>
        <v>0.978494623655914</v>
      </c>
      <c r="F68" s="9"/>
      <c r="G68" s="11"/>
    </row>
    <row r="69" spans="1:7" x14ac:dyDescent="0.25">
      <c r="A69" s="51" t="s">
        <v>20</v>
      </c>
      <c r="B69" s="9">
        <v>2</v>
      </c>
      <c r="C69" s="9">
        <v>0</v>
      </c>
      <c r="D69" s="9">
        <v>44</v>
      </c>
      <c r="E69" s="9">
        <f t="shared" si="1"/>
        <v>0</v>
      </c>
      <c r="F69" s="9"/>
      <c r="G69" s="11"/>
    </row>
    <row r="70" spans="1:7" x14ac:dyDescent="0.25">
      <c r="A70" s="51" t="s">
        <v>20</v>
      </c>
      <c r="B70" s="9">
        <v>2</v>
      </c>
      <c r="C70" s="9">
        <v>0</v>
      </c>
      <c r="D70" s="9">
        <v>29</v>
      </c>
      <c r="E70" s="9">
        <f t="shared" si="1"/>
        <v>0</v>
      </c>
      <c r="F70" s="9"/>
      <c r="G70" s="11"/>
    </row>
    <row r="71" spans="1:7" x14ac:dyDescent="0.25">
      <c r="A71" s="51" t="s">
        <v>20</v>
      </c>
      <c r="B71" s="9">
        <v>2</v>
      </c>
      <c r="C71" s="9">
        <v>0</v>
      </c>
      <c r="D71" s="9">
        <v>11</v>
      </c>
      <c r="E71" s="9">
        <f t="shared" si="1"/>
        <v>0</v>
      </c>
      <c r="F71" s="9"/>
      <c r="G71" s="11"/>
    </row>
    <row r="72" spans="1:7" x14ac:dyDescent="0.25">
      <c r="A72" s="51" t="s">
        <v>20</v>
      </c>
      <c r="B72" s="9">
        <v>2</v>
      </c>
      <c r="C72" s="9">
        <v>0</v>
      </c>
      <c r="D72" s="9">
        <v>61</v>
      </c>
      <c r="E72" s="9">
        <f t="shared" si="1"/>
        <v>0</v>
      </c>
      <c r="F72" s="9"/>
      <c r="G72" s="11"/>
    </row>
    <row r="73" spans="1:7" x14ac:dyDescent="0.25">
      <c r="A73" s="51" t="s">
        <v>20</v>
      </c>
      <c r="B73" s="9">
        <v>2</v>
      </c>
      <c r="C73" s="9">
        <v>0</v>
      </c>
      <c r="D73" s="9">
        <v>48</v>
      </c>
      <c r="E73" s="9">
        <f t="shared" si="1"/>
        <v>0</v>
      </c>
      <c r="F73" s="9"/>
      <c r="G73" s="11"/>
    </row>
    <row r="74" spans="1:7" x14ac:dyDescent="0.25">
      <c r="A74" s="51" t="s">
        <v>20</v>
      </c>
      <c r="B74" s="9">
        <v>2</v>
      </c>
      <c r="C74" s="9">
        <v>2</v>
      </c>
      <c r="D74" s="9">
        <v>3</v>
      </c>
      <c r="E74" s="61"/>
      <c r="F74" s="9"/>
      <c r="G74" s="11"/>
    </row>
    <row r="75" spans="1:7" x14ac:dyDescent="0.25">
      <c r="A75" s="51" t="s">
        <v>20</v>
      </c>
      <c r="B75" s="9">
        <v>2</v>
      </c>
      <c r="C75" s="9">
        <v>0</v>
      </c>
      <c r="D75" s="9">
        <v>28</v>
      </c>
      <c r="E75" s="9">
        <f t="shared" si="1"/>
        <v>0</v>
      </c>
      <c r="F75" s="9"/>
      <c r="G75" s="11"/>
    </row>
    <row r="76" spans="1:7" x14ac:dyDescent="0.25">
      <c r="A76" s="51" t="s">
        <v>20</v>
      </c>
      <c r="B76" s="9">
        <v>2</v>
      </c>
      <c r="C76" s="9">
        <v>0</v>
      </c>
      <c r="D76" s="9">
        <v>12</v>
      </c>
      <c r="E76" s="9">
        <f t="shared" si="1"/>
        <v>0</v>
      </c>
      <c r="F76" s="9"/>
      <c r="G76" s="11"/>
    </row>
    <row r="77" spans="1:7" x14ac:dyDescent="0.25">
      <c r="A77" s="51" t="s">
        <v>20</v>
      </c>
      <c r="B77" s="9">
        <v>2</v>
      </c>
      <c r="C77" s="9">
        <v>0</v>
      </c>
      <c r="D77" s="9">
        <v>22</v>
      </c>
      <c r="E77" s="9">
        <f t="shared" si="1"/>
        <v>0</v>
      </c>
      <c r="F77" s="9"/>
      <c r="G77" s="11"/>
    </row>
    <row r="78" spans="1:7" x14ac:dyDescent="0.25">
      <c r="A78" s="63" t="s">
        <v>20</v>
      </c>
      <c r="B78" s="26">
        <v>2</v>
      </c>
      <c r="C78" s="26">
        <v>1</v>
      </c>
      <c r="D78" s="26">
        <v>5</v>
      </c>
      <c r="E78" s="61"/>
      <c r="F78" s="9"/>
      <c r="G78" s="11"/>
    </row>
    <row r="79" spans="1:7" x14ac:dyDescent="0.25">
      <c r="A79" s="51" t="s">
        <v>20</v>
      </c>
      <c r="B79" s="9">
        <v>2</v>
      </c>
      <c r="C79" s="9">
        <v>0</v>
      </c>
      <c r="D79" s="9">
        <v>40</v>
      </c>
      <c r="E79" s="9">
        <f t="shared" si="1"/>
        <v>0</v>
      </c>
      <c r="F79" s="9"/>
      <c r="G79" s="11"/>
    </row>
    <row r="80" spans="1:7" x14ac:dyDescent="0.25">
      <c r="A80" s="51" t="s">
        <v>20</v>
      </c>
      <c r="B80" s="9">
        <v>2</v>
      </c>
      <c r="C80" s="9">
        <v>0</v>
      </c>
      <c r="D80" s="9">
        <v>53</v>
      </c>
      <c r="E80" s="9">
        <f t="shared" si="1"/>
        <v>0</v>
      </c>
      <c r="F80" s="9"/>
      <c r="G80" s="11"/>
    </row>
    <row r="81" spans="1:7" x14ac:dyDescent="0.25">
      <c r="A81" s="51" t="s">
        <v>20</v>
      </c>
      <c r="B81" s="9">
        <v>2</v>
      </c>
      <c r="C81" s="9">
        <v>0</v>
      </c>
      <c r="D81" s="9">
        <v>56</v>
      </c>
      <c r="E81" s="9">
        <f t="shared" si="1"/>
        <v>0</v>
      </c>
      <c r="F81" s="9"/>
      <c r="G81" s="11"/>
    </row>
    <row r="82" spans="1:7" x14ac:dyDescent="0.25">
      <c r="A82" s="51" t="s">
        <v>20</v>
      </c>
      <c r="B82" s="9">
        <v>2</v>
      </c>
      <c r="C82" s="9">
        <v>0</v>
      </c>
      <c r="D82" s="9">
        <v>26</v>
      </c>
      <c r="E82" s="9">
        <f t="shared" si="1"/>
        <v>0</v>
      </c>
      <c r="F82" s="9"/>
      <c r="G82" s="11"/>
    </row>
    <row r="83" spans="1:7" x14ac:dyDescent="0.25">
      <c r="A83" s="51" t="s">
        <v>20</v>
      </c>
      <c r="B83" s="9">
        <v>2</v>
      </c>
      <c r="C83" s="9">
        <v>0</v>
      </c>
      <c r="D83" s="9">
        <v>57</v>
      </c>
      <c r="E83" s="9">
        <f t="shared" si="1"/>
        <v>0</v>
      </c>
      <c r="F83" s="9"/>
      <c r="G83" s="11"/>
    </row>
    <row r="84" spans="1:7" x14ac:dyDescent="0.25">
      <c r="A84" s="51" t="s">
        <v>20</v>
      </c>
      <c r="B84" s="9">
        <v>2</v>
      </c>
      <c r="C84" s="9">
        <v>0</v>
      </c>
      <c r="D84" s="9">
        <v>52</v>
      </c>
      <c r="E84" s="9">
        <f t="shared" si="1"/>
        <v>0</v>
      </c>
      <c r="F84" s="9"/>
      <c r="G84" s="11"/>
    </row>
    <row r="85" spans="1:7" x14ac:dyDescent="0.25">
      <c r="A85" s="51" t="s">
        <v>20</v>
      </c>
      <c r="B85" s="9">
        <v>2</v>
      </c>
      <c r="C85" s="9">
        <v>37</v>
      </c>
      <c r="D85" s="9">
        <v>45</v>
      </c>
      <c r="E85" s="7">
        <f t="shared" si="1"/>
        <v>0.82222222222222219</v>
      </c>
      <c r="F85" s="9"/>
      <c r="G85" s="11"/>
    </row>
    <row r="86" spans="1:7" x14ac:dyDescent="0.25">
      <c r="A86" s="51" t="s">
        <v>20</v>
      </c>
      <c r="B86" s="9">
        <v>2</v>
      </c>
      <c r="C86" s="9">
        <v>0</v>
      </c>
      <c r="D86" s="9">
        <v>65</v>
      </c>
      <c r="E86" s="9">
        <f t="shared" si="1"/>
        <v>0</v>
      </c>
      <c r="F86" s="9"/>
      <c r="G86" s="11"/>
    </row>
    <row r="87" spans="1:7" x14ac:dyDescent="0.25">
      <c r="A87" s="51" t="s">
        <v>20</v>
      </c>
      <c r="B87" s="9">
        <v>2</v>
      </c>
      <c r="C87" s="9">
        <v>0</v>
      </c>
      <c r="D87" s="9">
        <v>50</v>
      </c>
      <c r="E87" s="9">
        <f t="shared" si="1"/>
        <v>0</v>
      </c>
      <c r="F87" s="9"/>
      <c r="G87" s="11"/>
    </row>
    <row r="88" spans="1:7" x14ac:dyDescent="0.25">
      <c r="A88" s="51" t="s">
        <v>20</v>
      </c>
      <c r="B88" s="9">
        <v>3</v>
      </c>
      <c r="C88" s="9">
        <v>0</v>
      </c>
      <c r="D88" s="9">
        <v>72</v>
      </c>
      <c r="E88" s="9">
        <f t="shared" si="1"/>
        <v>0</v>
      </c>
      <c r="F88" s="9"/>
      <c r="G88" s="11"/>
    </row>
    <row r="89" spans="1:7" x14ac:dyDescent="0.25">
      <c r="A89" s="51" t="s">
        <v>20</v>
      </c>
      <c r="B89" s="9">
        <v>3</v>
      </c>
      <c r="C89" s="9">
        <v>0</v>
      </c>
      <c r="D89" s="9">
        <v>7</v>
      </c>
      <c r="E89" s="9"/>
      <c r="F89" s="9"/>
      <c r="G89" s="11"/>
    </row>
    <row r="90" spans="1:7" x14ac:dyDescent="0.25">
      <c r="A90" s="63" t="s">
        <v>20</v>
      </c>
      <c r="B90" s="26">
        <v>3</v>
      </c>
      <c r="C90" s="26">
        <v>18</v>
      </c>
      <c r="D90" s="26">
        <v>48</v>
      </c>
      <c r="E90" s="7">
        <f t="shared" si="1"/>
        <v>0.375</v>
      </c>
      <c r="F90" s="9"/>
      <c r="G90" s="11"/>
    </row>
    <row r="91" spans="1:7" x14ac:dyDescent="0.25">
      <c r="A91" s="51" t="s">
        <v>20</v>
      </c>
      <c r="B91" s="9">
        <v>3</v>
      </c>
      <c r="C91" s="9">
        <v>36</v>
      </c>
      <c r="D91" s="9">
        <v>41</v>
      </c>
      <c r="E91" s="9">
        <f t="shared" si="1"/>
        <v>0.87804878048780488</v>
      </c>
      <c r="F91" s="9"/>
      <c r="G91" s="11"/>
    </row>
    <row r="92" spans="1:7" x14ac:dyDescent="0.25">
      <c r="A92" s="51" t="s">
        <v>20</v>
      </c>
      <c r="B92" s="9">
        <v>3</v>
      </c>
      <c r="C92" s="9">
        <v>0</v>
      </c>
      <c r="D92" s="9">
        <v>77</v>
      </c>
      <c r="E92" s="9">
        <f t="shared" si="1"/>
        <v>0</v>
      </c>
      <c r="F92" s="9"/>
      <c r="G92" s="11"/>
    </row>
    <row r="93" spans="1:7" x14ac:dyDescent="0.25">
      <c r="A93" s="51" t="s">
        <v>20</v>
      </c>
      <c r="B93" s="9">
        <v>3</v>
      </c>
      <c r="C93" s="9">
        <v>0</v>
      </c>
      <c r="D93" s="9">
        <v>77</v>
      </c>
      <c r="E93" s="9">
        <f t="shared" si="1"/>
        <v>0</v>
      </c>
      <c r="F93" s="9"/>
      <c r="G93" s="11"/>
    </row>
    <row r="94" spans="1:7" x14ac:dyDescent="0.25">
      <c r="A94" s="51" t="s">
        <v>20</v>
      </c>
      <c r="B94" s="9">
        <v>3</v>
      </c>
      <c r="C94" s="9">
        <v>0</v>
      </c>
      <c r="D94" s="9">
        <v>72</v>
      </c>
      <c r="E94" s="9">
        <f t="shared" si="1"/>
        <v>0</v>
      </c>
      <c r="F94" s="9"/>
      <c r="G94" s="11"/>
    </row>
    <row r="95" spans="1:7" x14ac:dyDescent="0.25">
      <c r="A95" s="51" t="s">
        <v>20</v>
      </c>
      <c r="B95" s="9">
        <v>3</v>
      </c>
      <c r="C95" s="9">
        <v>0</v>
      </c>
      <c r="D95" s="9">
        <v>66</v>
      </c>
      <c r="E95" s="9">
        <f t="shared" si="1"/>
        <v>0</v>
      </c>
      <c r="F95" s="9"/>
      <c r="G95" s="11"/>
    </row>
    <row r="96" spans="1:7" x14ac:dyDescent="0.25">
      <c r="A96" s="51" t="s">
        <v>20</v>
      </c>
      <c r="B96" s="9">
        <v>3</v>
      </c>
      <c r="C96" s="9">
        <v>0</v>
      </c>
      <c r="D96" s="9">
        <v>20</v>
      </c>
      <c r="E96" s="9">
        <f t="shared" si="1"/>
        <v>0</v>
      </c>
      <c r="F96" s="9"/>
      <c r="G96" s="11"/>
    </row>
    <row r="97" spans="1:7" x14ac:dyDescent="0.25">
      <c r="A97" s="51" t="s">
        <v>20</v>
      </c>
      <c r="B97" s="9">
        <v>3</v>
      </c>
      <c r="C97" s="9">
        <v>0</v>
      </c>
      <c r="D97" s="9">
        <v>14</v>
      </c>
      <c r="E97" s="9">
        <f t="shared" si="1"/>
        <v>0</v>
      </c>
      <c r="F97" s="9"/>
      <c r="G97" s="11"/>
    </row>
    <row r="98" spans="1:7" x14ac:dyDescent="0.25">
      <c r="A98" s="51" t="s">
        <v>20</v>
      </c>
      <c r="B98" s="9">
        <v>3</v>
      </c>
      <c r="C98" s="9">
        <v>0</v>
      </c>
      <c r="D98" s="9">
        <v>107</v>
      </c>
      <c r="E98" s="9">
        <f t="shared" si="1"/>
        <v>0</v>
      </c>
      <c r="F98" s="9"/>
      <c r="G98" s="11"/>
    </row>
    <row r="99" spans="1:7" x14ac:dyDescent="0.25">
      <c r="A99" s="51" t="s">
        <v>20</v>
      </c>
      <c r="B99" s="9">
        <v>3</v>
      </c>
      <c r="C99" s="9">
        <v>0</v>
      </c>
      <c r="D99" s="9">
        <v>5</v>
      </c>
      <c r="E99" s="9"/>
      <c r="F99" s="9"/>
      <c r="G99" s="11"/>
    </row>
    <row r="100" spans="1:7" x14ac:dyDescent="0.25">
      <c r="A100" s="51" t="s">
        <v>20</v>
      </c>
      <c r="B100" s="9">
        <v>3</v>
      </c>
      <c r="C100" s="9">
        <v>0</v>
      </c>
      <c r="D100" s="9">
        <v>12</v>
      </c>
      <c r="E100" s="9">
        <f t="shared" si="1"/>
        <v>0</v>
      </c>
      <c r="F100" s="9"/>
      <c r="G100" s="11"/>
    </row>
    <row r="101" spans="1:7" x14ac:dyDescent="0.25">
      <c r="A101" s="51" t="s">
        <v>20</v>
      </c>
      <c r="B101" s="9">
        <v>3</v>
      </c>
      <c r="C101" s="9">
        <v>40</v>
      </c>
      <c r="D101" s="9">
        <v>40</v>
      </c>
      <c r="E101" s="9">
        <f t="shared" si="1"/>
        <v>1</v>
      </c>
      <c r="F101" s="9"/>
      <c r="G101" s="11"/>
    </row>
    <row r="102" spans="1:7" x14ac:dyDescent="0.25">
      <c r="A102" s="51" t="s">
        <v>20</v>
      </c>
      <c r="B102" s="9">
        <v>3</v>
      </c>
      <c r="C102" s="9">
        <v>10</v>
      </c>
      <c r="D102" s="9">
        <v>10</v>
      </c>
      <c r="E102" s="9">
        <f t="shared" si="1"/>
        <v>1</v>
      </c>
      <c r="F102" s="9"/>
      <c r="G102" s="11"/>
    </row>
    <row r="103" spans="1:7" x14ac:dyDescent="0.25">
      <c r="A103" s="51" t="s">
        <v>20</v>
      </c>
      <c r="B103" s="9">
        <v>3</v>
      </c>
      <c r="C103" s="9">
        <v>47</v>
      </c>
      <c r="D103" s="9">
        <v>56</v>
      </c>
      <c r="E103" s="61">
        <f t="shared" si="1"/>
        <v>0.8392857142857143</v>
      </c>
      <c r="F103" s="9"/>
      <c r="G103" s="11"/>
    </row>
    <row r="104" spans="1:7" x14ac:dyDescent="0.25">
      <c r="A104" s="51" t="s">
        <v>20</v>
      </c>
      <c r="B104" s="9">
        <v>3</v>
      </c>
      <c r="C104" s="9">
        <v>0</v>
      </c>
      <c r="D104" s="9">
        <v>35</v>
      </c>
      <c r="E104" s="9">
        <f t="shared" si="1"/>
        <v>0</v>
      </c>
      <c r="F104" s="9"/>
      <c r="G104" s="11"/>
    </row>
    <row r="105" spans="1:7" x14ac:dyDescent="0.25">
      <c r="A105" s="51" t="s">
        <v>20</v>
      </c>
      <c r="B105" s="9">
        <v>3</v>
      </c>
      <c r="C105" s="9">
        <v>0</v>
      </c>
      <c r="D105" s="9">
        <v>88</v>
      </c>
      <c r="E105" s="9">
        <f t="shared" si="1"/>
        <v>0</v>
      </c>
      <c r="F105" s="9"/>
      <c r="G105" s="11"/>
    </row>
    <row r="106" spans="1:7" x14ac:dyDescent="0.25">
      <c r="A106" s="51" t="s">
        <v>20</v>
      </c>
      <c r="B106" s="9">
        <v>3</v>
      </c>
      <c r="C106" s="9">
        <v>0</v>
      </c>
      <c r="D106" s="9">
        <v>100</v>
      </c>
      <c r="E106" s="9">
        <f t="shared" si="1"/>
        <v>0</v>
      </c>
      <c r="F106" s="9"/>
      <c r="G106" s="11"/>
    </row>
    <row r="107" spans="1:7" x14ac:dyDescent="0.25">
      <c r="A107" s="51" t="s">
        <v>20</v>
      </c>
      <c r="B107" s="9">
        <v>3</v>
      </c>
      <c r="C107" s="9">
        <v>91</v>
      </c>
      <c r="D107" s="9">
        <v>118</v>
      </c>
      <c r="E107" s="7">
        <f t="shared" si="1"/>
        <v>0.77118644067796616</v>
      </c>
      <c r="F107" s="9"/>
      <c r="G107" s="11"/>
    </row>
    <row r="108" spans="1:7" x14ac:dyDescent="0.25">
      <c r="A108" s="51" t="s">
        <v>20</v>
      </c>
      <c r="B108" s="9">
        <v>4</v>
      </c>
      <c r="C108" s="9">
        <v>20</v>
      </c>
      <c r="D108" s="9">
        <v>32</v>
      </c>
      <c r="E108" s="7">
        <f t="shared" si="1"/>
        <v>0.625</v>
      </c>
      <c r="F108" s="9"/>
      <c r="G108" s="11"/>
    </row>
    <row r="109" spans="1:7" x14ac:dyDescent="0.25">
      <c r="A109" s="51" t="s">
        <v>20</v>
      </c>
      <c r="B109" s="9">
        <v>4</v>
      </c>
      <c r="C109" s="9">
        <v>60</v>
      </c>
      <c r="D109" s="9">
        <v>74</v>
      </c>
      <c r="E109" s="7">
        <f t="shared" si="1"/>
        <v>0.81081081081081086</v>
      </c>
      <c r="F109" s="9"/>
      <c r="G109" s="11"/>
    </row>
    <row r="110" spans="1:7" x14ac:dyDescent="0.25">
      <c r="A110" s="51" t="s">
        <v>20</v>
      </c>
      <c r="B110" s="9">
        <v>4</v>
      </c>
      <c r="C110" s="9">
        <v>32</v>
      </c>
      <c r="D110" s="9">
        <v>33</v>
      </c>
      <c r="E110" s="9">
        <f t="shared" si="1"/>
        <v>0.96969696969696972</v>
      </c>
      <c r="F110" s="9"/>
      <c r="G110" s="11"/>
    </row>
    <row r="111" spans="1:7" x14ac:dyDescent="0.25">
      <c r="A111" s="51" t="s">
        <v>20</v>
      </c>
      <c r="B111" s="9">
        <v>4</v>
      </c>
      <c r="C111" s="9">
        <v>0</v>
      </c>
      <c r="D111" s="9">
        <v>21</v>
      </c>
      <c r="E111" s="9">
        <f t="shared" si="1"/>
        <v>0</v>
      </c>
      <c r="F111" s="9"/>
      <c r="G111" s="11"/>
    </row>
    <row r="112" spans="1:7" x14ac:dyDescent="0.25">
      <c r="A112" s="51" t="s">
        <v>20</v>
      </c>
      <c r="B112" s="9">
        <v>4</v>
      </c>
      <c r="C112" s="9">
        <v>0</v>
      </c>
      <c r="D112" s="9">
        <v>66</v>
      </c>
      <c r="E112" s="9">
        <f t="shared" si="1"/>
        <v>0</v>
      </c>
      <c r="F112" s="9"/>
      <c r="G112" s="11"/>
    </row>
    <row r="113" spans="1:7" x14ac:dyDescent="0.25">
      <c r="A113" s="51" t="s">
        <v>20</v>
      </c>
      <c r="B113" s="9">
        <v>4</v>
      </c>
      <c r="C113" s="9">
        <v>0</v>
      </c>
      <c r="D113" s="9">
        <v>20</v>
      </c>
      <c r="E113" s="9">
        <f t="shared" si="1"/>
        <v>0</v>
      </c>
      <c r="F113" s="9"/>
      <c r="G113" s="11"/>
    </row>
    <row r="114" spans="1:7" x14ac:dyDescent="0.25">
      <c r="A114" s="51" t="s">
        <v>20</v>
      </c>
      <c r="B114" s="9">
        <v>4</v>
      </c>
      <c r="C114" s="9">
        <v>26</v>
      </c>
      <c r="D114" s="9">
        <v>27</v>
      </c>
      <c r="E114" s="9">
        <f t="shared" si="1"/>
        <v>0.96296296296296291</v>
      </c>
      <c r="F114" s="9"/>
      <c r="G114" s="11"/>
    </row>
    <row r="115" spans="1:7" x14ac:dyDescent="0.25">
      <c r="A115" s="51" t="s">
        <v>20</v>
      </c>
      <c r="B115" s="9">
        <v>4</v>
      </c>
      <c r="C115" s="9">
        <v>0</v>
      </c>
      <c r="D115" s="9">
        <v>81</v>
      </c>
      <c r="E115" s="9">
        <f t="shared" si="1"/>
        <v>0</v>
      </c>
      <c r="F115" s="9"/>
      <c r="G115" s="11"/>
    </row>
    <row r="116" spans="1:7" x14ac:dyDescent="0.25">
      <c r="A116" s="51" t="s">
        <v>20</v>
      </c>
      <c r="B116" s="9">
        <v>4</v>
      </c>
      <c r="C116" s="9">
        <v>0</v>
      </c>
      <c r="D116" s="9">
        <v>85</v>
      </c>
      <c r="E116" s="9">
        <f t="shared" si="1"/>
        <v>0</v>
      </c>
      <c r="F116" s="9"/>
      <c r="G116" s="11"/>
    </row>
    <row r="117" spans="1:7" x14ac:dyDescent="0.25">
      <c r="A117" s="63" t="s">
        <v>20</v>
      </c>
      <c r="B117" s="26">
        <v>4</v>
      </c>
      <c r="C117" s="26">
        <v>30</v>
      </c>
      <c r="D117" s="26">
        <v>73</v>
      </c>
      <c r="E117" s="7">
        <f t="shared" si="1"/>
        <v>0.41095890410958902</v>
      </c>
      <c r="F117" s="9"/>
      <c r="G117" s="11"/>
    </row>
    <row r="118" spans="1:7" x14ac:dyDescent="0.25">
      <c r="A118" s="51" t="s">
        <v>20</v>
      </c>
      <c r="B118" s="9">
        <v>4</v>
      </c>
      <c r="C118" s="9">
        <v>0</v>
      </c>
      <c r="D118" s="9">
        <v>10</v>
      </c>
      <c r="E118" s="9">
        <f t="shared" si="1"/>
        <v>0</v>
      </c>
      <c r="F118" s="9"/>
      <c r="G118" s="11"/>
    </row>
    <row r="119" spans="1:7" x14ac:dyDescent="0.25">
      <c r="A119" s="51" t="s">
        <v>20</v>
      </c>
      <c r="B119" s="9">
        <v>4</v>
      </c>
      <c r="C119" s="9">
        <v>0</v>
      </c>
      <c r="D119" s="9">
        <v>108</v>
      </c>
      <c r="E119" s="9">
        <f t="shared" si="1"/>
        <v>0</v>
      </c>
      <c r="F119" s="9"/>
      <c r="G119" s="11"/>
    </row>
    <row r="120" spans="1:7" x14ac:dyDescent="0.25">
      <c r="A120" s="51" t="s">
        <v>20</v>
      </c>
      <c r="B120" s="9">
        <v>4</v>
      </c>
      <c r="C120" s="9">
        <v>0</v>
      </c>
      <c r="D120" s="9">
        <v>103</v>
      </c>
      <c r="E120" s="9">
        <f t="shared" si="1"/>
        <v>0</v>
      </c>
      <c r="F120" s="9"/>
      <c r="G120" s="11"/>
    </row>
    <row r="121" spans="1:7" x14ac:dyDescent="0.25">
      <c r="A121" s="51" t="s">
        <v>20</v>
      </c>
      <c r="B121" s="9">
        <v>4</v>
      </c>
      <c r="C121" s="9">
        <v>0</v>
      </c>
      <c r="D121" s="9">
        <v>51</v>
      </c>
      <c r="E121" s="9">
        <f t="shared" si="1"/>
        <v>0</v>
      </c>
      <c r="F121" s="9"/>
      <c r="G121" s="11"/>
    </row>
    <row r="122" spans="1:7" x14ac:dyDescent="0.25">
      <c r="A122" s="51" t="s">
        <v>20</v>
      </c>
      <c r="B122" s="9">
        <v>4</v>
      </c>
      <c r="C122" s="9">
        <v>0</v>
      </c>
      <c r="D122" s="9">
        <v>98</v>
      </c>
      <c r="E122" s="9">
        <f t="shared" si="1"/>
        <v>0</v>
      </c>
      <c r="F122" s="9"/>
      <c r="G122" s="11"/>
    </row>
    <row r="123" spans="1:7" x14ac:dyDescent="0.25">
      <c r="A123" s="63" t="s">
        <v>20</v>
      </c>
      <c r="B123" s="26">
        <v>4</v>
      </c>
      <c r="C123" s="26">
        <v>17</v>
      </c>
      <c r="D123" s="26">
        <v>86</v>
      </c>
      <c r="E123" s="7">
        <f t="shared" si="1"/>
        <v>0.19767441860465115</v>
      </c>
      <c r="F123" s="9"/>
      <c r="G123" s="11"/>
    </row>
    <row r="124" spans="1:7" x14ac:dyDescent="0.25">
      <c r="A124" s="51" t="s">
        <v>20</v>
      </c>
      <c r="B124" s="9">
        <v>4</v>
      </c>
      <c r="C124" s="9">
        <v>0</v>
      </c>
      <c r="D124" s="9">
        <v>5</v>
      </c>
      <c r="E124" s="9">
        <f t="shared" si="1"/>
        <v>0</v>
      </c>
      <c r="F124" s="9"/>
      <c r="G124" s="11"/>
    </row>
    <row r="125" spans="1:7" x14ac:dyDescent="0.25">
      <c r="A125" s="63" t="s">
        <v>20</v>
      </c>
      <c r="B125" s="26">
        <v>4</v>
      </c>
      <c r="C125" s="26">
        <v>38</v>
      </c>
      <c r="D125" s="26">
        <v>104</v>
      </c>
      <c r="E125" s="7">
        <f t="shared" si="1"/>
        <v>0.36538461538461536</v>
      </c>
      <c r="F125" s="9"/>
      <c r="G125" s="11"/>
    </row>
    <row r="126" spans="1:7" x14ac:dyDescent="0.25">
      <c r="A126" s="51" t="s">
        <v>20</v>
      </c>
      <c r="B126" s="9">
        <v>4</v>
      </c>
      <c r="C126" s="9">
        <v>0</v>
      </c>
      <c r="D126" s="9">
        <v>70</v>
      </c>
      <c r="E126" s="9">
        <f t="shared" si="1"/>
        <v>0</v>
      </c>
      <c r="F126" s="9"/>
      <c r="G126" s="11"/>
    </row>
    <row r="127" spans="1:7" x14ac:dyDescent="0.25">
      <c r="A127" s="51" t="s">
        <v>20</v>
      </c>
      <c r="B127" s="9">
        <v>4</v>
      </c>
      <c r="C127" s="9">
        <v>0</v>
      </c>
      <c r="D127" s="9">
        <v>83</v>
      </c>
      <c r="E127" s="9">
        <f t="shared" si="1"/>
        <v>0</v>
      </c>
      <c r="F127" s="9"/>
      <c r="G127" s="11"/>
    </row>
    <row r="128" spans="1:7" x14ac:dyDescent="0.25">
      <c r="A128" s="41">
        <v>84</v>
      </c>
      <c r="B128" s="11"/>
      <c r="C128" s="11"/>
      <c r="D128" s="11"/>
      <c r="E128" s="9"/>
      <c r="F128" s="9"/>
      <c r="G128" s="11"/>
    </row>
    <row r="129" spans="1:7" x14ac:dyDescent="0.25">
      <c r="A129" s="63" t="s">
        <v>21</v>
      </c>
      <c r="B129" s="26">
        <v>1</v>
      </c>
      <c r="C129" s="26">
        <v>7</v>
      </c>
      <c r="D129" s="26">
        <v>59</v>
      </c>
      <c r="E129" s="7">
        <f t="shared" si="1"/>
        <v>0.11864406779661017</v>
      </c>
      <c r="F129" s="9" t="s">
        <v>4</v>
      </c>
      <c r="G129" s="11">
        <f>AVERAGE(E129:E208)</f>
        <v>0.15582618370778031</v>
      </c>
    </row>
    <row r="130" spans="1:7" x14ac:dyDescent="0.25">
      <c r="A130" s="51" t="s">
        <v>21</v>
      </c>
      <c r="B130" s="9">
        <v>1</v>
      </c>
      <c r="C130" s="9">
        <v>10</v>
      </c>
      <c r="D130" s="9">
        <v>10</v>
      </c>
      <c r="E130" s="9">
        <f t="shared" si="1"/>
        <v>1</v>
      </c>
      <c r="F130" s="9" t="s">
        <v>5</v>
      </c>
      <c r="G130" s="11">
        <f>STDEV(E129:E208)</f>
        <v>0.30828528397355187</v>
      </c>
    </row>
    <row r="131" spans="1:7" x14ac:dyDescent="0.25">
      <c r="A131" s="51" t="s">
        <v>21</v>
      </c>
      <c r="B131" s="9">
        <v>1</v>
      </c>
      <c r="C131" s="9">
        <v>1</v>
      </c>
      <c r="D131" s="9">
        <v>64</v>
      </c>
      <c r="E131" s="7">
        <f t="shared" ref="E131:E194" si="2">C131/D131</f>
        <v>1.5625E-2</v>
      </c>
      <c r="F131" s="9" t="s">
        <v>6</v>
      </c>
      <c r="G131" s="11">
        <f>SQRT(80)</f>
        <v>8.9442719099991592</v>
      </c>
    </row>
    <row r="132" spans="1:7" x14ac:dyDescent="0.25">
      <c r="A132" s="51" t="s">
        <v>21</v>
      </c>
      <c r="B132" s="9">
        <v>1</v>
      </c>
      <c r="C132" s="9">
        <v>0</v>
      </c>
      <c r="D132" s="9">
        <v>74</v>
      </c>
      <c r="E132" s="9">
        <f t="shared" si="2"/>
        <v>0</v>
      </c>
      <c r="F132" s="9" t="s">
        <v>7</v>
      </c>
      <c r="G132" s="11">
        <f>G130/G131</f>
        <v>3.4467342571384424E-2</v>
      </c>
    </row>
    <row r="133" spans="1:7" x14ac:dyDescent="0.25">
      <c r="A133" s="51" t="s">
        <v>21</v>
      </c>
      <c r="B133" s="9">
        <v>1</v>
      </c>
      <c r="C133" s="9">
        <v>0</v>
      </c>
      <c r="D133" s="9">
        <v>84</v>
      </c>
      <c r="E133" s="9">
        <f t="shared" si="2"/>
        <v>0</v>
      </c>
      <c r="F133" s="9"/>
      <c r="G133" s="11"/>
    </row>
    <row r="134" spans="1:7" x14ac:dyDescent="0.25">
      <c r="A134" s="51" t="s">
        <v>21</v>
      </c>
      <c r="B134" s="9">
        <v>1</v>
      </c>
      <c r="C134" s="9">
        <v>23</v>
      </c>
      <c r="D134" s="9">
        <v>26</v>
      </c>
      <c r="E134" s="9">
        <f t="shared" si="2"/>
        <v>0.88461538461538458</v>
      </c>
      <c r="F134" s="9" t="s">
        <v>4</v>
      </c>
      <c r="G134" s="11">
        <f>AVERAGE(D129:D208)</f>
        <v>60.45</v>
      </c>
    </row>
    <row r="135" spans="1:7" x14ac:dyDescent="0.25">
      <c r="A135" s="63" t="s">
        <v>21</v>
      </c>
      <c r="B135" s="26">
        <v>1</v>
      </c>
      <c r="C135" s="26">
        <v>1</v>
      </c>
      <c r="D135" s="26">
        <v>4</v>
      </c>
      <c r="E135" s="61"/>
      <c r="F135" s="9" t="s">
        <v>5</v>
      </c>
      <c r="G135" s="11">
        <f>STDEV(D129:D208)</f>
        <v>32.23603612909713</v>
      </c>
    </row>
    <row r="136" spans="1:7" x14ac:dyDescent="0.25">
      <c r="A136" s="51" t="s">
        <v>21</v>
      </c>
      <c r="B136" s="9">
        <v>1</v>
      </c>
      <c r="C136" s="9">
        <v>6</v>
      </c>
      <c r="D136" s="9">
        <v>12</v>
      </c>
      <c r="E136" s="7">
        <f t="shared" si="2"/>
        <v>0.5</v>
      </c>
      <c r="F136" s="9" t="s">
        <v>7</v>
      </c>
      <c r="G136" s="11">
        <f>G135/G131</f>
        <v>3.604098405490018</v>
      </c>
    </row>
    <row r="137" spans="1:7" x14ac:dyDescent="0.25">
      <c r="A137" s="51" t="s">
        <v>21</v>
      </c>
      <c r="B137" s="9">
        <v>1</v>
      </c>
      <c r="C137" s="9">
        <v>0</v>
      </c>
      <c r="D137" s="9">
        <v>89</v>
      </c>
      <c r="E137" s="9">
        <f t="shared" si="2"/>
        <v>0</v>
      </c>
      <c r="F137" s="9" t="s">
        <v>8</v>
      </c>
      <c r="G137" s="11">
        <f>SUM(D129:D208)</f>
        <v>4836</v>
      </c>
    </row>
    <row r="138" spans="1:7" x14ac:dyDescent="0.25">
      <c r="A138" s="51" t="s">
        <v>21</v>
      </c>
      <c r="B138" s="9">
        <v>1</v>
      </c>
      <c r="C138" s="9">
        <v>0</v>
      </c>
      <c r="D138" s="9">
        <v>96</v>
      </c>
      <c r="E138" s="9">
        <f t="shared" si="2"/>
        <v>0</v>
      </c>
      <c r="F138" s="9"/>
      <c r="G138" s="11"/>
    </row>
    <row r="139" spans="1:7" x14ac:dyDescent="0.25">
      <c r="A139" s="51" t="s">
        <v>21</v>
      </c>
      <c r="B139" s="9">
        <v>1</v>
      </c>
      <c r="C139" s="9">
        <v>0</v>
      </c>
      <c r="D139" s="9">
        <v>69</v>
      </c>
      <c r="E139" s="9">
        <f t="shared" si="2"/>
        <v>0</v>
      </c>
      <c r="F139" s="9"/>
      <c r="G139" s="11"/>
    </row>
    <row r="140" spans="1:7" x14ac:dyDescent="0.25">
      <c r="A140" s="51" t="s">
        <v>21</v>
      </c>
      <c r="B140" s="9">
        <v>1</v>
      </c>
      <c r="C140" s="9">
        <v>0</v>
      </c>
      <c r="D140" s="9">
        <v>52</v>
      </c>
      <c r="E140" s="9">
        <f t="shared" si="2"/>
        <v>0</v>
      </c>
      <c r="F140" s="9">
        <f>AVERAGE(G140:G143)</f>
        <v>0.15745968656006804</v>
      </c>
      <c r="G140" s="11">
        <f>AVERAGE(E129:E147)</f>
        <v>0.18227518988495758</v>
      </c>
    </row>
    <row r="141" spans="1:7" x14ac:dyDescent="0.25">
      <c r="A141" s="63" t="s">
        <v>21</v>
      </c>
      <c r="B141" s="26">
        <v>1</v>
      </c>
      <c r="C141" s="26">
        <v>21</v>
      </c>
      <c r="D141" s="26">
        <v>58</v>
      </c>
      <c r="E141" s="7">
        <f t="shared" si="2"/>
        <v>0.36206896551724138</v>
      </c>
      <c r="F141" s="9">
        <f>STDEV(G140:G143)</f>
        <v>2.0048783077761791E-2</v>
      </c>
      <c r="G141" s="11">
        <f>AVERAGE(E148:E163)</f>
        <v>0.16411755885440096</v>
      </c>
    </row>
    <row r="142" spans="1:7" x14ac:dyDescent="0.25">
      <c r="A142" s="51" t="s">
        <v>21</v>
      </c>
      <c r="B142" s="9">
        <v>1</v>
      </c>
      <c r="C142" s="9">
        <v>0</v>
      </c>
      <c r="D142" s="9">
        <v>65</v>
      </c>
      <c r="E142" s="9">
        <f t="shared" si="2"/>
        <v>0</v>
      </c>
      <c r="F142" s="9">
        <v>2</v>
      </c>
      <c r="G142" s="11">
        <f>AVERAGE(E164:E187)</f>
        <v>0.14674484868389043</v>
      </c>
    </row>
    <row r="143" spans="1:7" x14ac:dyDescent="0.25">
      <c r="A143" s="51" t="s">
        <v>21</v>
      </c>
      <c r="B143" s="9">
        <v>1</v>
      </c>
      <c r="C143" s="9">
        <v>0</v>
      </c>
      <c r="D143" s="9">
        <v>61</v>
      </c>
      <c r="E143" s="9">
        <f t="shared" si="2"/>
        <v>0</v>
      </c>
      <c r="F143" s="9">
        <f>F141/F142</f>
        <v>1.0024391538880895E-2</v>
      </c>
      <c r="G143" s="11">
        <f>AVERAGE(E188:E208)</f>
        <v>0.13670114881702317</v>
      </c>
    </row>
    <row r="144" spans="1:7" x14ac:dyDescent="0.25">
      <c r="A144" s="51" t="s">
        <v>21</v>
      </c>
      <c r="B144" s="9">
        <v>1</v>
      </c>
      <c r="C144" s="9">
        <v>0</v>
      </c>
      <c r="D144" s="9">
        <v>60</v>
      </c>
      <c r="E144" s="9">
        <f t="shared" si="2"/>
        <v>0</v>
      </c>
      <c r="F144" s="9"/>
      <c r="G144" s="11"/>
    </row>
    <row r="145" spans="1:7" x14ac:dyDescent="0.25">
      <c r="A145" s="51" t="s">
        <v>21</v>
      </c>
      <c r="B145" s="9">
        <v>1</v>
      </c>
      <c r="C145" s="9">
        <v>0</v>
      </c>
      <c r="D145" s="9">
        <v>69</v>
      </c>
      <c r="E145" s="9">
        <f t="shared" si="2"/>
        <v>0</v>
      </c>
      <c r="F145" s="9"/>
      <c r="G145" s="11"/>
    </row>
    <row r="146" spans="1:7" x14ac:dyDescent="0.25">
      <c r="A146" s="63" t="s">
        <v>21</v>
      </c>
      <c r="B146" s="26">
        <v>1</v>
      </c>
      <c r="C146" s="26">
        <v>28</v>
      </c>
      <c r="D146" s="26">
        <v>70</v>
      </c>
      <c r="E146" s="7">
        <f t="shared" si="2"/>
        <v>0.4</v>
      </c>
      <c r="F146" s="9"/>
      <c r="G146" s="11"/>
    </row>
    <row r="147" spans="1:7" x14ac:dyDescent="0.25">
      <c r="A147" s="51" t="s">
        <v>21</v>
      </c>
      <c r="B147" s="9">
        <v>1</v>
      </c>
      <c r="C147" s="9">
        <v>0</v>
      </c>
      <c r="D147" s="9">
        <v>36</v>
      </c>
      <c r="E147" s="9">
        <f t="shared" si="2"/>
        <v>0</v>
      </c>
      <c r="F147" s="9"/>
      <c r="G147" s="11"/>
    </row>
    <row r="148" spans="1:7" x14ac:dyDescent="0.25">
      <c r="A148" s="51" t="s">
        <v>21</v>
      </c>
      <c r="B148" s="9">
        <v>2</v>
      </c>
      <c r="C148" s="9">
        <v>0</v>
      </c>
      <c r="D148" s="9">
        <v>12</v>
      </c>
      <c r="E148" s="9">
        <f t="shared" si="2"/>
        <v>0</v>
      </c>
      <c r="F148" s="9"/>
      <c r="G148" s="11"/>
    </row>
    <row r="149" spans="1:7" x14ac:dyDescent="0.25">
      <c r="A149" s="51" t="s">
        <v>21</v>
      </c>
      <c r="B149" s="9">
        <v>2</v>
      </c>
      <c r="C149" s="9">
        <v>0</v>
      </c>
      <c r="D149" s="9">
        <v>74</v>
      </c>
      <c r="E149" s="9">
        <f t="shared" si="2"/>
        <v>0</v>
      </c>
      <c r="F149" s="9"/>
      <c r="G149" s="11"/>
    </row>
    <row r="150" spans="1:7" x14ac:dyDescent="0.25">
      <c r="A150" s="51" t="s">
        <v>21</v>
      </c>
      <c r="B150" s="9">
        <v>2</v>
      </c>
      <c r="C150" s="9">
        <v>0</v>
      </c>
      <c r="D150" s="9">
        <v>17</v>
      </c>
      <c r="E150" s="9">
        <f t="shared" si="2"/>
        <v>0</v>
      </c>
      <c r="F150" s="9"/>
      <c r="G150" s="11"/>
    </row>
    <row r="151" spans="1:7" x14ac:dyDescent="0.25">
      <c r="A151" s="51" t="s">
        <v>21</v>
      </c>
      <c r="B151" s="9">
        <v>2</v>
      </c>
      <c r="C151" s="9">
        <v>0</v>
      </c>
      <c r="D151" s="9">
        <v>101</v>
      </c>
      <c r="E151" s="9">
        <f t="shared" si="2"/>
        <v>0</v>
      </c>
      <c r="F151" s="9"/>
      <c r="G151" s="11"/>
    </row>
    <row r="152" spans="1:7" x14ac:dyDescent="0.25">
      <c r="A152" s="51" t="s">
        <v>21</v>
      </c>
      <c r="B152" s="9">
        <v>2</v>
      </c>
      <c r="C152" s="9">
        <v>0</v>
      </c>
      <c r="D152" s="9">
        <v>55</v>
      </c>
      <c r="E152" s="9">
        <f t="shared" si="2"/>
        <v>0</v>
      </c>
      <c r="F152" s="9"/>
      <c r="G152" s="11"/>
    </row>
    <row r="153" spans="1:7" x14ac:dyDescent="0.25">
      <c r="A153" s="51" t="s">
        <v>21</v>
      </c>
      <c r="B153" s="9">
        <v>2</v>
      </c>
      <c r="C153" s="9">
        <v>58</v>
      </c>
      <c r="D153" s="9">
        <v>72</v>
      </c>
      <c r="E153" s="7">
        <f t="shared" si="2"/>
        <v>0.80555555555555558</v>
      </c>
      <c r="F153" s="9"/>
      <c r="G153" s="11"/>
    </row>
    <row r="154" spans="1:7" x14ac:dyDescent="0.25">
      <c r="A154" s="51" t="s">
        <v>21</v>
      </c>
      <c r="B154" s="9">
        <v>2</v>
      </c>
      <c r="C154" s="9">
        <v>51</v>
      </c>
      <c r="D154" s="9">
        <v>52</v>
      </c>
      <c r="E154" s="9">
        <f t="shared" si="2"/>
        <v>0.98076923076923073</v>
      </c>
      <c r="F154" s="9"/>
      <c r="G154" s="11"/>
    </row>
    <row r="155" spans="1:7" x14ac:dyDescent="0.25">
      <c r="A155" s="51" t="s">
        <v>21</v>
      </c>
      <c r="B155" s="9">
        <v>2</v>
      </c>
      <c r="C155" s="9">
        <v>0</v>
      </c>
      <c r="D155" s="9">
        <v>58</v>
      </c>
      <c r="E155" s="9">
        <f t="shared" si="2"/>
        <v>0</v>
      </c>
      <c r="F155" s="9"/>
      <c r="G155" s="11"/>
    </row>
    <row r="156" spans="1:7" x14ac:dyDescent="0.25">
      <c r="A156" s="51" t="s">
        <v>21</v>
      </c>
      <c r="B156" s="9">
        <v>2</v>
      </c>
      <c r="C156" s="9">
        <v>0</v>
      </c>
      <c r="D156" s="9">
        <v>93</v>
      </c>
      <c r="E156" s="9">
        <f t="shared" si="2"/>
        <v>0</v>
      </c>
      <c r="F156" s="9"/>
      <c r="G156" s="11"/>
    </row>
    <row r="157" spans="1:7" x14ac:dyDescent="0.25">
      <c r="A157" s="63" t="s">
        <v>21</v>
      </c>
      <c r="B157" s="26">
        <v>2</v>
      </c>
      <c r="C157" s="26">
        <v>3</v>
      </c>
      <c r="D157" s="26">
        <v>18</v>
      </c>
      <c r="E157" s="7">
        <f t="shared" si="2"/>
        <v>0.16666666666666666</v>
      </c>
      <c r="F157" s="9"/>
      <c r="G157" s="11"/>
    </row>
    <row r="158" spans="1:7" x14ac:dyDescent="0.25">
      <c r="A158" s="51" t="s">
        <v>21</v>
      </c>
      <c r="B158" s="9">
        <v>2</v>
      </c>
      <c r="C158" s="9">
        <v>0</v>
      </c>
      <c r="D158" s="9">
        <v>9</v>
      </c>
      <c r="E158" s="9"/>
      <c r="F158" s="9"/>
      <c r="G158" s="11"/>
    </row>
    <row r="159" spans="1:7" x14ac:dyDescent="0.25">
      <c r="A159" s="51" t="s">
        <v>21</v>
      </c>
      <c r="B159" s="9">
        <v>2</v>
      </c>
      <c r="C159" s="9">
        <v>0</v>
      </c>
      <c r="D159" s="9">
        <v>17</v>
      </c>
      <c r="E159" s="9">
        <f t="shared" si="2"/>
        <v>0</v>
      </c>
      <c r="F159" s="9"/>
      <c r="G159" s="11"/>
    </row>
    <row r="160" spans="1:7" x14ac:dyDescent="0.25">
      <c r="A160" s="51" t="s">
        <v>21</v>
      </c>
      <c r="B160" s="9">
        <v>2</v>
      </c>
      <c r="C160" s="9">
        <v>29</v>
      </c>
      <c r="D160" s="9">
        <v>57</v>
      </c>
      <c r="E160" s="7">
        <f t="shared" si="2"/>
        <v>0.50877192982456143</v>
      </c>
      <c r="F160" s="9"/>
      <c r="G160" s="11"/>
    </row>
    <row r="161" spans="1:7" x14ac:dyDescent="0.25">
      <c r="A161" s="51" t="s">
        <v>21</v>
      </c>
      <c r="B161" s="9">
        <v>2</v>
      </c>
      <c r="C161" s="9">
        <v>0</v>
      </c>
      <c r="D161" s="9">
        <v>98</v>
      </c>
      <c r="E161" s="9">
        <f t="shared" si="2"/>
        <v>0</v>
      </c>
      <c r="F161" s="9"/>
      <c r="G161" s="11"/>
    </row>
    <row r="162" spans="1:7" x14ac:dyDescent="0.25">
      <c r="A162" s="51" t="s">
        <v>21</v>
      </c>
      <c r="B162" s="9">
        <v>2</v>
      </c>
      <c r="C162" s="9">
        <v>0</v>
      </c>
      <c r="D162" s="9">
        <v>70</v>
      </c>
      <c r="E162" s="9">
        <f t="shared" si="2"/>
        <v>0</v>
      </c>
      <c r="F162" s="9"/>
      <c r="G162" s="11"/>
    </row>
    <row r="163" spans="1:7" x14ac:dyDescent="0.25">
      <c r="A163" s="51" t="s">
        <v>21</v>
      </c>
      <c r="B163" s="9">
        <v>2</v>
      </c>
      <c r="C163" s="9">
        <v>0</v>
      </c>
      <c r="D163" s="9">
        <v>32</v>
      </c>
      <c r="E163" s="9">
        <f t="shared" si="2"/>
        <v>0</v>
      </c>
      <c r="F163" s="9"/>
      <c r="G163" s="11"/>
    </row>
    <row r="164" spans="1:7" x14ac:dyDescent="0.25">
      <c r="A164" s="51" t="s">
        <v>21</v>
      </c>
      <c r="B164" s="9">
        <v>3</v>
      </c>
      <c r="C164" s="9">
        <v>0</v>
      </c>
      <c r="D164" s="9">
        <v>20</v>
      </c>
      <c r="E164" s="9">
        <f t="shared" si="2"/>
        <v>0</v>
      </c>
      <c r="F164" s="9"/>
      <c r="G164" s="11"/>
    </row>
    <row r="165" spans="1:7" x14ac:dyDescent="0.25">
      <c r="A165" s="51" t="s">
        <v>21</v>
      </c>
      <c r="B165" s="9">
        <v>3</v>
      </c>
      <c r="C165" s="9">
        <v>0</v>
      </c>
      <c r="D165" s="9">
        <v>38</v>
      </c>
      <c r="E165" s="9">
        <f t="shared" si="2"/>
        <v>0</v>
      </c>
      <c r="F165" s="9"/>
      <c r="G165" s="11"/>
    </row>
    <row r="166" spans="1:7" x14ac:dyDescent="0.25">
      <c r="A166" s="51" t="s">
        <v>21</v>
      </c>
      <c r="B166" s="9">
        <v>3</v>
      </c>
      <c r="C166" s="9">
        <v>0</v>
      </c>
      <c r="D166" s="9">
        <v>31</v>
      </c>
      <c r="E166" s="9">
        <f t="shared" si="2"/>
        <v>0</v>
      </c>
      <c r="F166" s="9"/>
      <c r="G166" s="11"/>
    </row>
    <row r="167" spans="1:7" x14ac:dyDescent="0.25">
      <c r="A167" s="51" t="s">
        <v>21</v>
      </c>
      <c r="B167" s="9">
        <v>3</v>
      </c>
      <c r="C167" s="9">
        <v>0</v>
      </c>
      <c r="D167" s="9">
        <v>121</v>
      </c>
      <c r="E167" s="9">
        <f t="shared" si="2"/>
        <v>0</v>
      </c>
      <c r="F167" s="9"/>
      <c r="G167" s="11"/>
    </row>
    <row r="168" spans="1:7" x14ac:dyDescent="0.25">
      <c r="A168" s="51" t="s">
        <v>21</v>
      </c>
      <c r="B168" s="9">
        <v>3</v>
      </c>
      <c r="C168" s="9">
        <v>0</v>
      </c>
      <c r="D168" s="9">
        <v>60</v>
      </c>
      <c r="E168" s="9">
        <f t="shared" si="2"/>
        <v>0</v>
      </c>
      <c r="F168" s="9"/>
      <c r="G168" s="11"/>
    </row>
    <row r="169" spans="1:7" x14ac:dyDescent="0.25">
      <c r="A169" s="51" t="s">
        <v>21</v>
      </c>
      <c r="B169" s="9">
        <v>3</v>
      </c>
      <c r="C169" s="9">
        <v>0</v>
      </c>
      <c r="D169" s="9">
        <v>79</v>
      </c>
      <c r="E169" s="9">
        <f t="shared" si="2"/>
        <v>0</v>
      </c>
      <c r="F169" s="9"/>
      <c r="G169" s="11"/>
    </row>
    <row r="170" spans="1:7" x14ac:dyDescent="0.25">
      <c r="A170" s="51" t="s">
        <v>21</v>
      </c>
      <c r="B170" s="9">
        <v>3</v>
      </c>
      <c r="C170" s="9">
        <v>0</v>
      </c>
      <c r="D170" s="9">
        <v>85</v>
      </c>
      <c r="E170" s="9">
        <f t="shared" si="2"/>
        <v>0</v>
      </c>
      <c r="F170" s="9"/>
      <c r="G170" s="11"/>
    </row>
    <row r="171" spans="1:7" x14ac:dyDescent="0.25">
      <c r="A171" s="51" t="s">
        <v>21</v>
      </c>
      <c r="B171" s="9">
        <v>3</v>
      </c>
      <c r="C171" s="9">
        <v>0</v>
      </c>
      <c r="D171" s="9">
        <v>107</v>
      </c>
      <c r="E171" s="9">
        <f t="shared" si="2"/>
        <v>0</v>
      </c>
      <c r="F171" s="9"/>
      <c r="G171" s="11"/>
    </row>
    <row r="172" spans="1:7" x14ac:dyDescent="0.25">
      <c r="A172" s="51" t="s">
        <v>21</v>
      </c>
      <c r="B172" s="9">
        <v>3</v>
      </c>
      <c r="C172" s="9">
        <v>21</v>
      </c>
      <c r="D172" s="9">
        <v>31</v>
      </c>
      <c r="E172" s="7">
        <f t="shared" si="2"/>
        <v>0.67741935483870963</v>
      </c>
      <c r="F172" s="9"/>
      <c r="G172" s="11"/>
    </row>
    <row r="173" spans="1:7" x14ac:dyDescent="0.25">
      <c r="A173" s="51" t="s">
        <v>21</v>
      </c>
      <c r="B173" s="9">
        <v>3</v>
      </c>
      <c r="C173" s="9">
        <v>0</v>
      </c>
      <c r="D173" s="9">
        <v>76</v>
      </c>
      <c r="E173" s="9">
        <f t="shared" si="2"/>
        <v>0</v>
      </c>
      <c r="F173" s="9"/>
      <c r="G173" s="11"/>
    </row>
    <row r="174" spans="1:7" x14ac:dyDescent="0.25">
      <c r="A174" s="51" t="s">
        <v>21</v>
      </c>
      <c r="B174" s="9">
        <v>3</v>
      </c>
      <c r="C174" s="9">
        <v>0</v>
      </c>
      <c r="D174" s="9">
        <v>116</v>
      </c>
      <c r="E174" s="9">
        <f t="shared" si="2"/>
        <v>0</v>
      </c>
      <c r="F174" s="9"/>
      <c r="G174" s="11"/>
    </row>
    <row r="175" spans="1:7" x14ac:dyDescent="0.25">
      <c r="A175" s="51" t="s">
        <v>21</v>
      </c>
      <c r="B175" s="9">
        <v>3</v>
      </c>
      <c r="C175" s="9">
        <v>0</v>
      </c>
      <c r="D175" s="9">
        <v>117</v>
      </c>
      <c r="E175" s="9">
        <f t="shared" si="2"/>
        <v>0</v>
      </c>
      <c r="F175" s="9"/>
      <c r="G175" s="11"/>
    </row>
    <row r="176" spans="1:7" x14ac:dyDescent="0.25">
      <c r="A176" s="51" t="s">
        <v>21</v>
      </c>
      <c r="B176" s="9">
        <v>3</v>
      </c>
      <c r="C176" s="9">
        <v>84</v>
      </c>
      <c r="D176" s="9">
        <v>104</v>
      </c>
      <c r="E176" s="7">
        <f t="shared" si="2"/>
        <v>0.80769230769230771</v>
      </c>
      <c r="F176" s="9"/>
      <c r="G176" s="11"/>
    </row>
    <row r="177" spans="1:7" x14ac:dyDescent="0.25">
      <c r="A177" s="51" t="s">
        <v>21</v>
      </c>
      <c r="B177" s="9">
        <v>3</v>
      </c>
      <c r="C177" s="9">
        <v>0</v>
      </c>
      <c r="D177" s="9">
        <v>114</v>
      </c>
      <c r="E177" s="9">
        <f t="shared" si="2"/>
        <v>0</v>
      </c>
      <c r="F177" s="9"/>
      <c r="G177" s="11"/>
    </row>
    <row r="178" spans="1:7" x14ac:dyDescent="0.25">
      <c r="A178" s="51" t="s">
        <v>21</v>
      </c>
      <c r="B178" s="9">
        <v>3</v>
      </c>
      <c r="C178" s="9">
        <v>0</v>
      </c>
      <c r="D178" s="9">
        <v>55</v>
      </c>
      <c r="E178" s="9">
        <f t="shared" si="2"/>
        <v>0</v>
      </c>
      <c r="F178" s="9"/>
      <c r="G178" s="11"/>
    </row>
    <row r="179" spans="1:7" x14ac:dyDescent="0.25">
      <c r="A179" s="63" t="s">
        <v>21</v>
      </c>
      <c r="B179" s="26">
        <v>3</v>
      </c>
      <c r="C179" s="26">
        <v>17</v>
      </c>
      <c r="D179" s="26">
        <v>119</v>
      </c>
      <c r="E179" s="7">
        <f t="shared" si="2"/>
        <v>0.14285714285714285</v>
      </c>
      <c r="F179" s="9"/>
      <c r="G179" s="11"/>
    </row>
    <row r="180" spans="1:7" x14ac:dyDescent="0.25">
      <c r="A180" s="51" t="s">
        <v>21</v>
      </c>
      <c r="B180" s="9">
        <v>3</v>
      </c>
      <c r="C180" s="9">
        <v>55</v>
      </c>
      <c r="D180" s="9">
        <v>56</v>
      </c>
      <c r="E180" s="9">
        <f t="shared" si="2"/>
        <v>0.9821428571428571</v>
      </c>
      <c r="F180" s="9"/>
      <c r="G180" s="11"/>
    </row>
    <row r="181" spans="1:7" x14ac:dyDescent="0.25">
      <c r="A181" s="51" t="s">
        <v>21</v>
      </c>
      <c r="B181" s="9">
        <v>3</v>
      </c>
      <c r="C181" s="9">
        <v>0</v>
      </c>
      <c r="D181" s="9">
        <v>71</v>
      </c>
      <c r="E181" s="9">
        <f t="shared" si="2"/>
        <v>0</v>
      </c>
      <c r="F181" s="9"/>
      <c r="G181" s="11"/>
    </row>
    <row r="182" spans="1:7" x14ac:dyDescent="0.25">
      <c r="A182" s="51" t="s">
        <v>21</v>
      </c>
      <c r="B182" s="9">
        <v>3</v>
      </c>
      <c r="C182" s="9">
        <v>0</v>
      </c>
      <c r="D182" s="9">
        <v>10</v>
      </c>
      <c r="E182" s="9">
        <f t="shared" si="2"/>
        <v>0</v>
      </c>
      <c r="F182" s="9"/>
      <c r="G182" s="11"/>
    </row>
    <row r="183" spans="1:7" x14ac:dyDescent="0.25">
      <c r="A183" s="51" t="s">
        <v>21</v>
      </c>
      <c r="B183" s="9">
        <v>3</v>
      </c>
      <c r="C183" s="9">
        <v>31</v>
      </c>
      <c r="D183" s="9">
        <v>34</v>
      </c>
      <c r="E183" s="9">
        <f t="shared" si="2"/>
        <v>0.91176470588235292</v>
      </c>
      <c r="F183" s="9"/>
      <c r="G183" s="11"/>
    </row>
    <row r="184" spans="1:7" x14ac:dyDescent="0.25">
      <c r="A184" s="51" t="s">
        <v>21</v>
      </c>
      <c r="B184" s="9">
        <v>3</v>
      </c>
      <c r="C184" s="9">
        <v>0</v>
      </c>
      <c r="D184" s="9">
        <v>73</v>
      </c>
      <c r="E184" s="9">
        <f t="shared" si="2"/>
        <v>0</v>
      </c>
      <c r="F184" s="9"/>
      <c r="G184" s="11"/>
    </row>
    <row r="185" spans="1:7" x14ac:dyDescent="0.25">
      <c r="A185" s="51" t="s">
        <v>21</v>
      </c>
      <c r="B185" s="9">
        <v>3</v>
      </c>
      <c r="C185" s="9">
        <v>0</v>
      </c>
      <c r="D185" s="9">
        <v>96</v>
      </c>
      <c r="E185" s="9">
        <f t="shared" si="2"/>
        <v>0</v>
      </c>
      <c r="F185" s="9"/>
      <c r="G185" s="11"/>
    </row>
    <row r="186" spans="1:7" x14ac:dyDescent="0.25">
      <c r="A186" s="51" t="s">
        <v>21</v>
      </c>
      <c r="B186" s="9">
        <v>3</v>
      </c>
      <c r="C186" s="9">
        <v>0</v>
      </c>
      <c r="D186" s="9">
        <v>80</v>
      </c>
      <c r="E186" s="9">
        <f t="shared" si="2"/>
        <v>0</v>
      </c>
      <c r="F186" s="9"/>
      <c r="G186" s="11"/>
    </row>
    <row r="187" spans="1:7" x14ac:dyDescent="0.25">
      <c r="A187" s="51" t="s">
        <v>21</v>
      </c>
      <c r="B187" s="9">
        <v>3</v>
      </c>
      <c r="C187" s="9">
        <v>0</v>
      </c>
      <c r="D187" s="9">
        <v>22</v>
      </c>
      <c r="E187" s="9">
        <f t="shared" si="2"/>
        <v>0</v>
      </c>
      <c r="F187" s="9"/>
      <c r="G187" s="11"/>
    </row>
    <row r="188" spans="1:7" x14ac:dyDescent="0.25">
      <c r="A188" s="51" t="s">
        <v>21</v>
      </c>
      <c r="B188" s="9">
        <v>4</v>
      </c>
      <c r="C188" s="9">
        <v>3</v>
      </c>
      <c r="D188" s="9">
        <v>76</v>
      </c>
      <c r="E188" s="7">
        <f t="shared" si="2"/>
        <v>3.9473684210526314E-2</v>
      </c>
      <c r="F188" s="9"/>
      <c r="G188" s="11"/>
    </row>
    <row r="189" spans="1:7" x14ac:dyDescent="0.25">
      <c r="A189" s="51" t="s">
        <v>21</v>
      </c>
      <c r="B189" s="9">
        <v>4</v>
      </c>
      <c r="C189" s="9">
        <v>0</v>
      </c>
      <c r="D189" s="9">
        <v>75</v>
      </c>
      <c r="E189" s="9">
        <f t="shared" si="2"/>
        <v>0</v>
      </c>
      <c r="F189" s="9"/>
      <c r="G189" s="11"/>
    </row>
    <row r="190" spans="1:7" x14ac:dyDescent="0.25">
      <c r="A190" s="51" t="s">
        <v>21</v>
      </c>
      <c r="B190" s="9">
        <v>4</v>
      </c>
      <c r="C190" s="9">
        <v>0</v>
      </c>
      <c r="D190" s="9">
        <v>53</v>
      </c>
      <c r="E190" s="9">
        <f t="shared" si="2"/>
        <v>0</v>
      </c>
      <c r="F190" s="9"/>
      <c r="G190" s="11"/>
    </row>
    <row r="191" spans="1:7" x14ac:dyDescent="0.25">
      <c r="A191" s="51" t="s">
        <v>21</v>
      </c>
      <c r="B191" s="9">
        <v>4</v>
      </c>
      <c r="C191" s="9">
        <v>0</v>
      </c>
      <c r="D191" s="9">
        <v>31</v>
      </c>
      <c r="E191" s="9">
        <f t="shared" si="2"/>
        <v>0</v>
      </c>
      <c r="F191" s="9"/>
      <c r="G191" s="11"/>
    </row>
    <row r="192" spans="1:7" x14ac:dyDescent="0.25">
      <c r="A192" s="51" t="s">
        <v>21</v>
      </c>
      <c r="B192" s="9">
        <v>4</v>
      </c>
      <c r="C192" s="9">
        <v>0</v>
      </c>
      <c r="D192" s="9">
        <v>52</v>
      </c>
      <c r="E192" s="9">
        <f t="shared" si="2"/>
        <v>0</v>
      </c>
      <c r="F192" s="9"/>
      <c r="G192" s="11"/>
    </row>
    <row r="193" spans="1:7" x14ac:dyDescent="0.25">
      <c r="A193" s="51" t="s">
        <v>21</v>
      </c>
      <c r="B193" s="9">
        <v>4</v>
      </c>
      <c r="C193" s="9">
        <v>0</v>
      </c>
      <c r="D193" s="9">
        <v>10</v>
      </c>
      <c r="E193" s="9">
        <f t="shared" si="2"/>
        <v>0</v>
      </c>
      <c r="F193" s="9"/>
      <c r="G193" s="11"/>
    </row>
    <row r="194" spans="1:7" x14ac:dyDescent="0.25">
      <c r="A194" s="51" t="s">
        <v>21</v>
      </c>
      <c r="B194" s="9">
        <v>4</v>
      </c>
      <c r="C194" s="9">
        <v>0</v>
      </c>
      <c r="D194" s="9">
        <v>46</v>
      </c>
      <c r="E194" s="9">
        <f t="shared" si="2"/>
        <v>0</v>
      </c>
      <c r="F194" s="9"/>
      <c r="G194" s="11"/>
    </row>
    <row r="195" spans="1:7" x14ac:dyDescent="0.25">
      <c r="A195" s="51" t="s">
        <v>21</v>
      </c>
      <c r="B195" s="9">
        <v>4</v>
      </c>
      <c r="C195" s="9">
        <v>0</v>
      </c>
      <c r="D195" s="9">
        <v>62</v>
      </c>
      <c r="E195" s="9">
        <f t="shared" ref="E195:E258" si="3">C195/D195</f>
        <v>0</v>
      </c>
      <c r="F195" s="9"/>
      <c r="G195" s="11"/>
    </row>
    <row r="196" spans="1:7" x14ac:dyDescent="0.25">
      <c r="A196" s="51" t="s">
        <v>21</v>
      </c>
      <c r="B196" s="9">
        <v>4</v>
      </c>
      <c r="C196" s="9">
        <v>47</v>
      </c>
      <c r="D196" s="9">
        <v>55</v>
      </c>
      <c r="E196" s="61">
        <f t="shared" si="3"/>
        <v>0.8545454545454545</v>
      </c>
      <c r="F196" s="9"/>
      <c r="G196" s="11"/>
    </row>
    <row r="197" spans="1:7" x14ac:dyDescent="0.25">
      <c r="A197" s="51" t="s">
        <v>21</v>
      </c>
      <c r="B197" s="9">
        <v>4</v>
      </c>
      <c r="C197" s="9">
        <v>0</v>
      </c>
      <c r="D197" s="9">
        <v>39</v>
      </c>
      <c r="E197" s="9">
        <f t="shared" si="3"/>
        <v>0</v>
      </c>
      <c r="F197" s="9"/>
      <c r="G197" s="11"/>
    </row>
    <row r="198" spans="1:7" x14ac:dyDescent="0.25">
      <c r="A198" s="51" t="s">
        <v>21</v>
      </c>
      <c r="B198" s="9">
        <v>4</v>
      </c>
      <c r="C198" s="9">
        <v>0</v>
      </c>
      <c r="D198" s="9">
        <v>15</v>
      </c>
      <c r="E198" s="9">
        <f t="shared" si="3"/>
        <v>0</v>
      </c>
      <c r="F198" s="9"/>
      <c r="G198" s="11"/>
    </row>
    <row r="199" spans="1:7" x14ac:dyDescent="0.25">
      <c r="A199" s="51" t="s">
        <v>21</v>
      </c>
      <c r="B199" s="9">
        <v>4</v>
      </c>
      <c r="C199" s="9">
        <v>51</v>
      </c>
      <c r="D199" s="9">
        <v>62</v>
      </c>
      <c r="E199" s="7">
        <f t="shared" si="3"/>
        <v>0.82258064516129037</v>
      </c>
      <c r="F199" s="9"/>
      <c r="G199" s="11"/>
    </row>
    <row r="200" spans="1:7" x14ac:dyDescent="0.25">
      <c r="A200" s="51" t="s">
        <v>21</v>
      </c>
      <c r="B200" s="9">
        <v>4</v>
      </c>
      <c r="C200" s="9">
        <v>0</v>
      </c>
      <c r="D200" s="9">
        <v>79</v>
      </c>
      <c r="E200" s="9">
        <f t="shared" si="3"/>
        <v>0</v>
      </c>
      <c r="F200" s="9"/>
      <c r="G200" s="11"/>
    </row>
    <row r="201" spans="1:7" x14ac:dyDescent="0.25">
      <c r="A201" s="51" t="s">
        <v>21</v>
      </c>
      <c r="B201" s="9">
        <v>4</v>
      </c>
      <c r="C201" s="9">
        <v>0</v>
      </c>
      <c r="D201" s="9">
        <v>14</v>
      </c>
      <c r="E201" s="9">
        <f t="shared" si="3"/>
        <v>0</v>
      </c>
      <c r="F201" s="9"/>
      <c r="G201" s="11"/>
    </row>
    <row r="202" spans="1:7" x14ac:dyDescent="0.25">
      <c r="A202" s="63" t="s">
        <v>21</v>
      </c>
      <c r="B202" s="26">
        <v>4</v>
      </c>
      <c r="C202" s="26">
        <v>19</v>
      </c>
      <c r="D202" s="26">
        <v>45</v>
      </c>
      <c r="E202" s="7">
        <f t="shared" si="3"/>
        <v>0.42222222222222222</v>
      </c>
      <c r="F202" s="9"/>
      <c r="G202" s="11"/>
    </row>
    <row r="203" spans="1:7" x14ac:dyDescent="0.25">
      <c r="A203" s="51" t="s">
        <v>21</v>
      </c>
      <c r="B203" s="9">
        <v>4</v>
      </c>
      <c r="C203" s="9">
        <v>1</v>
      </c>
      <c r="D203" s="9">
        <v>104</v>
      </c>
      <c r="E203" s="7">
        <f t="shared" si="3"/>
        <v>9.6153846153846159E-3</v>
      </c>
      <c r="F203" s="9"/>
      <c r="G203" s="11"/>
    </row>
    <row r="204" spans="1:7" x14ac:dyDescent="0.25">
      <c r="A204" s="51" t="s">
        <v>21</v>
      </c>
      <c r="B204" s="9">
        <v>4</v>
      </c>
      <c r="C204" s="9">
        <v>0</v>
      </c>
      <c r="D204" s="9">
        <v>88</v>
      </c>
      <c r="E204" s="9">
        <f t="shared" si="3"/>
        <v>0</v>
      </c>
      <c r="F204" s="9"/>
      <c r="G204" s="11"/>
    </row>
    <row r="205" spans="1:7" x14ac:dyDescent="0.25">
      <c r="A205" s="51" t="s">
        <v>21</v>
      </c>
      <c r="B205" s="9">
        <v>4</v>
      </c>
      <c r="C205" s="9">
        <v>0</v>
      </c>
      <c r="D205" s="9">
        <v>110</v>
      </c>
      <c r="E205" s="9">
        <f t="shared" si="3"/>
        <v>0</v>
      </c>
      <c r="F205" s="9"/>
      <c r="G205" s="11"/>
    </row>
    <row r="206" spans="1:7" x14ac:dyDescent="0.25">
      <c r="A206" s="51" t="s">
        <v>21</v>
      </c>
      <c r="B206" s="9">
        <v>4</v>
      </c>
      <c r="C206" s="9">
        <v>0</v>
      </c>
      <c r="D206" s="9">
        <v>93</v>
      </c>
      <c r="E206" s="9">
        <f t="shared" si="3"/>
        <v>0</v>
      </c>
      <c r="F206" s="9"/>
      <c r="G206" s="11"/>
    </row>
    <row r="207" spans="1:7" x14ac:dyDescent="0.25">
      <c r="A207" s="51" t="s">
        <v>21</v>
      </c>
      <c r="B207" s="9">
        <v>4</v>
      </c>
      <c r="C207" s="9">
        <v>65</v>
      </c>
      <c r="D207" s="9">
        <v>111</v>
      </c>
      <c r="E207" s="7">
        <f t="shared" si="3"/>
        <v>0.5855855855855856</v>
      </c>
      <c r="F207" s="9"/>
      <c r="G207" s="11"/>
    </row>
    <row r="208" spans="1:7" x14ac:dyDescent="0.25">
      <c r="A208" s="51" t="s">
        <v>21</v>
      </c>
      <c r="B208" s="9">
        <v>4</v>
      </c>
      <c r="C208" s="9">
        <v>0</v>
      </c>
      <c r="D208" s="9">
        <v>8</v>
      </c>
      <c r="E208" s="9"/>
      <c r="F208" s="9"/>
      <c r="G208" s="11"/>
    </row>
    <row r="209" spans="1:7" x14ac:dyDescent="0.25">
      <c r="A209" s="7">
        <v>80</v>
      </c>
      <c r="B209" s="9"/>
      <c r="C209" s="11"/>
      <c r="D209" s="11"/>
      <c r="E209" s="9"/>
      <c r="F209" s="9"/>
      <c r="G209" s="11"/>
    </row>
    <row r="210" spans="1:7" x14ac:dyDescent="0.25">
      <c r="A210" s="51" t="s">
        <v>22</v>
      </c>
      <c r="B210" s="9">
        <v>1</v>
      </c>
      <c r="C210" s="9">
        <v>2</v>
      </c>
      <c r="D210" s="9">
        <v>40</v>
      </c>
      <c r="E210" s="7">
        <f t="shared" si="3"/>
        <v>0.05</v>
      </c>
      <c r="F210" s="9" t="s">
        <v>4</v>
      </c>
      <c r="G210" s="11">
        <f>AVERAGE(E210:E286)</f>
        <v>0.31662676680840707</v>
      </c>
    </row>
    <row r="211" spans="1:7" x14ac:dyDescent="0.25">
      <c r="A211" s="51" t="s">
        <v>22</v>
      </c>
      <c r="B211" s="9">
        <v>1</v>
      </c>
      <c r="C211" s="9">
        <v>4</v>
      </c>
      <c r="D211" s="9">
        <v>47</v>
      </c>
      <c r="E211" s="7">
        <f t="shared" si="3"/>
        <v>8.5106382978723402E-2</v>
      </c>
      <c r="F211" s="9" t="s">
        <v>5</v>
      </c>
      <c r="G211" s="11">
        <f>STDEV(E210:E331)</f>
        <v>0.36038702525037214</v>
      </c>
    </row>
    <row r="212" spans="1:7" x14ac:dyDescent="0.25">
      <c r="A212" s="51" t="s">
        <v>22</v>
      </c>
      <c r="B212" s="9">
        <v>1</v>
      </c>
      <c r="C212" s="9">
        <v>51</v>
      </c>
      <c r="D212" s="9">
        <v>51</v>
      </c>
      <c r="E212" s="9">
        <f t="shared" si="3"/>
        <v>1</v>
      </c>
      <c r="F212" s="9" t="s">
        <v>6</v>
      </c>
      <c r="G212" s="11">
        <f>SQRT(77)</f>
        <v>8.7749643873921226</v>
      </c>
    </row>
    <row r="213" spans="1:7" x14ac:dyDescent="0.25">
      <c r="A213" s="51" t="s">
        <v>22</v>
      </c>
      <c r="B213" s="9">
        <v>1</v>
      </c>
      <c r="C213" s="9">
        <v>53</v>
      </c>
      <c r="D213" s="9">
        <v>70</v>
      </c>
      <c r="E213" s="7">
        <f t="shared" si="3"/>
        <v>0.75714285714285712</v>
      </c>
      <c r="F213" s="9" t="s">
        <v>7</v>
      </c>
      <c r="G213" s="11">
        <f>G211/G212</f>
        <v>4.1069913146106501E-2</v>
      </c>
    </row>
    <row r="214" spans="1:7" x14ac:dyDescent="0.25">
      <c r="A214" s="51" t="s">
        <v>22</v>
      </c>
      <c r="B214" s="9">
        <v>1</v>
      </c>
      <c r="C214" s="9">
        <v>11</v>
      </c>
      <c r="D214" s="9">
        <v>11</v>
      </c>
      <c r="E214" s="9">
        <f t="shared" si="3"/>
        <v>1</v>
      </c>
      <c r="F214" s="9"/>
      <c r="G214" s="11"/>
    </row>
    <row r="215" spans="1:7" x14ac:dyDescent="0.25">
      <c r="A215" s="51" t="s">
        <v>22</v>
      </c>
      <c r="B215" s="9">
        <v>1</v>
      </c>
      <c r="C215" s="9">
        <v>1</v>
      </c>
      <c r="D215" s="9">
        <v>27</v>
      </c>
      <c r="E215" s="61">
        <f t="shared" si="3"/>
        <v>3.7037037037037035E-2</v>
      </c>
      <c r="F215" s="9" t="s">
        <v>4</v>
      </c>
      <c r="G215" s="11">
        <f>AVERAGE(D210:D286)</f>
        <v>56.168831168831169</v>
      </c>
    </row>
    <row r="216" spans="1:7" x14ac:dyDescent="0.25">
      <c r="A216" s="51" t="s">
        <v>22</v>
      </c>
      <c r="B216" s="9">
        <v>1</v>
      </c>
      <c r="C216" s="9">
        <v>0</v>
      </c>
      <c r="D216" s="9">
        <v>49</v>
      </c>
      <c r="E216" s="9">
        <f t="shared" si="3"/>
        <v>0</v>
      </c>
      <c r="F216" s="9" t="s">
        <v>5</v>
      </c>
      <c r="G216" s="11">
        <f>STDEV(D210:D286)</f>
        <v>30.66345441684209</v>
      </c>
    </row>
    <row r="217" spans="1:7" x14ac:dyDescent="0.25">
      <c r="A217" s="63" t="s">
        <v>22</v>
      </c>
      <c r="B217" s="26">
        <v>1</v>
      </c>
      <c r="C217" s="26">
        <v>20</v>
      </c>
      <c r="D217" s="26">
        <v>59</v>
      </c>
      <c r="E217" s="7">
        <f t="shared" si="3"/>
        <v>0.33898305084745761</v>
      </c>
      <c r="F217" s="9" t="s">
        <v>7</v>
      </c>
      <c r="G217" s="11">
        <f>G216/G212</f>
        <v>3.4944249415871558</v>
      </c>
    </row>
    <row r="218" spans="1:7" x14ac:dyDescent="0.25">
      <c r="A218" s="51" t="s">
        <v>22</v>
      </c>
      <c r="B218" s="9">
        <v>1</v>
      </c>
      <c r="C218" s="9">
        <v>0</v>
      </c>
      <c r="D218" s="9">
        <v>61</v>
      </c>
      <c r="E218" s="9">
        <f t="shared" si="3"/>
        <v>0</v>
      </c>
      <c r="F218" s="9" t="s">
        <v>8</v>
      </c>
      <c r="G218" s="11">
        <f>SUM(D210:D286)</f>
        <v>4325</v>
      </c>
    </row>
    <row r="219" spans="1:7" x14ac:dyDescent="0.25">
      <c r="A219" s="51" t="s">
        <v>22</v>
      </c>
      <c r="B219" s="9">
        <v>1</v>
      </c>
      <c r="C219" s="9">
        <v>0</v>
      </c>
      <c r="D219" s="9">
        <v>51</v>
      </c>
      <c r="E219" s="9">
        <f t="shared" si="3"/>
        <v>0</v>
      </c>
      <c r="F219" s="9"/>
      <c r="G219" s="11"/>
    </row>
    <row r="220" spans="1:7" x14ac:dyDescent="0.25">
      <c r="A220" s="63" t="s">
        <v>22</v>
      </c>
      <c r="B220" s="26">
        <v>1</v>
      </c>
      <c r="C220" s="26">
        <v>5</v>
      </c>
      <c r="D220" s="26">
        <v>47</v>
      </c>
      <c r="E220" s="7">
        <f t="shared" si="3"/>
        <v>0.10638297872340426</v>
      </c>
      <c r="F220" s="9"/>
      <c r="G220" s="11"/>
    </row>
    <row r="221" spans="1:7" x14ac:dyDescent="0.25">
      <c r="A221" s="51" t="s">
        <v>22</v>
      </c>
      <c r="B221" s="9">
        <v>1</v>
      </c>
      <c r="C221" s="9">
        <v>1</v>
      </c>
      <c r="D221" s="9">
        <v>61</v>
      </c>
      <c r="E221" s="9">
        <f t="shared" si="3"/>
        <v>1.6393442622950821E-2</v>
      </c>
      <c r="F221" s="9"/>
      <c r="G221" s="11"/>
    </row>
    <row r="222" spans="1:7" x14ac:dyDescent="0.25">
      <c r="A222" s="51" t="s">
        <v>22</v>
      </c>
      <c r="B222" s="9">
        <v>1</v>
      </c>
      <c r="C222" s="9">
        <v>7</v>
      </c>
      <c r="D222" s="9">
        <v>7</v>
      </c>
      <c r="E222" s="9"/>
      <c r="F222" s="9">
        <f>AVERAGE(G222:G225)</f>
        <v>0.31695216927725917</v>
      </c>
      <c r="G222" s="11">
        <f>AVERAGE(E210:E227)</f>
        <v>0.35818971361445567</v>
      </c>
    </row>
    <row r="223" spans="1:7" x14ac:dyDescent="0.25">
      <c r="A223" s="51" t="s">
        <v>22</v>
      </c>
      <c r="B223" s="9">
        <v>1</v>
      </c>
      <c r="C223" s="9">
        <v>53</v>
      </c>
      <c r="D223" s="9">
        <v>61</v>
      </c>
      <c r="E223" s="9">
        <f t="shared" si="3"/>
        <v>0.86885245901639341</v>
      </c>
      <c r="F223" s="9">
        <f>STDEV(G222:G225)</f>
        <v>7.388768033651523E-2</v>
      </c>
      <c r="G223" s="11">
        <f>AVERAGE(E228:E246)</f>
        <v>0.38702495764113221</v>
      </c>
    </row>
    <row r="224" spans="1:7" x14ac:dyDescent="0.25">
      <c r="A224" s="51" t="s">
        <v>22</v>
      </c>
      <c r="B224" s="9">
        <v>1</v>
      </c>
      <c r="C224" s="9">
        <v>52</v>
      </c>
      <c r="D224" s="9">
        <v>52</v>
      </c>
      <c r="E224" s="9">
        <f t="shared" si="3"/>
        <v>1</v>
      </c>
      <c r="F224" s="9">
        <v>2</v>
      </c>
      <c r="G224" s="11">
        <f>AVERAGE(E247:E268)</f>
        <v>0.30356071136239843</v>
      </c>
    </row>
    <row r="225" spans="1:7" x14ac:dyDescent="0.25">
      <c r="A225" s="51" t="s">
        <v>22</v>
      </c>
      <c r="B225" s="9">
        <v>1</v>
      </c>
      <c r="C225" s="9">
        <v>50</v>
      </c>
      <c r="D225" s="9">
        <v>64</v>
      </c>
      <c r="E225" s="7">
        <f t="shared" si="3"/>
        <v>0.78125</v>
      </c>
      <c r="F225" s="9">
        <f>F223/F224</f>
        <v>3.6943840168257615E-2</v>
      </c>
      <c r="G225" s="11">
        <f>AVERAGE(E269:E286)</f>
        <v>0.21903329449105041</v>
      </c>
    </row>
    <row r="226" spans="1:7" x14ac:dyDescent="0.25">
      <c r="A226" s="51" t="s">
        <v>22</v>
      </c>
      <c r="B226" s="9">
        <v>1</v>
      </c>
      <c r="C226" s="9">
        <v>0</v>
      </c>
      <c r="D226" s="9">
        <v>34</v>
      </c>
      <c r="E226" s="9">
        <f t="shared" si="3"/>
        <v>0</v>
      </c>
      <c r="F226" s="9"/>
      <c r="G226" s="11"/>
    </row>
    <row r="227" spans="1:7" x14ac:dyDescent="0.25">
      <c r="A227" s="51" t="s">
        <v>22</v>
      </c>
      <c r="B227" s="9">
        <v>1</v>
      </c>
      <c r="C227" s="9">
        <v>5</v>
      </c>
      <c r="D227" s="9">
        <v>104</v>
      </c>
      <c r="E227" s="7">
        <f t="shared" si="3"/>
        <v>4.807692307692308E-2</v>
      </c>
      <c r="F227" s="9"/>
      <c r="G227" s="11"/>
    </row>
    <row r="228" spans="1:7" x14ac:dyDescent="0.25">
      <c r="A228" s="51" t="s">
        <v>22</v>
      </c>
      <c r="B228" s="9">
        <v>2</v>
      </c>
      <c r="C228" s="9">
        <v>56</v>
      </c>
      <c r="D228" s="9">
        <v>70</v>
      </c>
      <c r="E228" s="7">
        <f t="shared" si="3"/>
        <v>0.8</v>
      </c>
      <c r="F228" s="9"/>
      <c r="G228" s="11"/>
    </row>
    <row r="229" spans="1:7" x14ac:dyDescent="0.25">
      <c r="A229" s="51" t="s">
        <v>22</v>
      </c>
      <c r="B229" s="9">
        <v>2</v>
      </c>
      <c r="C229" s="9">
        <v>0</v>
      </c>
      <c r="D229" s="9">
        <v>40</v>
      </c>
      <c r="E229" s="9">
        <f t="shared" si="3"/>
        <v>0</v>
      </c>
      <c r="F229" s="9"/>
      <c r="G229" s="11"/>
    </row>
    <row r="230" spans="1:7" x14ac:dyDescent="0.25">
      <c r="A230" s="51" t="s">
        <v>22</v>
      </c>
      <c r="B230" s="9">
        <v>2</v>
      </c>
      <c r="C230" s="9">
        <v>75</v>
      </c>
      <c r="D230" s="9">
        <v>82</v>
      </c>
      <c r="E230" s="9">
        <f t="shared" si="3"/>
        <v>0.91463414634146345</v>
      </c>
      <c r="F230" s="9"/>
      <c r="G230" s="11"/>
    </row>
    <row r="231" spans="1:7" x14ac:dyDescent="0.25">
      <c r="A231" s="63" t="s">
        <v>22</v>
      </c>
      <c r="B231" s="26">
        <v>2</v>
      </c>
      <c r="C231" s="26">
        <v>2</v>
      </c>
      <c r="D231" s="26">
        <v>14</v>
      </c>
      <c r="E231" s="7">
        <f t="shared" si="3"/>
        <v>0.14285714285714285</v>
      </c>
      <c r="F231" s="9"/>
      <c r="G231" s="11"/>
    </row>
    <row r="232" spans="1:7" x14ac:dyDescent="0.25">
      <c r="A232" s="51" t="s">
        <v>22</v>
      </c>
      <c r="B232" s="9">
        <v>2</v>
      </c>
      <c r="C232" s="9">
        <v>58</v>
      </c>
      <c r="D232" s="9">
        <v>63</v>
      </c>
      <c r="E232" s="9">
        <f t="shared" si="3"/>
        <v>0.92063492063492058</v>
      </c>
      <c r="F232" s="9"/>
      <c r="G232" s="11"/>
    </row>
    <row r="233" spans="1:7" x14ac:dyDescent="0.25">
      <c r="A233" s="51" t="s">
        <v>22</v>
      </c>
      <c r="B233" s="9">
        <v>2</v>
      </c>
      <c r="C233" s="9">
        <v>0</v>
      </c>
      <c r="D233" s="9">
        <v>77</v>
      </c>
      <c r="E233" s="9">
        <f t="shared" si="3"/>
        <v>0</v>
      </c>
      <c r="F233" s="9"/>
      <c r="G233" s="11"/>
    </row>
    <row r="234" spans="1:7" x14ac:dyDescent="0.25">
      <c r="A234" s="51" t="s">
        <v>22</v>
      </c>
      <c r="B234" s="9">
        <v>2</v>
      </c>
      <c r="C234" s="9">
        <v>0</v>
      </c>
      <c r="D234" s="9">
        <v>16</v>
      </c>
      <c r="E234" s="9">
        <f t="shared" si="3"/>
        <v>0</v>
      </c>
      <c r="F234" s="9"/>
      <c r="G234" s="11"/>
    </row>
    <row r="235" spans="1:7" x14ac:dyDescent="0.25">
      <c r="A235" s="51" t="s">
        <v>22</v>
      </c>
      <c r="B235" s="9">
        <v>2</v>
      </c>
      <c r="C235" s="9">
        <v>33</v>
      </c>
      <c r="D235" s="9">
        <v>33</v>
      </c>
      <c r="E235" s="9">
        <f t="shared" si="3"/>
        <v>1</v>
      </c>
      <c r="F235" s="9"/>
      <c r="G235" s="11"/>
    </row>
    <row r="236" spans="1:7" x14ac:dyDescent="0.25">
      <c r="A236" s="63" t="s">
        <v>22</v>
      </c>
      <c r="B236" s="26">
        <v>2</v>
      </c>
      <c r="C236" s="26">
        <v>33</v>
      </c>
      <c r="D236" s="26">
        <v>75</v>
      </c>
      <c r="E236" s="7">
        <f t="shared" si="3"/>
        <v>0.44</v>
      </c>
      <c r="F236" s="9"/>
      <c r="G236" s="11"/>
    </row>
    <row r="237" spans="1:7" x14ac:dyDescent="0.25">
      <c r="A237" s="51" t="s">
        <v>22</v>
      </c>
      <c r="B237" s="9">
        <v>2</v>
      </c>
      <c r="C237" s="9">
        <v>1</v>
      </c>
      <c r="D237" s="9">
        <v>52</v>
      </c>
      <c r="E237" s="9">
        <f t="shared" si="3"/>
        <v>1.9230769230769232E-2</v>
      </c>
      <c r="F237" s="9"/>
      <c r="G237" s="11"/>
    </row>
    <row r="238" spans="1:7" x14ac:dyDescent="0.25">
      <c r="A238" s="51" t="s">
        <v>22</v>
      </c>
      <c r="B238" s="9">
        <v>2</v>
      </c>
      <c r="C238" s="9">
        <v>9</v>
      </c>
      <c r="D238" s="9">
        <v>13</v>
      </c>
      <c r="E238" s="7">
        <f t="shared" si="3"/>
        <v>0.69230769230769229</v>
      </c>
      <c r="F238" s="9"/>
      <c r="G238" s="11"/>
    </row>
    <row r="239" spans="1:7" x14ac:dyDescent="0.25">
      <c r="A239" s="51" t="s">
        <v>22</v>
      </c>
      <c r="B239" s="9">
        <v>2</v>
      </c>
      <c r="C239" s="9">
        <v>0</v>
      </c>
      <c r="D239" s="9">
        <v>48</v>
      </c>
      <c r="E239" s="9">
        <f t="shared" si="3"/>
        <v>0</v>
      </c>
      <c r="F239" s="9"/>
      <c r="G239" s="11"/>
    </row>
    <row r="240" spans="1:7" x14ac:dyDescent="0.25">
      <c r="A240" s="51" t="s">
        <v>22</v>
      </c>
      <c r="B240" s="9">
        <v>2</v>
      </c>
      <c r="C240" s="9">
        <v>0</v>
      </c>
      <c r="D240" s="9">
        <v>15</v>
      </c>
      <c r="E240" s="9">
        <f t="shared" si="3"/>
        <v>0</v>
      </c>
      <c r="F240" s="9"/>
      <c r="G240" s="11"/>
    </row>
    <row r="241" spans="1:7" x14ac:dyDescent="0.25">
      <c r="A241" s="51" t="s">
        <v>22</v>
      </c>
      <c r="B241" s="9">
        <v>2</v>
      </c>
      <c r="C241" s="9">
        <v>0</v>
      </c>
      <c r="D241" s="9">
        <v>102</v>
      </c>
      <c r="E241" s="9">
        <f t="shared" si="3"/>
        <v>0</v>
      </c>
      <c r="F241" s="9"/>
      <c r="G241" s="11"/>
    </row>
    <row r="242" spans="1:7" x14ac:dyDescent="0.25">
      <c r="A242" s="51" t="s">
        <v>22</v>
      </c>
      <c r="B242" s="9">
        <v>2</v>
      </c>
      <c r="C242" s="9">
        <v>15</v>
      </c>
      <c r="D242" s="9">
        <v>30</v>
      </c>
      <c r="E242" s="7">
        <f t="shared" si="3"/>
        <v>0.5</v>
      </c>
      <c r="F242" s="9"/>
      <c r="G242" s="11"/>
    </row>
    <row r="243" spans="1:7" x14ac:dyDescent="0.25">
      <c r="A243" s="51" t="s">
        <v>22</v>
      </c>
      <c r="B243" s="9">
        <v>2</v>
      </c>
      <c r="C243" s="9">
        <v>8</v>
      </c>
      <c r="D243" s="9">
        <v>8</v>
      </c>
      <c r="E243" s="9">
        <f t="shared" si="3"/>
        <v>1</v>
      </c>
      <c r="F243" s="9"/>
      <c r="G243" s="11"/>
    </row>
    <row r="244" spans="1:7" x14ac:dyDescent="0.25">
      <c r="A244" s="51" t="s">
        <v>22</v>
      </c>
      <c r="B244" s="9">
        <v>2</v>
      </c>
      <c r="C244" s="9">
        <v>2</v>
      </c>
      <c r="D244" s="9">
        <v>35</v>
      </c>
      <c r="E244" s="7">
        <f t="shared" si="3"/>
        <v>5.7142857142857141E-2</v>
      </c>
      <c r="F244" s="9"/>
      <c r="G244" s="11"/>
    </row>
    <row r="245" spans="1:7" x14ac:dyDescent="0.25">
      <c r="A245" s="51" t="s">
        <v>22</v>
      </c>
      <c r="B245" s="9">
        <v>2</v>
      </c>
      <c r="C245" s="9">
        <v>0</v>
      </c>
      <c r="D245" s="9">
        <v>57</v>
      </c>
      <c r="E245" s="9">
        <f t="shared" si="3"/>
        <v>0</v>
      </c>
      <c r="F245" s="9"/>
      <c r="G245" s="11"/>
    </row>
    <row r="246" spans="1:7" x14ac:dyDescent="0.25">
      <c r="A246" s="51" t="s">
        <v>22</v>
      </c>
      <c r="B246" s="9">
        <v>2</v>
      </c>
      <c r="C246" s="9">
        <v>13</v>
      </c>
      <c r="D246" s="9">
        <v>15</v>
      </c>
      <c r="E246" s="9">
        <f t="shared" si="3"/>
        <v>0.8666666666666667</v>
      </c>
      <c r="F246" s="9"/>
      <c r="G246" s="11"/>
    </row>
    <row r="247" spans="1:7" x14ac:dyDescent="0.25">
      <c r="A247" s="51" t="s">
        <v>22</v>
      </c>
      <c r="B247" s="9">
        <v>3</v>
      </c>
      <c r="C247" s="9">
        <v>101</v>
      </c>
      <c r="D247" s="9">
        <v>102</v>
      </c>
      <c r="E247" s="9">
        <f t="shared" si="3"/>
        <v>0.99019607843137258</v>
      </c>
      <c r="F247" s="9"/>
      <c r="G247" s="11"/>
    </row>
    <row r="248" spans="1:7" x14ac:dyDescent="0.25">
      <c r="A248" s="51" t="s">
        <v>22</v>
      </c>
      <c r="B248" s="9">
        <v>3</v>
      </c>
      <c r="C248" s="9">
        <v>1</v>
      </c>
      <c r="D248" s="9">
        <v>91</v>
      </c>
      <c r="E248" s="9">
        <f t="shared" si="3"/>
        <v>1.098901098901099E-2</v>
      </c>
      <c r="F248" s="9"/>
      <c r="G248" s="11"/>
    </row>
    <row r="249" spans="1:7" x14ac:dyDescent="0.25">
      <c r="A249" s="51" t="s">
        <v>22</v>
      </c>
      <c r="B249" s="9">
        <v>3</v>
      </c>
      <c r="C249" s="9">
        <v>0</v>
      </c>
      <c r="D249" s="9">
        <v>36</v>
      </c>
      <c r="E249" s="9">
        <f t="shared" si="3"/>
        <v>0</v>
      </c>
      <c r="F249" s="9"/>
      <c r="G249" s="11"/>
    </row>
    <row r="250" spans="1:7" x14ac:dyDescent="0.25">
      <c r="A250" s="51" t="s">
        <v>22</v>
      </c>
      <c r="B250" s="9">
        <v>3</v>
      </c>
      <c r="C250" s="9">
        <v>98</v>
      </c>
      <c r="D250" s="9">
        <v>111</v>
      </c>
      <c r="E250" s="9">
        <f t="shared" si="3"/>
        <v>0.88288288288288286</v>
      </c>
      <c r="F250" s="9"/>
      <c r="G250" s="11"/>
    </row>
    <row r="251" spans="1:7" x14ac:dyDescent="0.25">
      <c r="A251" s="63" t="s">
        <v>22</v>
      </c>
      <c r="B251" s="26">
        <v>3</v>
      </c>
      <c r="C251" s="26">
        <v>26</v>
      </c>
      <c r="D251" s="26">
        <v>98</v>
      </c>
      <c r="E251" s="7">
        <f t="shared" si="3"/>
        <v>0.26530612244897961</v>
      </c>
      <c r="F251" s="9"/>
      <c r="G251" s="11"/>
    </row>
    <row r="252" spans="1:7" x14ac:dyDescent="0.25">
      <c r="A252" s="51" t="s">
        <v>22</v>
      </c>
      <c r="B252" s="9">
        <v>3</v>
      </c>
      <c r="C252" s="9">
        <v>40</v>
      </c>
      <c r="D252" s="9">
        <v>46</v>
      </c>
      <c r="E252" s="9">
        <f t="shared" si="3"/>
        <v>0.86956521739130432</v>
      </c>
      <c r="F252" s="9"/>
      <c r="G252" s="11"/>
    </row>
    <row r="253" spans="1:7" x14ac:dyDescent="0.25">
      <c r="A253" s="51" t="s">
        <v>22</v>
      </c>
      <c r="B253" s="9">
        <v>3</v>
      </c>
      <c r="C253" s="9">
        <v>1</v>
      </c>
      <c r="D253" s="9">
        <v>100</v>
      </c>
      <c r="E253" s="9">
        <f t="shared" si="3"/>
        <v>0.01</v>
      </c>
      <c r="F253" s="9"/>
      <c r="G253" s="11"/>
    </row>
    <row r="254" spans="1:7" x14ac:dyDescent="0.25">
      <c r="A254" s="51" t="s">
        <v>22</v>
      </c>
      <c r="B254" s="9">
        <v>3</v>
      </c>
      <c r="C254" s="9">
        <v>10</v>
      </c>
      <c r="D254" s="9">
        <v>16</v>
      </c>
      <c r="E254" s="7">
        <f t="shared" si="3"/>
        <v>0.625</v>
      </c>
      <c r="F254" s="9"/>
      <c r="G254" s="11"/>
    </row>
    <row r="255" spans="1:7" x14ac:dyDescent="0.25">
      <c r="A255" s="51" t="s">
        <v>22</v>
      </c>
      <c r="B255" s="9">
        <v>3</v>
      </c>
      <c r="C255" s="9">
        <v>0</v>
      </c>
      <c r="D255" s="9">
        <v>51</v>
      </c>
      <c r="E255" s="9">
        <f t="shared" si="3"/>
        <v>0</v>
      </c>
      <c r="F255" s="9"/>
      <c r="G255" s="11"/>
    </row>
    <row r="256" spans="1:7" x14ac:dyDescent="0.25">
      <c r="A256" s="51" t="s">
        <v>22</v>
      </c>
      <c r="B256" s="9">
        <v>3</v>
      </c>
      <c r="C256" s="9">
        <v>0</v>
      </c>
      <c r="D256" s="9">
        <v>42</v>
      </c>
      <c r="E256" s="9">
        <f t="shared" si="3"/>
        <v>0</v>
      </c>
      <c r="F256" s="9"/>
      <c r="G256" s="11"/>
    </row>
    <row r="257" spans="1:7" x14ac:dyDescent="0.25">
      <c r="A257" s="51" t="s">
        <v>22</v>
      </c>
      <c r="B257" s="9">
        <v>3</v>
      </c>
      <c r="C257" s="9">
        <v>1</v>
      </c>
      <c r="D257" s="9">
        <v>98</v>
      </c>
      <c r="E257" s="9">
        <f t="shared" si="3"/>
        <v>1.020408163265306E-2</v>
      </c>
      <c r="F257" s="9"/>
      <c r="G257" s="11"/>
    </row>
    <row r="258" spans="1:7" x14ac:dyDescent="0.25">
      <c r="A258" s="51" t="s">
        <v>22</v>
      </c>
      <c r="B258" s="9">
        <v>3</v>
      </c>
      <c r="C258" s="9">
        <v>27</v>
      </c>
      <c r="D258" s="9">
        <v>36</v>
      </c>
      <c r="E258" s="7">
        <f t="shared" si="3"/>
        <v>0.75</v>
      </c>
      <c r="F258" s="9"/>
      <c r="G258" s="11"/>
    </row>
    <row r="259" spans="1:7" x14ac:dyDescent="0.25">
      <c r="A259" s="51" t="s">
        <v>22</v>
      </c>
      <c r="B259" s="9">
        <v>3</v>
      </c>
      <c r="C259" s="9">
        <v>3</v>
      </c>
      <c r="D259" s="9">
        <v>95</v>
      </c>
      <c r="E259" s="61">
        <f t="shared" ref="E259:E322" si="4">C259/D259</f>
        <v>3.1578947368421054E-2</v>
      </c>
      <c r="F259" s="9"/>
      <c r="G259" s="11"/>
    </row>
    <row r="260" spans="1:7" x14ac:dyDescent="0.25">
      <c r="A260" s="51" t="s">
        <v>22</v>
      </c>
      <c r="B260" s="9">
        <v>3</v>
      </c>
      <c r="C260" s="9">
        <v>3</v>
      </c>
      <c r="D260" s="9">
        <v>119</v>
      </c>
      <c r="E260" s="9">
        <f t="shared" si="4"/>
        <v>2.5210084033613446E-2</v>
      </c>
      <c r="F260" s="9"/>
      <c r="G260" s="11"/>
    </row>
    <row r="261" spans="1:7" x14ac:dyDescent="0.25">
      <c r="A261" s="51" t="s">
        <v>22</v>
      </c>
      <c r="B261" s="9">
        <v>3</v>
      </c>
      <c r="C261" s="9">
        <v>2</v>
      </c>
      <c r="D261" s="9">
        <v>55</v>
      </c>
      <c r="E261" s="61">
        <f t="shared" si="4"/>
        <v>3.6363636363636362E-2</v>
      </c>
      <c r="F261" s="9"/>
      <c r="G261" s="11"/>
    </row>
    <row r="262" spans="1:7" x14ac:dyDescent="0.25">
      <c r="A262" s="51" t="s">
        <v>22</v>
      </c>
      <c r="B262" s="9">
        <v>3</v>
      </c>
      <c r="C262" s="9">
        <v>1</v>
      </c>
      <c r="D262" s="9">
        <v>23</v>
      </c>
      <c r="E262" s="7">
        <f t="shared" si="4"/>
        <v>4.3478260869565216E-2</v>
      </c>
      <c r="F262" s="9"/>
      <c r="G262" s="11"/>
    </row>
    <row r="263" spans="1:7" x14ac:dyDescent="0.25">
      <c r="A263" s="51" t="s">
        <v>22</v>
      </c>
      <c r="B263" s="9">
        <v>3</v>
      </c>
      <c r="C263" s="9">
        <v>2</v>
      </c>
      <c r="D263" s="9">
        <v>30</v>
      </c>
      <c r="E263" s="7">
        <f t="shared" si="4"/>
        <v>6.6666666666666666E-2</v>
      </c>
      <c r="F263" s="9"/>
      <c r="G263" s="11"/>
    </row>
    <row r="264" spans="1:7" x14ac:dyDescent="0.25">
      <c r="A264" s="51" t="s">
        <v>22</v>
      </c>
      <c r="B264" s="9">
        <v>3</v>
      </c>
      <c r="C264" s="9">
        <v>6</v>
      </c>
      <c r="D264" s="9">
        <v>90</v>
      </c>
      <c r="E264" s="7">
        <f t="shared" si="4"/>
        <v>6.6666666666666666E-2</v>
      </c>
      <c r="F264" s="9"/>
      <c r="G264" s="11"/>
    </row>
    <row r="265" spans="1:7" x14ac:dyDescent="0.25">
      <c r="A265" s="51" t="s">
        <v>22</v>
      </c>
      <c r="B265" s="9">
        <v>3</v>
      </c>
      <c r="C265" s="9">
        <v>40</v>
      </c>
      <c r="D265" s="9">
        <v>42</v>
      </c>
      <c r="E265" s="9">
        <f t="shared" si="4"/>
        <v>0.95238095238095233</v>
      </c>
      <c r="F265" s="9"/>
      <c r="G265" s="11"/>
    </row>
    <row r="266" spans="1:7" x14ac:dyDescent="0.25">
      <c r="A266" s="51" t="s">
        <v>22</v>
      </c>
      <c r="B266" s="9">
        <v>3</v>
      </c>
      <c r="C266" s="9">
        <v>89</v>
      </c>
      <c r="D266" s="9">
        <v>99</v>
      </c>
      <c r="E266" s="9">
        <f t="shared" si="4"/>
        <v>0.89898989898989901</v>
      </c>
      <c r="F266" s="9"/>
      <c r="G266" s="11"/>
    </row>
    <row r="267" spans="1:7" x14ac:dyDescent="0.25">
      <c r="A267" s="63" t="s">
        <v>22</v>
      </c>
      <c r="B267" s="26">
        <v>3</v>
      </c>
      <c r="C267" s="26">
        <v>2</v>
      </c>
      <c r="D267" s="26">
        <v>14</v>
      </c>
      <c r="E267" s="7">
        <f t="shared" si="4"/>
        <v>0.14285714285714285</v>
      </c>
      <c r="F267" s="9"/>
      <c r="G267" s="11"/>
    </row>
    <row r="268" spans="1:7" x14ac:dyDescent="0.25">
      <c r="A268" s="51" t="s">
        <v>22</v>
      </c>
      <c r="B268" s="9">
        <v>3</v>
      </c>
      <c r="C268" s="9">
        <v>0</v>
      </c>
      <c r="D268" s="9">
        <v>75</v>
      </c>
      <c r="E268" s="9">
        <f t="shared" si="4"/>
        <v>0</v>
      </c>
      <c r="F268" s="9"/>
      <c r="G268" s="11"/>
    </row>
    <row r="269" spans="1:7" x14ac:dyDescent="0.25">
      <c r="A269" s="51" t="s">
        <v>22</v>
      </c>
      <c r="B269" s="9">
        <v>4</v>
      </c>
      <c r="C269" s="9">
        <v>62</v>
      </c>
      <c r="D269" s="9">
        <v>64</v>
      </c>
      <c r="E269" s="9">
        <f t="shared" si="4"/>
        <v>0.96875</v>
      </c>
      <c r="F269" s="9"/>
      <c r="G269" s="11"/>
    </row>
    <row r="270" spans="1:7" x14ac:dyDescent="0.25">
      <c r="A270" s="51" t="s">
        <v>22</v>
      </c>
      <c r="B270" s="9">
        <v>4</v>
      </c>
      <c r="C270" s="9">
        <v>0</v>
      </c>
      <c r="D270" s="9">
        <v>27</v>
      </c>
      <c r="E270" s="9">
        <f t="shared" si="4"/>
        <v>0</v>
      </c>
      <c r="F270" s="9"/>
      <c r="G270" s="11"/>
    </row>
    <row r="271" spans="1:7" x14ac:dyDescent="0.25">
      <c r="A271" s="51" t="s">
        <v>22</v>
      </c>
      <c r="B271" s="9">
        <v>4</v>
      </c>
      <c r="C271" s="9">
        <v>69</v>
      </c>
      <c r="D271" s="9">
        <v>85</v>
      </c>
      <c r="E271" s="7">
        <f t="shared" si="4"/>
        <v>0.81176470588235294</v>
      </c>
      <c r="F271" s="9"/>
      <c r="G271" s="11"/>
    </row>
    <row r="272" spans="1:7" x14ac:dyDescent="0.25">
      <c r="A272" s="51" t="s">
        <v>22</v>
      </c>
      <c r="B272" s="9">
        <v>4</v>
      </c>
      <c r="C272" s="9">
        <v>45</v>
      </c>
      <c r="D272" s="9">
        <v>50</v>
      </c>
      <c r="E272" s="9">
        <f t="shared" si="4"/>
        <v>0.9</v>
      </c>
      <c r="F272" s="9"/>
      <c r="G272" s="11"/>
    </row>
    <row r="273" spans="1:7" x14ac:dyDescent="0.25">
      <c r="A273" s="51" t="s">
        <v>22</v>
      </c>
      <c r="B273" s="9">
        <v>4</v>
      </c>
      <c r="C273" s="9">
        <v>0</v>
      </c>
      <c r="D273" s="9">
        <v>87</v>
      </c>
      <c r="E273" s="9">
        <f t="shared" si="4"/>
        <v>0</v>
      </c>
      <c r="F273" s="9"/>
      <c r="G273" s="11"/>
    </row>
    <row r="274" spans="1:7" x14ac:dyDescent="0.25">
      <c r="A274" s="51" t="s">
        <v>22</v>
      </c>
      <c r="B274" s="9">
        <v>4</v>
      </c>
      <c r="C274" s="9">
        <v>77</v>
      </c>
      <c r="D274" s="9">
        <v>81</v>
      </c>
      <c r="E274" s="9">
        <f t="shared" si="4"/>
        <v>0.95061728395061729</v>
      </c>
      <c r="F274" s="9"/>
      <c r="G274" s="11"/>
    </row>
    <row r="275" spans="1:7" x14ac:dyDescent="0.25">
      <c r="A275" s="51" t="s">
        <v>22</v>
      </c>
      <c r="B275" s="9">
        <v>4</v>
      </c>
      <c r="C275" s="9">
        <v>2</v>
      </c>
      <c r="D275" s="9">
        <v>102</v>
      </c>
      <c r="E275" s="9">
        <f t="shared" si="4"/>
        <v>1.9607843137254902E-2</v>
      </c>
      <c r="F275" s="9"/>
      <c r="G275" s="11"/>
    </row>
    <row r="276" spans="1:7" x14ac:dyDescent="0.25">
      <c r="A276" s="51" t="s">
        <v>22</v>
      </c>
      <c r="B276" s="9">
        <v>4</v>
      </c>
      <c r="C276" s="9">
        <v>0</v>
      </c>
      <c r="D276" s="9">
        <v>8</v>
      </c>
      <c r="E276" s="9">
        <f t="shared" si="4"/>
        <v>0</v>
      </c>
      <c r="F276" s="9"/>
      <c r="G276" s="11"/>
    </row>
    <row r="277" spans="1:7" x14ac:dyDescent="0.25">
      <c r="A277" s="51" t="s">
        <v>22</v>
      </c>
      <c r="B277" s="9">
        <v>4</v>
      </c>
      <c r="C277" s="9">
        <v>0</v>
      </c>
      <c r="D277" s="9">
        <v>12</v>
      </c>
      <c r="E277" s="9">
        <f t="shared" si="4"/>
        <v>0</v>
      </c>
      <c r="F277" s="9"/>
      <c r="G277" s="11"/>
    </row>
    <row r="278" spans="1:7" x14ac:dyDescent="0.25">
      <c r="A278" s="51" t="s">
        <v>22</v>
      </c>
      <c r="B278" s="9">
        <v>4</v>
      </c>
      <c r="C278" s="9">
        <v>0</v>
      </c>
      <c r="D278" s="9">
        <v>67</v>
      </c>
      <c r="E278" s="9">
        <f t="shared" si="4"/>
        <v>0</v>
      </c>
      <c r="F278" s="9"/>
      <c r="G278" s="11"/>
    </row>
    <row r="279" spans="1:7" x14ac:dyDescent="0.25">
      <c r="A279" s="51" t="s">
        <v>22</v>
      </c>
      <c r="B279" s="9">
        <v>4</v>
      </c>
      <c r="C279" s="9">
        <v>0</v>
      </c>
      <c r="D279" s="9">
        <v>10</v>
      </c>
      <c r="E279" s="9">
        <f t="shared" si="4"/>
        <v>0</v>
      </c>
      <c r="F279" s="9"/>
      <c r="G279" s="11"/>
    </row>
    <row r="280" spans="1:7" x14ac:dyDescent="0.25">
      <c r="A280" s="51" t="s">
        <v>22</v>
      </c>
      <c r="B280" s="9">
        <v>4</v>
      </c>
      <c r="C280" s="9">
        <v>0</v>
      </c>
      <c r="D280" s="9">
        <v>55</v>
      </c>
      <c r="E280" s="9">
        <f t="shared" si="4"/>
        <v>0</v>
      </c>
      <c r="F280" s="9"/>
      <c r="G280" s="11"/>
    </row>
    <row r="281" spans="1:7" x14ac:dyDescent="0.25">
      <c r="A281" s="63" t="s">
        <v>22</v>
      </c>
      <c r="B281" s="26">
        <v>4</v>
      </c>
      <c r="C281" s="26">
        <v>23</v>
      </c>
      <c r="D281" s="26">
        <v>88</v>
      </c>
      <c r="E281" s="7">
        <f t="shared" si="4"/>
        <v>0.26136363636363635</v>
      </c>
      <c r="F281" s="9"/>
      <c r="G281" s="11"/>
    </row>
    <row r="282" spans="1:7" x14ac:dyDescent="0.25">
      <c r="A282" s="51" t="s">
        <v>22</v>
      </c>
      <c r="B282" s="9">
        <v>4</v>
      </c>
      <c r="C282" s="9">
        <v>0</v>
      </c>
      <c r="D282" s="9">
        <v>65</v>
      </c>
      <c r="E282" s="9">
        <f t="shared" si="4"/>
        <v>0</v>
      </c>
      <c r="F282" s="9"/>
      <c r="G282" s="11"/>
    </row>
    <row r="283" spans="1:7" x14ac:dyDescent="0.25">
      <c r="A283" s="51" t="s">
        <v>22</v>
      </c>
      <c r="B283" s="9">
        <v>4</v>
      </c>
      <c r="C283" s="9">
        <v>1</v>
      </c>
      <c r="D283" s="9">
        <v>86</v>
      </c>
      <c r="E283" s="9">
        <f t="shared" si="4"/>
        <v>1.1627906976744186E-2</v>
      </c>
      <c r="F283" s="9"/>
      <c r="G283" s="11"/>
    </row>
    <row r="284" spans="1:7" x14ac:dyDescent="0.25">
      <c r="A284" s="51" t="s">
        <v>22</v>
      </c>
      <c r="B284" s="9">
        <v>4</v>
      </c>
      <c r="C284" s="9">
        <v>0</v>
      </c>
      <c r="D284" s="9">
        <v>94</v>
      </c>
      <c r="E284" s="9">
        <f t="shared" si="4"/>
        <v>0</v>
      </c>
      <c r="F284" s="9"/>
      <c r="G284" s="11"/>
    </row>
    <row r="285" spans="1:7" x14ac:dyDescent="0.25">
      <c r="A285" s="51" t="s">
        <v>22</v>
      </c>
      <c r="B285" s="9">
        <v>4</v>
      </c>
      <c r="C285" s="9">
        <v>0</v>
      </c>
      <c r="D285" s="9">
        <v>28</v>
      </c>
      <c r="E285" s="9">
        <f t="shared" si="4"/>
        <v>0</v>
      </c>
      <c r="F285" s="9"/>
      <c r="G285" s="11"/>
    </row>
    <row r="286" spans="1:7" x14ac:dyDescent="0.25">
      <c r="A286" s="51" t="s">
        <v>22</v>
      </c>
      <c r="B286" s="9">
        <v>4</v>
      </c>
      <c r="C286" s="9">
        <v>2</v>
      </c>
      <c r="D286" s="9">
        <v>106</v>
      </c>
      <c r="E286" s="9">
        <f t="shared" si="4"/>
        <v>1.8867924528301886E-2</v>
      </c>
      <c r="F286" s="9"/>
      <c r="G286" s="11"/>
    </row>
    <row r="287" spans="1:7" x14ac:dyDescent="0.25">
      <c r="A287" s="52">
        <v>77</v>
      </c>
      <c r="B287" s="9"/>
      <c r="C287" s="9"/>
      <c r="D287" s="9"/>
      <c r="E287" s="9"/>
      <c r="F287" s="9"/>
      <c r="G287" s="11"/>
    </row>
    <row r="288" spans="1:7" x14ac:dyDescent="0.25">
      <c r="A288" s="51" t="s">
        <v>23</v>
      </c>
      <c r="B288" s="9">
        <v>1</v>
      </c>
      <c r="C288" s="9">
        <v>0</v>
      </c>
      <c r="D288" s="9">
        <v>55</v>
      </c>
      <c r="E288" s="9">
        <f t="shared" si="4"/>
        <v>0</v>
      </c>
      <c r="F288" s="9" t="s">
        <v>4</v>
      </c>
      <c r="G288" s="11">
        <f>AVERAGE(E288:E331)</f>
        <v>9.4101859125425493E-4</v>
      </c>
    </row>
    <row r="289" spans="1:7" x14ac:dyDescent="0.25">
      <c r="A289" s="51" t="s">
        <v>23</v>
      </c>
      <c r="B289" s="9">
        <v>1</v>
      </c>
      <c r="C289" s="9">
        <v>1</v>
      </c>
      <c r="D289" s="9">
        <v>67</v>
      </c>
      <c r="E289" s="9">
        <f t="shared" si="4"/>
        <v>1.4925373134328358E-2</v>
      </c>
      <c r="F289" s="9" t="s">
        <v>5</v>
      </c>
      <c r="G289" s="11">
        <f>STDEV(E288:E331)</f>
        <v>4.1038707285348634E-3</v>
      </c>
    </row>
    <row r="290" spans="1:7" x14ac:dyDescent="0.25">
      <c r="A290" s="51" t="s">
        <v>23</v>
      </c>
      <c r="B290" s="9">
        <v>1</v>
      </c>
      <c r="C290" s="9">
        <v>0</v>
      </c>
      <c r="D290" s="9">
        <v>6</v>
      </c>
      <c r="E290" s="9"/>
      <c r="F290" s="9" t="s">
        <v>6</v>
      </c>
      <c r="G290" s="11">
        <f>SQRT(44)</f>
        <v>6.6332495807107996</v>
      </c>
    </row>
    <row r="291" spans="1:7" x14ac:dyDescent="0.25">
      <c r="A291" s="51" t="s">
        <v>23</v>
      </c>
      <c r="B291" s="9">
        <v>1</v>
      </c>
      <c r="C291" s="9">
        <v>0</v>
      </c>
      <c r="D291" s="9">
        <v>42</v>
      </c>
      <c r="E291" s="9">
        <f t="shared" si="4"/>
        <v>0</v>
      </c>
      <c r="F291" s="9" t="s">
        <v>7</v>
      </c>
      <c r="G291" s="11">
        <f>G289/G290</f>
        <v>6.1868179066693649E-4</v>
      </c>
    </row>
    <row r="292" spans="1:7" x14ac:dyDescent="0.25">
      <c r="A292" s="51" t="s">
        <v>23</v>
      </c>
      <c r="B292" s="9">
        <v>1</v>
      </c>
      <c r="C292" s="9">
        <v>0</v>
      </c>
      <c r="D292" s="9">
        <v>63</v>
      </c>
      <c r="E292" s="9">
        <f t="shared" si="4"/>
        <v>0</v>
      </c>
      <c r="F292" s="9"/>
      <c r="G292" s="11"/>
    </row>
    <row r="293" spans="1:7" x14ac:dyDescent="0.25">
      <c r="A293" s="51" t="s">
        <v>23</v>
      </c>
      <c r="B293" s="9">
        <v>1</v>
      </c>
      <c r="C293" s="9">
        <v>0</v>
      </c>
      <c r="D293" s="9">
        <v>50</v>
      </c>
      <c r="E293" s="9">
        <f t="shared" si="4"/>
        <v>0</v>
      </c>
      <c r="F293" s="9" t="s">
        <v>4</v>
      </c>
      <c r="G293" s="11">
        <f>AVERAGE(D288:D331)</f>
        <v>51.772727272727273</v>
      </c>
    </row>
    <row r="294" spans="1:7" x14ac:dyDescent="0.25">
      <c r="A294" s="51" t="s">
        <v>23</v>
      </c>
      <c r="B294" s="9">
        <v>1</v>
      </c>
      <c r="C294" s="9">
        <v>0</v>
      </c>
      <c r="D294" s="9">
        <v>61</v>
      </c>
      <c r="E294" s="9">
        <f t="shared" si="4"/>
        <v>0</v>
      </c>
      <c r="F294" s="9" t="s">
        <v>5</v>
      </c>
      <c r="G294" s="11">
        <f>STDEV(D288:D331)</f>
        <v>28.029771246122163</v>
      </c>
    </row>
    <row r="295" spans="1:7" x14ac:dyDescent="0.25">
      <c r="A295" s="51" t="s">
        <v>23</v>
      </c>
      <c r="B295" s="9">
        <v>1</v>
      </c>
      <c r="C295" s="9">
        <v>0</v>
      </c>
      <c r="D295" s="9">
        <v>44</v>
      </c>
      <c r="E295" s="9">
        <f t="shared" si="4"/>
        <v>0</v>
      </c>
      <c r="F295" s="9" t="s">
        <v>7</v>
      </c>
      <c r="G295" s="11">
        <f>G294/G290</f>
        <v>4.2256470083127153</v>
      </c>
    </row>
    <row r="296" spans="1:7" x14ac:dyDescent="0.25">
      <c r="A296" s="51" t="s">
        <v>23</v>
      </c>
      <c r="B296" s="9">
        <v>1</v>
      </c>
      <c r="C296" s="9">
        <v>0</v>
      </c>
      <c r="D296" s="9">
        <v>8</v>
      </c>
      <c r="E296" s="9"/>
      <c r="F296" s="9" t="s">
        <v>8</v>
      </c>
      <c r="G296" s="11">
        <f>SUM(D288:D331)</f>
        <v>2278</v>
      </c>
    </row>
    <row r="297" spans="1:7" x14ac:dyDescent="0.25">
      <c r="A297" s="51" t="s">
        <v>23</v>
      </c>
      <c r="B297" s="9">
        <v>1</v>
      </c>
      <c r="C297" s="9">
        <v>0</v>
      </c>
      <c r="D297" s="9">
        <v>71</v>
      </c>
      <c r="E297" s="9">
        <f t="shared" si="4"/>
        <v>0</v>
      </c>
      <c r="F297" s="9"/>
      <c r="G297" s="11"/>
    </row>
    <row r="298" spans="1:7" x14ac:dyDescent="0.25">
      <c r="A298" s="51" t="s">
        <v>23</v>
      </c>
      <c r="B298" s="9">
        <v>1</v>
      </c>
      <c r="C298" s="9">
        <v>0</v>
      </c>
      <c r="D298" s="9">
        <v>17</v>
      </c>
      <c r="E298" s="9">
        <f t="shared" si="4"/>
        <v>0</v>
      </c>
      <c r="F298" s="9">
        <f>AVERAGE(G298:G299)</f>
        <v>9.9329740187949125E-4</v>
      </c>
      <c r="G298" s="11">
        <f>AVERAGE(E288:E310)</f>
        <v>1.9865948037589825E-3</v>
      </c>
    </row>
    <row r="299" spans="1:7" x14ac:dyDescent="0.25">
      <c r="A299" s="51" t="s">
        <v>23</v>
      </c>
      <c r="B299" s="9">
        <v>1</v>
      </c>
      <c r="C299" s="9">
        <v>0</v>
      </c>
      <c r="D299" s="9">
        <v>51</v>
      </c>
      <c r="E299" s="9">
        <f t="shared" si="4"/>
        <v>0</v>
      </c>
      <c r="F299" s="9"/>
      <c r="G299" s="11">
        <f>AVERAGE(E311:E331)</f>
        <v>0</v>
      </c>
    </row>
    <row r="300" spans="1:7" x14ac:dyDescent="0.25">
      <c r="A300" s="51" t="s">
        <v>23</v>
      </c>
      <c r="B300" s="9">
        <v>1</v>
      </c>
      <c r="C300" s="9">
        <v>0</v>
      </c>
      <c r="D300" s="9">
        <v>8</v>
      </c>
      <c r="E300" s="9"/>
      <c r="F300" s="9"/>
      <c r="G300" s="11"/>
    </row>
    <row r="301" spans="1:7" x14ac:dyDescent="0.25">
      <c r="A301" s="51" t="s">
        <v>23</v>
      </c>
      <c r="B301" s="9">
        <v>1</v>
      </c>
      <c r="C301" s="9">
        <v>0</v>
      </c>
      <c r="D301" s="9">
        <v>65</v>
      </c>
      <c r="E301" s="9">
        <f t="shared" si="4"/>
        <v>0</v>
      </c>
      <c r="F301" s="9"/>
      <c r="G301" s="11"/>
    </row>
    <row r="302" spans="1:7" x14ac:dyDescent="0.25">
      <c r="A302" s="51" t="s">
        <v>23</v>
      </c>
      <c r="B302" s="9">
        <v>1</v>
      </c>
      <c r="C302" s="9">
        <v>0</v>
      </c>
      <c r="D302" s="9">
        <v>12</v>
      </c>
      <c r="E302" s="9">
        <f t="shared" si="4"/>
        <v>0</v>
      </c>
      <c r="F302" s="9"/>
      <c r="G302" s="11"/>
    </row>
    <row r="303" spans="1:7" x14ac:dyDescent="0.25">
      <c r="A303" s="51" t="s">
        <v>23</v>
      </c>
      <c r="B303" s="9">
        <v>1</v>
      </c>
      <c r="C303" s="9">
        <v>0</v>
      </c>
      <c r="D303" s="9">
        <v>72</v>
      </c>
      <c r="E303" s="9">
        <f t="shared" si="4"/>
        <v>0</v>
      </c>
      <c r="F303" s="9"/>
      <c r="G303" s="11"/>
    </row>
    <row r="304" spans="1:7" x14ac:dyDescent="0.25">
      <c r="A304" s="51" t="s">
        <v>23</v>
      </c>
      <c r="B304" s="9">
        <v>1</v>
      </c>
      <c r="C304" s="9">
        <v>0</v>
      </c>
      <c r="D304" s="9">
        <v>22</v>
      </c>
      <c r="E304" s="9">
        <f t="shared" si="4"/>
        <v>0</v>
      </c>
      <c r="F304" s="9"/>
      <c r="G304" s="11"/>
    </row>
    <row r="305" spans="1:7" x14ac:dyDescent="0.25">
      <c r="A305" s="51" t="s">
        <v>23</v>
      </c>
      <c r="B305" s="9">
        <v>1</v>
      </c>
      <c r="C305" s="9">
        <v>1</v>
      </c>
      <c r="D305" s="9">
        <v>48</v>
      </c>
      <c r="E305" s="9">
        <f t="shared" si="4"/>
        <v>2.0833333333333332E-2</v>
      </c>
      <c r="F305" s="9"/>
      <c r="G305" s="11"/>
    </row>
    <row r="306" spans="1:7" x14ac:dyDescent="0.25">
      <c r="A306" s="51" t="s">
        <v>23</v>
      </c>
      <c r="B306" s="9">
        <v>1</v>
      </c>
      <c r="C306" s="9">
        <v>0</v>
      </c>
      <c r="D306" s="9">
        <v>40</v>
      </c>
      <c r="E306" s="9">
        <f t="shared" si="4"/>
        <v>0</v>
      </c>
      <c r="F306" s="9"/>
      <c r="G306" s="11"/>
    </row>
    <row r="307" spans="1:7" x14ac:dyDescent="0.25">
      <c r="A307" s="51" t="s">
        <v>23</v>
      </c>
      <c r="B307" s="9">
        <v>1</v>
      </c>
      <c r="C307" s="9">
        <v>0</v>
      </c>
      <c r="D307" s="9">
        <v>30</v>
      </c>
      <c r="E307" s="9">
        <f t="shared" si="4"/>
        <v>0</v>
      </c>
      <c r="F307" s="9"/>
      <c r="G307" s="11"/>
    </row>
    <row r="308" spans="1:7" x14ac:dyDescent="0.25">
      <c r="A308" s="51" t="s">
        <v>23</v>
      </c>
      <c r="B308" s="9">
        <v>1</v>
      </c>
      <c r="C308" s="9">
        <v>0</v>
      </c>
      <c r="D308" s="9">
        <v>8</v>
      </c>
      <c r="E308" s="9"/>
      <c r="F308" s="9"/>
      <c r="G308" s="11"/>
    </row>
    <row r="309" spans="1:7" x14ac:dyDescent="0.25">
      <c r="A309" s="51" t="s">
        <v>23</v>
      </c>
      <c r="B309" s="9">
        <v>1</v>
      </c>
      <c r="C309" s="9">
        <v>0</v>
      </c>
      <c r="D309" s="9">
        <v>5</v>
      </c>
      <c r="E309" s="9"/>
      <c r="F309" s="9"/>
      <c r="G309" s="11"/>
    </row>
    <row r="310" spans="1:7" x14ac:dyDescent="0.25">
      <c r="A310" s="51" t="s">
        <v>23</v>
      </c>
      <c r="B310" s="9">
        <v>1</v>
      </c>
      <c r="C310" s="9">
        <v>0</v>
      </c>
      <c r="D310" s="9">
        <v>46</v>
      </c>
      <c r="E310" s="9">
        <f t="shared" si="4"/>
        <v>0</v>
      </c>
      <c r="F310" s="9"/>
      <c r="G310" s="11"/>
    </row>
    <row r="311" spans="1:7" x14ac:dyDescent="0.25">
      <c r="A311" s="51" t="s">
        <v>23</v>
      </c>
      <c r="B311" s="9">
        <v>2</v>
      </c>
      <c r="C311" s="9">
        <v>0</v>
      </c>
      <c r="D311" s="9">
        <v>79</v>
      </c>
      <c r="E311" s="9">
        <f t="shared" si="4"/>
        <v>0</v>
      </c>
      <c r="F311" s="9"/>
      <c r="G311" s="11"/>
    </row>
    <row r="312" spans="1:7" x14ac:dyDescent="0.25">
      <c r="A312" s="51" t="s">
        <v>23</v>
      </c>
      <c r="B312" s="9">
        <v>2</v>
      </c>
      <c r="C312" s="9">
        <v>0</v>
      </c>
      <c r="D312" s="9">
        <v>70</v>
      </c>
      <c r="E312" s="9">
        <f t="shared" si="4"/>
        <v>0</v>
      </c>
      <c r="F312" s="9"/>
      <c r="G312" s="11"/>
    </row>
    <row r="313" spans="1:7" x14ac:dyDescent="0.25">
      <c r="A313" s="51" t="s">
        <v>23</v>
      </c>
      <c r="B313" s="9">
        <v>2</v>
      </c>
      <c r="C313" s="9">
        <v>0</v>
      </c>
      <c r="D313" s="9">
        <v>96</v>
      </c>
      <c r="E313" s="9">
        <f t="shared" si="4"/>
        <v>0</v>
      </c>
      <c r="F313" s="9"/>
      <c r="G313" s="11"/>
    </row>
    <row r="314" spans="1:7" x14ac:dyDescent="0.25">
      <c r="A314" s="51" t="s">
        <v>23</v>
      </c>
      <c r="B314" s="9">
        <v>2</v>
      </c>
      <c r="C314" s="9">
        <v>0</v>
      </c>
      <c r="D314" s="9">
        <v>95</v>
      </c>
      <c r="E314" s="9">
        <f t="shared" si="4"/>
        <v>0</v>
      </c>
      <c r="F314" s="9"/>
      <c r="G314" s="11"/>
    </row>
    <row r="315" spans="1:7" x14ac:dyDescent="0.25">
      <c r="A315" s="51" t="s">
        <v>23</v>
      </c>
      <c r="B315" s="9">
        <v>2</v>
      </c>
      <c r="C315" s="9">
        <v>0</v>
      </c>
      <c r="D315" s="9">
        <v>97</v>
      </c>
      <c r="E315" s="9">
        <f t="shared" si="4"/>
        <v>0</v>
      </c>
      <c r="F315" s="9"/>
      <c r="G315" s="11"/>
    </row>
    <row r="316" spans="1:7" x14ac:dyDescent="0.25">
      <c r="A316" s="51" t="s">
        <v>23</v>
      </c>
      <c r="B316" s="9">
        <v>2</v>
      </c>
      <c r="C316" s="9">
        <v>0</v>
      </c>
      <c r="D316" s="9">
        <v>58</v>
      </c>
      <c r="E316" s="9">
        <f t="shared" si="4"/>
        <v>0</v>
      </c>
      <c r="F316" s="9"/>
      <c r="G316" s="11"/>
    </row>
    <row r="317" spans="1:7" x14ac:dyDescent="0.25">
      <c r="A317" s="51" t="s">
        <v>23</v>
      </c>
      <c r="B317" s="9">
        <v>2</v>
      </c>
      <c r="C317" s="9">
        <v>0</v>
      </c>
      <c r="D317" s="9">
        <v>8</v>
      </c>
      <c r="E317" s="9"/>
      <c r="F317" s="9"/>
      <c r="G317" s="11"/>
    </row>
    <row r="318" spans="1:7" x14ac:dyDescent="0.25">
      <c r="A318" s="51" t="s">
        <v>23</v>
      </c>
      <c r="B318" s="9">
        <v>2</v>
      </c>
      <c r="C318" s="9">
        <v>0</v>
      </c>
      <c r="D318" s="9">
        <v>52</v>
      </c>
      <c r="E318" s="9">
        <f t="shared" si="4"/>
        <v>0</v>
      </c>
      <c r="F318" s="9"/>
      <c r="G318" s="11"/>
    </row>
    <row r="319" spans="1:7" x14ac:dyDescent="0.25">
      <c r="A319" s="51" t="s">
        <v>23</v>
      </c>
      <c r="B319" s="9">
        <v>2</v>
      </c>
      <c r="C319" s="9">
        <v>0</v>
      </c>
      <c r="D319" s="9">
        <v>115</v>
      </c>
      <c r="E319" s="9">
        <f t="shared" si="4"/>
        <v>0</v>
      </c>
      <c r="F319" s="9"/>
      <c r="G319" s="11"/>
    </row>
    <row r="320" spans="1:7" x14ac:dyDescent="0.25">
      <c r="A320" s="51" t="s">
        <v>23</v>
      </c>
      <c r="B320" s="9">
        <v>2</v>
      </c>
      <c r="C320" s="9">
        <v>0</v>
      </c>
      <c r="D320" s="9">
        <v>87</v>
      </c>
      <c r="E320" s="9">
        <f t="shared" si="4"/>
        <v>0</v>
      </c>
      <c r="F320" s="9"/>
      <c r="G320" s="11"/>
    </row>
    <row r="321" spans="1:7" x14ac:dyDescent="0.25">
      <c r="A321" s="51" t="s">
        <v>23</v>
      </c>
      <c r="B321" s="9">
        <v>2</v>
      </c>
      <c r="C321" s="9">
        <v>0</v>
      </c>
      <c r="D321" s="9">
        <v>45</v>
      </c>
      <c r="E321" s="9">
        <f t="shared" si="4"/>
        <v>0</v>
      </c>
      <c r="F321" s="9"/>
      <c r="G321" s="11"/>
    </row>
    <row r="322" spans="1:7" x14ac:dyDescent="0.25">
      <c r="A322" s="51" t="s">
        <v>23</v>
      </c>
      <c r="B322" s="9">
        <v>2</v>
      </c>
      <c r="C322" s="9">
        <v>0</v>
      </c>
      <c r="D322" s="9">
        <v>42</v>
      </c>
      <c r="E322" s="9">
        <f t="shared" si="4"/>
        <v>0</v>
      </c>
      <c r="F322" s="9"/>
      <c r="G322" s="11"/>
    </row>
    <row r="323" spans="1:7" x14ac:dyDescent="0.25">
      <c r="A323" s="51" t="s">
        <v>23</v>
      </c>
      <c r="B323" s="9">
        <v>2</v>
      </c>
      <c r="C323" s="9">
        <v>0</v>
      </c>
      <c r="D323" s="9">
        <v>67</v>
      </c>
      <c r="E323" s="9">
        <f t="shared" ref="E323:E386" si="5">C323/D323</f>
        <v>0</v>
      </c>
      <c r="F323" s="9"/>
      <c r="G323" s="11"/>
    </row>
    <row r="324" spans="1:7" x14ac:dyDescent="0.25">
      <c r="A324" s="51" t="s">
        <v>23</v>
      </c>
      <c r="B324" s="9">
        <v>2</v>
      </c>
      <c r="C324" s="9">
        <v>0</v>
      </c>
      <c r="D324" s="9">
        <v>83</v>
      </c>
      <c r="E324" s="9">
        <f t="shared" si="5"/>
        <v>0</v>
      </c>
      <c r="F324" s="9"/>
      <c r="G324" s="11"/>
    </row>
    <row r="325" spans="1:7" x14ac:dyDescent="0.25">
      <c r="A325" s="51" t="s">
        <v>23</v>
      </c>
      <c r="B325" s="9">
        <v>2</v>
      </c>
      <c r="C325" s="9">
        <v>0</v>
      </c>
      <c r="D325" s="9">
        <v>17</v>
      </c>
      <c r="E325" s="9">
        <f t="shared" si="5"/>
        <v>0</v>
      </c>
      <c r="F325" s="9"/>
      <c r="G325" s="11"/>
    </row>
    <row r="326" spans="1:7" x14ac:dyDescent="0.25">
      <c r="A326" s="51" t="s">
        <v>23</v>
      </c>
      <c r="B326" s="9">
        <v>2</v>
      </c>
      <c r="C326" s="9">
        <v>0</v>
      </c>
      <c r="D326" s="9">
        <v>65</v>
      </c>
      <c r="E326" s="9">
        <f t="shared" si="5"/>
        <v>0</v>
      </c>
      <c r="F326" s="9"/>
      <c r="G326" s="11"/>
    </row>
    <row r="327" spans="1:7" x14ac:dyDescent="0.25">
      <c r="A327" s="51" t="s">
        <v>23</v>
      </c>
      <c r="B327" s="9">
        <v>2</v>
      </c>
      <c r="C327" s="9">
        <v>0</v>
      </c>
      <c r="D327" s="9">
        <v>59</v>
      </c>
      <c r="E327" s="9">
        <f t="shared" si="5"/>
        <v>0</v>
      </c>
      <c r="F327" s="9"/>
      <c r="G327" s="11"/>
    </row>
    <row r="328" spans="1:7" x14ac:dyDescent="0.25">
      <c r="A328" s="51" t="s">
        <v>23</v>
      </c>
      <c r="B328" s="9">
        <v>2</v>
      </c>
      <c r="C328" s="9">
        <v>0</v>
      </c>
      <c r="D328" s="9">
        <v>54</v>
      </c>
      <c r="E328" s="9">
        <f t="shared" si="5"/>
        <v>0</v>
      </c>
      <c r="F328" s="9"/>
      <c r="G328" s="11"/>
    </row>
    <row r="329" spans="1:7" x14ac:dyDescent="0.25">
      <c r="A329" s="51" t="s">
        <v>23</v>
      </c>
      <c r="B329" s="9">
        <v>2</v>
      </c>
      <c r="C329" s="9">
        <v>0</v>
      </c>
      <c r="D329" s="9">
        <v>53</v>
      </c>
      <c r="E329" s="9">
        <f t="shared" si="5"/>
        <v>0</v>
      </c>
      <c r="F329" s="9"/>
      <c r="G329" s="11"/>
    </row>
    <row r="330" spans="1:7" x14ac:dyDescent="0.25">
      <c r="A330" s="51" t="s">
        <v>23</v>
      </c>
      <c r="B330" s="9">
        <v>2</v>
      </c>
      <c r="C330" s="9">
        <v>0</v>
      </c>
      <c r="D330" s="9">
        <v>67</v>
      </c>
      <c r="E330" s="9">
        <f t="shared" si="5"/>
        <v>0</v>
      </c>
      <c r="F330" s="9"/>
      <c r="G330" s="11"/>
    </row>
    <row r="331" spans="1:7" x14ac:dyDescent="0.25">
      <c r="A331" s="51" t="s">
        <v>23</v>
      </c>
      <c r="B331" s="9">
        <v>2</v>
      </c>
      <c r="C331" s="9">
        <v>0</v>
      </c>
      <c r="D331" s="9">
        <v>78</v>
      </c>
      <c r="E331" s="9">
        <f t="shared" si="5"/>
        <v>0</v>
      </c>
      <c r="F331" s="9"/>
      <c r="G331" s="11"/>
    </row>
    <row r="332" spans="1:7" x14ac:dyDescent="0.25">
      <c r="A332" s="41">
        <v>44</v>
      </c>
      <c r="B332" s="11"/>
      <c r="C332" s="11"/>
      <c r="D332" s="11"/>
      <c r="E332" s="9"/>
      <c r="F332" s="9"/>
      <c r="G332" s="11"/>
    </row>
    <row r="333" spans="1:7" x14ac:dyDescent="0.25">
      <c r="A333" s="51" t="s">
        <v>24</v>
      </c>
      <c r="B333" s="9">
        <v>1</v>
      </c>
      <c r="C333" s="9">
        <v>0</v>
      </c>
      <c r="D333" s="9">
        <v>32</v>
      </c>
      <c r="E333" s="9">
        <f t="shared" si="5"/>
        <v>0</v>
      </c>
      <c r="F333" s="9" t="s">
        <v>4</v>
      </c>
      <c r="G333" s="11">
        <f>AVERAGE(E333:E369)</f>
        <v>1.287001287001287E-3</v>
      </c>
    </row>
    <row r="334" spans="1:7" x14ac:dyDescent="0.25">
      <c r="A334" s="51" t="s">
        <v>24</v>
      </c>
      <c r="B334" s="9">
        <v>1</v>
      </c>
      <c r="C334" s="9">
        <v>3</v>
      </c>
      <c r="D334" s="9">
        <v>63</v>
      </c>
      <c r="E334" s="9">
        <f t="shared" si="5"/>
        <v>4.7619047619047616E-2</v>
      </c>
      <c r="F334" s="9" t="s">
        <v>5</v>
      </c>
      <c r="G334" s="11">
        <f>STDEV(E333:E369)</f>
        <v>7.8285232050170125E-3</v>
      </c>
    </row>
    <row r="335" spans="1:7" x14ac:dyDescent="0.25">
      <c r="A335" s="51" t="s">
        <v>24</v>
      </c>
      <c r="B335" s="9">
        <v>1</v>
      </c>
      <c r="C335" s="9">
        <v>0</v>
      </c>
      <c r="D335" s="9">
        <v>51</v>
      </c>
      <c r="E335" s="9">
        <f t="shared" si="5"/>
        <v>0</v>
      </c>
      <c r="F335" s="9" t="s">
        <v>6</v>
      </c>
      <c r="G335" s="11">
        <f>SQRT(37)</f>
        <v>6.0827625302982193</v>
      </c>
    </row>
    <row r="336" spans="1:7" x14ac:dyDescent="0.25">
      <c r="A336" s="51" t="s">
        <v>24</v>
      </c>
      <c r="B336" s="9">
        <v>1</v>
      </c>
      <c r="C336" s="9">
        <v>0</v>
      </c>
      <c r="D336" s="9">
        <v>14</v>
      </c>
      <c r="E336" s="9">
        <f t="shared" si="5"/>
        <v>0</v>
      </c>
      <c r="F336" s="9" t="s">
        <v>7</v>
      </c>
      <c r="G336" s="11">
        <f>G334/G335</f>
        <v>1.287001287001287E-3</v>
      </c>
    </row>
    <row r="337" spans="1:7" x14ac:dyDescent="0.25">
      <c r="A337" s="51" t="s">
        <v>24</v>
      </c>
      <c r="B337" s="9">
        <v>1</v>
      </c>
      <c r="C337" s="9">
        <v>0</v>
      </c>
      <c r="D337" s="9">
        <v>25</v>
      </c>
      <c r="E337" s="9">
        <f t="shared" si="5"/>
        <v>0</v>
      </c>
      <c r="F337" s="9"/>
      <c r="G337" s="11"/>
    </row>
    <row r="338" spans="1:7" x14ac:dyDescent="0.25">
      <c r="A338" s="51" t="s">
        <v>24</v>
      </c>
      <c r="B338" s="9">
        <v>1</v>
      </c>
      <c r="C338" s="9">
        <v>0</v>
      </c>
      <c r="D338" s="9">
        <v>58</v>
      </c>
      <c r="E338" s="9">
        <f t="shared" si="5"/>
        <v>0</v>
      </c>
      <c r="F338" s="9" t="s">
        <v>4</v>
      </c>
      <c r="G338" s="11">
        <f>AVERAGE(D333:D369)</f>
        <v>47.702702702702702</v>
      </c>
    </row>
    <row r="339" spans="1:7" x14ac:dyDescent="0.25">
      <c r="A339" s="51" t="s">
        <v>24</v>
      </c>
      <c r="B339" s="9">
        <v>1</v>
      </c>
      <c r="C339" s="9">
        <v>0</v>
      </c>
      <c r="D339" s="9">
        <v>63</v>
      </c>
      <c r="E339" s="9">
        <f t="shared" si="5"/>
        <v>0</v>
      </c>
      <c r="F339" s="9" t="s">
        <v>5</v>
      </c>
      <c r="G339" s="11">
        <f>STDEV(D333:D369)</f>
        <v>29.727339516255316</v>
      </c>
    </row>
    <row r="340" spans="1:7" x14ac:dyDescent="0.25">
      <c r="A340" s="51" t="s">
        <v>24</v>
      </c>
      <c r="B340" s="9">
        <v>1</v>
      </c>
      <c r="C340" s="9">
        <v>0</v>
      </c>
      <c r="D340" s="9">
        <v>15</v>
      </c>
      <c r="E340" s="9">
        <f t="shared" si="5"/>
        <v>0</v>
      </c>
      <c r="F340" s="9" t="s">
        <v>7</v>
      </c>
      <c r="G340" s="11">
        <f>G339/G335</f>
        <v>4.8871445117549044</v>
      </c>
    </row>
    <row r="341" spans="1:7" x14ac:dyDescent="0.25">
      <c r="A341" s="51" t="s">
        <v>24</v>
      </c>
      <c r="B341" s="9">
        <v>1</v>
      </c>
      <c r="C341" s="9">
        <v>0</v>
      </c>
      <c r="D341" s="9">
        <v>57</v>
      </c>
      <c r="E341" s="9">
        <f t="shared" si="5"/>
        <v>0</v>
      </c>
      <c r="F341" s="9" t="s">
        <v>8</v>
      </c>
      <c r="G341" s="11">
        <f>SUM(D333:D369)</f>
        <v>1765</v>
      </c>
    </row>
    <row r="342" spans="1:7" x14ac:dyDescent="0.25">
      <c r="A342" s="51" t="s">
        <v>24</v>
      </c>
      <c r="B342" s="9">
        <v>1</v>
      </c>
      <c r="C342" s="9">
        <v>0</v>
      </c>
      <c r="D342" s="9">
        <v>15</v>
      </c>
      <c r="E342" s="9">
        <f t="shared" si="5"/>
        <v>0</v>
      </c>
      <c r="F342" s="9"/>
      <c r="G342" s="11"/>
    </row>
    <row r="343" spans="1:7" x14ac:dyDescent="0.25">
      <c r="A343" s="51" t="s">
        <v>24</v>
      </c>
      <c r="B343" s="9">
        <v>1</v>
      </c>
      <c r="C343" s="9">
        <v>0</v>
      </c>
      <c r="D343" s="9">
        <v>53</v>
      </c>
      <c r="E343" s="9">
        <f t="shared" si="5"/>
        <v>0</v>
      </c>
      <c r="F343" s="9"/>
      <c r="G343" s="11"/>
    </row>
    <row r="344" spans="1:7" x14ac:dyDescent="0.25">
      <c r="A344" s="51" t="s">
        <v>24</v>
      </c>
      <c r="B344" s="9">
        <v>1</v>
      </c>
      <c r="C344" s="9">
        <v>0</v>
      </c>
      <c r="D344" s="9">
        <v>11</v>
      </c>
      <c r="E344" s="9">
        <f t="shared" si="5"/>
        <v>0</v>
      </c>
      <c r="F344" s="9">
        <f>AVERAGE(G344:G345)</f>
        <v>1.1904761904761904E-3</v>
      </c>
      <c r="G344" s="11">
        <f>AVERAGE(E333:E352)</f>
        <v>2.3809523809523807E-3</v>
      </c>
    </row>
    <row r="345" spans="1:7" x14ac:dyDescent="0.25">
      <c r="A345" s="51" t="s">
        <v>24</v>
      </c>
      <c r="B345" s="9">
        <v>1</v>
      </c>
      <c r="C345" s="9">
        <v>0</v>
      </c>
      <c r="D345" s="9">
        <v>31</v>
      </c>
      <c r="E345" s="9">
        <f t="shared" si="5"/>
        <v>0</v>
      </c>
      <c r="F345" s="9"/>
      <c r="G345" s="11">
        <f>AVERAGE(E353:E369)</f>
        <v>0</v>
      </c>
    </row>
    <row r="346" spans="1:7" x14ac:dyDescent="0.25">
      <c r="A346" s="51" t="s">
        <v>24</v>
      </c>
      <c r="B346" s="9">
        <v>1</v>
      </c>
      <c r="C346" s="9">
        <v>0</v>
      </c>
      <c r="D346" s="9">
        <v>19</v>
      </c>
      <c r="E346" s="9">
        <f t="shared" si="5"/>
        <v>0</v>
      </c>
      <c r="F346" s="9"/>
      <c r="G346" s="11"/>
    </row>
    <row r="347" spans="1:7" x14ac:dyDescent="0.25">
      <c r="A347" s="51" t="s">
        <v>24</v>
      </c>
      <c r="B347" s="9">
        <v>1</v>
      </c>
      <c r="C347" s="9">
        <v>0</v>
      </c>
      <c r="D347" s="9">
        <v>11</v>
      </c>
      <c r="E347" s="9">
        <f t="shared" si="5"/>
        <v>0</v>
      </c>
      <c r="F347" s="9"/>
      <c r="G347" s="11"/>
    </row>
    <row r="348" spans="1:7" x14ac:dyDescent="0.25">
      <c r="A348" s="51" t="s">
        <v>24</v>
      </c>
      <c r="B348" s="9">
        <v>1</v>
      </c>
      <c r="C348" s="9">
        <v>0</v>
      </c>
      <c r="D348" s="9">
        <v>9</v>
      </c>
      <c r="E348" s="9">
        <f t="shared" si="5"/>
        <v>0</v>
      </c>
      <c r="F348" s="9"/>
      <c r="G348" s="11"/>
    </row>
    <row r="349" spans="1:7" x14ac:dyDescent="0.25">
      <c r="A349" s="51" t="s">
        <v>24</v>
      </c>
      <c r="B349" s="9">
        <v>1</v>
      </c>
      <c r="C349" s="9">
        <v>0</v>
      </c>
      <c r="D349" s="9">
        <v>57</v>
      </c>
      <c r="E349" s="9">
        <f t="shared" si="5"/>
        <v>0</v>
      </c>
      <c r="F349" s="9"/>
      <c r="G349" s="11"/>
    </row>
    <row r="350" spans="1:7" x14ac:dyDescent="0.25">
      <c r="A350" s="51" t="s">
        <v>24</v>
      </c>
      <c r="B350" s="9">
        <v>1</v>
      </c>
      <c r="C350" s="9">
        <v>0</v>
      </c>
      <c r="D350" s="9">
        <v>16</v>
      </c>
      <c r="E350" s="9">
        <f t="shared" si="5"/>
        <v>0</v>
      </c>
      <c r="F350" s="9"/>
      <c r="G350" s="11"/>
    </row>
    <row r="351" spans="1:7" x14ac:dyDescent="0.25">
      <c r="A351" s="51" t="s">
        <v>24</v>
      </c>
      <c r="B351" s="9">
        <v>1</v>
      </c>
      <c r="C351" s="9">
        <v>0</v>
      </c>
      <c r="D351" s="9">
        <v>60</v>
      </c>
      <c r="E351" s="9">
        <f t="shared" si="5"/>
        <v>0</v>
      </c>
      <c r="F351" s="9"/>
      <c r="G351" s="11"/>
    </row>
    <row r="352" spans="1:7" x14ac:dyDescent="0.25">
      <c r="A352" s="51" t="s">
        <v>24</v>
      </c>
      <c r="B352" s="9">
        <v>1</v>
      </c>
      <c r="C352" s="9">
        <v>0</v>
      </c>
      <c r="D352" s="9">
        <v>10</v>
      </c>
      <c r="E352" s="9">
        <f t="shared" si="5"/>
        <v>0</v>
      </c>
      <c r="F352" s="9"/>
      <c r="G352" s="11"/>
    </row>
    <row r="353" spans="1:7" x14ac:dyDescent="0.25">
      <c r="A353" s="51" t="s">
        <v>24</v>
      </c>
      <c r="B353" s="9">
        <v>2</v>
      </c>
      <c r="C353" s="9">
        <v>0</v>
      </c>
      <c r="D353" s="9">
        <v>79</v>
      </c>
      <c r="E353" s="9">
        <f t="shared" si="5"/>
        <v>0</v>
      </c>
      <c r="F353" s="9"/>
      <c r="G353" s="11"/>
    </row>
    <row r="354" spans="1:7" x14ac:dyDescent="0.25">
      <c r="A354" s="51" t="s">
        <v>24</v>
      </c>
      <c r="B354" s="9">
        <v>2</v>
      </c>
      <c r="C354" s="9">
        <v>0</v>
      </c>
      <c r="D354" s="9">
        <v>110</v>
      </c>
      <c r="E354" s="9">
        <f t="shared" si="5"/>
        <v>0</v>
      </c>
      <c r="F354" s="9"/>
      <c r="G354" s="11"/>
    </row>
    <row r="355" spans="1:7" x14ac:dyDescent="0.25">
      <c r="A355" s="51" t="s">
        <v>24</v>
      </c>
      <c r="B355" s="9">
        <v>2</v>
      </c>
      <c r="C355" s="9">
        <v>0</v>
      </c>
      <c r="D355" s="9">
        <v>56</v>
      </c>
      <c r="E355" s="9">
        <f t="shared" si="5"/>
        <v>0</v>
      </c>
      <c r="F355" s="9"/>
      <c r="G355" s="11"/>
    </row>
    <row r="356" spans="1:7" x14ac:dyDescent="0.25">
      <c r="A356" s="51" t="s">
        <v>24</v>
      </c>
      <c r="B356" s="9">
        <v>2</v>
      </c>
      <c r="C356" s="9">
        <v>0</v>
      </c>
      <c r="D356" s="9">
        <v>62</v>
      </c>
      <c r="E356" s="9">
        <f t="shared" si="5"/>
        <v>0</v>
      </c>
      <c r="F356" s="9"/>
      <c r="G356" s="11"/>
    </row>
    <row r="357" spans="1:7" x14ac:dyDescent="0.25">
      <c r="A357" s="51" t="s">
        <v>24</v>
      </c>
      <c r="B357" s="9">
        <v>2</v>
      </c>
      <c r="C357" s="9">
        <v>0</v>
      </c>
      <c r="D357" s="9">
        <v>28</v>
      </c>
      <c r="E357" s="9">
        <f t="shared" si="5"/>
        <v>0</v>
      </c>
      <c r="F357" s="9"/>
      <c r="G357" s="11"/>
    </row>
    <row r="358" spans="1:7" x14ac:dyDescent="0.25">
      <c r="A358" s="51" t="s">
        <v>24</v>
      </c>
      <c r="B358" s="9">
        <v>2</v>
      </c>
      <c r="C358" s="9">
        <v>0</v>
      </c>
      <c r="D358" s="9">
        <v>71</v>
      </c>
      <c r="E358" s="9">
        <f t="shared" si="5"/>
        <v>0</v>
      </c>
      <c r="F358" s="9"/>
      <c r="G358" s="11"/>
    </row>
    <row r="359" spans="1:7" x14ac:dyDescent="0.25">
      <c r="A359" s="51" t="s">
        <v>24</v>
      </c>
      <c r="B359" s="9">
        <v>2</v>
      </c>
      <c r="C359" s="9">
        <v>0</v>
      </c>
      <c r="D359" s="9">
        <v>32</v>
      </c>
      <c r="E359" s="9">
        <f t="shared" si="5"/>
        <v>0</v>
      </c>
      <c r="F359" s="9"/>
      <c r="G359" s="11"/>
    </row>
    <row r="360" spans="1:7" x14ac:dyDescent="0.25">
      <c r="A360" s="51" t="s">
        <v>24</v>
      </c>
      <c r="B360" s="9">
        <v>2</v>
      </c>
      <c r="C360" s="9">
        <v>0</v>
      </c>
      <c r="D360" s="9">
        <v>90</v>
      </c>
      <c r="E360" s="9">
        <f t="shared" si="5"/>
        <v>0</v>
      </c>
      <c r="F360" s="9"/>
      <c r="G360" s="11"/>
    </row>
    <row r="361" spans="1:7" x14ac:dyDescent="0.25">
      <c r="A361" s="51" t="s">
        <v>24</v>
      </c>
      <c r="B361" s="9">
        <v>2</v>
      </c>
      <c r="C361" s="9">
        <v>0</v>
      </c>
      <c r="D361" s="9">
        <v>97</v>
      </c>
      <c r="E361" s="9">
        <f t="shared" si="5"/>
        <v>0</v>
      </c>
      <c r="F361" s="9"/>
      <c r="G361" s="11"/>
    </row>
    <row r="362" spans="1:7" x14ac:dyDescent="0.25">
      <c r="A362" s="51" t="s">
        <v>24</v>
      </c>
      <c r="B362" s="9">
        <v>2</v>
      </c>
      <c r="C362" s="9">
        <v>0</v>
      </c>
      <c r="D362" s="9">
        <v>10</v>
      </c>
      <c r="E362" s="9">
        <f t="shared" si="5"/>
        <v>0</v>
      </c>
      <c r="F362" s="9"/>
      <c r="G362" s="11"/>
    </row>
    <row r="363" spans="1:7" x14ac:dyDescent="0.25">
      <c r="A363" s="51" t="s">
        <v>24</v>
      </c>
      <c r="B363" s="9">
        <v>2</v>
      </c>
      <c r="C363" s="9">
        <v>0</v>
      </c>
      <c r="D363" s="9">
        <v>88</v>
      </c>
      <c r="E363" s="9">
        <f t="shared" si="5"/>
        <v>0</v>
      </c>
      <c r="F363" s="9"/>
      <c r="G363" s="11"/>
    </row>
    <row r="364" spans="1:7" x14ac:dyDescent="0.25">
      <c r="A364" s="51" t="s">
        <v>24</v>
      </c>
      <c r="B364" s="9">
        <v>2</v>
      </c>
      <c r="C364" s="9">
        <v>0</v>
      </c>
      <c r="D364" s="9">
        <v>37</v>
      </c>
      <c r="E364" s="9">
        <f t="shared" si="5"/>
        <v>0</v>
      </c>
      <c r="F364" s="9"/>
      <c r="G364" s="11"/>
    </row>
    <row r="365" spans="1:7" x14ac:dyDescent="0.25">
      <c r="A365" s="51" t="s">
        <v>24</v>
      </c>
      <c r="B365" s="9">
        <v>2</v>
      </c>
      <c r="C365" s="9">
        <v>0</v>
      </c>
      <c r="D365" s="9">
        <v>103</v>
      </c>
      <c r="E365" s="9">
        <f t="shared" si="5"/>
        <v>0</v>
      </c>
      <c r="F365" s="9"/>
      <c r="G365" s="11"/>
    </row>
    <row r="366" spans="1:7" x14ac:dyDescent="0.25">
      <c r="A366" s="51" t="s">
        <v>24</v>
      </c>
      <c r="B366" s="9">
        <v>2</v>
      </c>
      <c r="C366" s="9">
        <v>0</v>
      </c>
      <c r="D366" s="9">
        <v>33</v>
      </c>
      <c r="E366" s="9">
        <f t="shared" si="5"/>
        <v>0</v>
      </c>
      <c r="F366" s="9"/>
      <c r="G366" s="11"/>
    </row>
    <row r="367" spans="1:7" x14ac:dyDescent="0.25">
      <c r="A367" s="51" t="s">
        <v>24</v>
      </c>
      <c r="B367" s="9">
        <v>2</v>
      </c>
      <c r="C367" s="9">
        <v>0</v>
      </c>
      <c r="D367" s="9">
        <v>64</v>
      </c>
      <c r="E367" s="9">
        <f t="shared" si="5"/>
        <v>0</v>
      </c>
      <c r="F367" s="9"/>
      <c r="G367" s="11"/>
    </row>
    <row r="368" spans="1:7" x14ac:dyDescent="0.25">
      <c r="A368" s="51" t="s">
        <v>24</v>
      </c>
      <c r="B368" s="9">
        <v>2</v>
      </c>
      <c r="C368" s="9">
        <v>0</v>
      </c>
      <c r="D368" s="9">
        <v>91</v>
      </c>
      <c r="E368" s="9">
        <f t="shared" si="5"/>
        <v>0</v>
      </c>
      <c r="F368" s="9"/>
      <c r="G368" s="11"/>
    </row>
    <row r="369" spans="1:7" x14ac:dyDescent="0.25">
      <c r="A369" s="51" t="s">
        <v>24</v>
      </c>
      <c r="B369" s="9">
        <v>2</v>
      </c>
      <c r="C369" s="9">
        <v>0</v>
      </c>
      <c r="D369" s="9">
        <v>44</v>
      </c>
      <c r="E369" s="9">
        <f t="shared" si="5"/>
        <v>0</v>
      </c>
      <c r="F369" s="9"/>
      <c r="G369" s="11"/>
    </row>
    <row r="370" spans="1:7" x14ac:dyDescent="0.25">
      <c r="A370" s="41">
        <v>37</v>
      </c>
      <c r="B370" s="11"/>
      <c r="C370" s="11"/>
      <c r="D370" s="11"/>
      <c r="E370" s="9"/>
      <c r="F370" s="9"/>
      <c r="G370" s="11"/>
    </row>
    <row r="371" spans="1:7" x14ac:dyDescent="0.25">
      <c r="A371" s="51" t="s">
        <v>25</v>
      </c>
      <c r="B371" s="9">
        <v>1</v>
      </c>
      <c r="C371" s="9">
        <v>0</v>
      </c>
      <c r="D371" s="9">
        <v>6</v>
      </c>
      <c r="E371" s="9"/>
      <c r="F371" s="9" t="s">
        <v>4</v>
      </c>
      <c r="G371" s="11">
        <f>AVERAGE(E371:E409)</f>
        <v>3.3748244333300211E-2</v>
      </c>
    </row>
    <row r="372" spans="1:7" x14ac:dyDescent="0.25">
      <c r="A372" s="51" t="s">
        <v>25</v>
      </c>
      <c r="B372" s="9">
        <v>1</v>
      </c>
      <c r="C372" s="9">
        <v>2</v>
      </c>
      <c r="D372" s="9">
        <v>34</v>
      </c>
      <c r="E372" s="9">
        <f t="shared" si="5"/>
        <v>5.8823529411764705E-2</v>
      </c>
      <c r="F372" s="9" t="s">
        <v>5</v>
      </c>
      <c r="G372" s="11">
        <f>STDEV(E371:E409)</f>
        <v>4.0665163538056284E-2</v>
      </c>
    </row>
    <row r="373" spans="1:7" x14ac:dyDescent="0.25">
      <c r="A373" s="51" t="s">
        <v>25</v>
      </c>
      <c r="B373" s="9">
        <v>1</v>
      </c>
      <c r="C373" s="9">
        <v>1</v>
      </c>
      <c r="D373" s="9">
        <v>29</v>
      </c>
      <c r="E373" s="9">
        <f t="shared" si="5"/>
        <v>3.4482758620689655E-2</v>
      </c>
      <c r="F373" s="9" t="s">
        <v>6</v>
      </c>
      <c r="G373" s="11">
        <f>SQRT(39)</f>
        <v>6.2449979983983983</v>
      </c>
    </row>
    <row r="374" spans="1:7" x14ac:dyDescent="0.25">
      <c r="A374" s="51" t="s">
        <v>25</v>
      </c>
      <c r="B374" s="9">
        <v>1</v>
      </c>
      <c r="C374" s="9">
        <v>0</v>
      </c>
      <c r="D374" s="9">
        <v>67</v>
      </c>
      <c r="E374" s="9">
        <f t="shared" si="5"/>
        <v>0</v>
      </c>
      <c r="F374" s="9" t="s">
        <v>7</v>
      </c>
      <c r="G374" s="11">
        <f>G372/G373</f>
        <v>6.511637561530898E-3</v>
      </c>
    </row>
    <row r="375" spans="1:7" x14ac:dyDescent="0.25">
      <c r="A375" s="51" t="s">
        <v>25</v>
      </c>
      <c r="B375" s="9">
        <v>1</v>
      </c>
      <c r="C375" s="9">
        <v>0</v>
      </c>
      <c r="D375" s="9">
        <v>40</v>
      </c>
      <c r="E375" s="9">
        <f t="shared" si="5"/>
        <v>0</v>
      </c>
      <c r="F375" s="9"/>
      <c r="G375" s="11"/>
    </row>
    <row r="376" spans="1:7" x14ac:dyDescent="0.25">
      <c r="A376" s="51" t="s">
        <v>25</v>
      </c>
      <c r="B376" s="9">
        <v>1</v>
      </c>
      <c r="C376" s="9">
        <v>2</v>
      </c>
      <c r="D376" s="9">
        <v>38</v>
      </c>
      <c r="E376" s="9">
        <f t="shared" si="5"/>
        <v>5.2631578947368418E-2</v>
      </c>
      <c r="F376" s="9" t="s">
        <v>4</v>
      </c>
      <c r="G376" s="11">
        <f>AVERAGE(D371:D409)</f>
        <v>54.46153846153846</v>
      </c>
    </row>
    <row r="377" spans="1:7" x14ac:dyDescent="0.25">
      <c r="A377" s="51" t="s">
        <v>25</v>
      </c>
      <c r="B377" s="9">
        <v>1</v>
      </c>
      <c r="C377" s="9">
        <v>2</v>
      </c>
      <c r="D377" s="9">
        <v>12</v>
      </c>
      <c r="E377" s="9">
        <f t="shared" si="5"/>
        <v>0.16666666666666666</v>
      </c>
      <c r="F377" s="9" t="s">
        <v>5</v>
      </c>
      <c r="G377" s="11">
        <f>STDEV(D371:D409)</f>
        <v>31.848197630442016</v>
      </c>
    </row>
    <row r="378" spans="1:7" x14ac:dyDescent="0.25">
      <c r="A378" s="51" t="s">
        <v>25</v>
      </c>
      <c r="B378" s="9">
        <v>1</v>
      </c>
      <c r="C378" s="9">
        <v>4</v>
      </c>
      <c r="D378" s="9">
        <v>73</v>
      </c>
      <c r="E378" s="9">
        <f t="shared" si="5"/>
        <v>5.4794520547945202E-2</v>
      </c>
      <c r="F378" s="9" t="s">
        <v>7</v>
      </c>
      <c r="G378" s="11">
        <f>G377/G373</f>
        <v>5.0997930885822305</v>
      </c>
    </row>
    <row r="379" spans="1:7" x14ac:dyDescent="0.25">
      <c r="A379" s="51" t="s">
        <v>25</v>
      </c>
      <c r="B379" s="9">
        <v>1</v>
      </c>
      <c r="C379" s="9">
        <v>0</v>
      </c>
      <c r="D379" s="9">
        <v>74</v>
      </c>
      <c r="E379" s="9">
        <f t="shared" si="5"/>
        <v>0</v>
      </c>
      <c r="F379" s="9" t="s">
        <v>8</v>
      </c>
      <c r="G379" s="11">
        <f>SUM(D371:D409)</f>
        <v>2124</v>
      </c>
    </row>
    <row r="380" spans="1:7" x14ac:dyDescent="0.25">
      <c r="A380" s="51" t="s">
        <v>25</v>
      </c>
      <c r="B380" s="9">
        <v>1</v>
      </c>
      <c r="C380" s="9">
        <v>1</v>
      </c>
      <c r="D380" s="9">
        <v>66</v>
      </c>
      <c r="E380" s="9">
        <f t="shared" si="5"/>
        <v>1.5151515151515152E-2</v>
      </c>
      <c r="F380" s="9"/>
      <c r="G380" s="11"/>
    </row>
    <row r="381" spans="1:7" x14ac:dyDescent="0.25">
      <c r="A381" s="51" t="s">
        <v>25</v>
      </c>
      <c r="B381" s="9">
        <v>1</v>
      </c>
      <c r="C381" s="9">
        <v>4</v>
      </c>
      <c r="D381" s="9">
        <v>98</v>
      </c>
      <c r="E381" s="9">
        <f t="shared" si="5"/>
        <v>4.0816326530612242E-2</v>
      </c>
      <c r="F381" s="9"/>
      <c r="G381" s="11"/>
    </row>
    <row r="382" spans="1:7" x14ac:dyDescent="0.25">
      <c r="A382" s="51" t="s">
        <v>25</v>
      </c>
      <c r="B382" s="9">
        <v>1</v>
      </c>
      <c r="C382" s="9">
        <v>1</v>
      </c>
      <c r="D382" s="9">
        <v>29</v>
      </c>
      <c r="E382" s="9">
        <f t="shared" si="5"/>
        <v>3.4482758620689655E-2</v>
      </c>
      <c r="F382" s="9">
        <f>AVERAGE(G382:G383)</f>
        <v>3.3880263916207493E-2</v>
      </c>
      <c r="G382" s="11">
        <f>AVERAGE(E371:E390)</f>
        <v>3.8500949317962385E-2</v>
      </c>
    </row>
    <row r="383" spans="1:7" x14ac:dyDescent="0.25">
      <c r="A383" s="51" t="s">
        <v>25</v>
      </c>
      <c r="B383" s="9">
        <v>1</v>
      </c>
      <c r="C383" s="9">
        <v>1</v>
      </c>
      <c r="D383" s="9">
        <v>13</v>
      </c>
      <c r="E383" s="9">
        <f t="shared" si="5"/>
        <v>7.6923076923076927E-2</v>
      </c>
      <c r="F383" s="9"/>
      <c r="G383" s="11">
        <f>AVERAGE(E391:E409)</f>
        <v>2.9259578514452607E-2</v>
      </c>
    </row>
    <row r="384" spans="1:7" x14ac:dyDescent="0.25">
      <c r="A384" s="51" t="s">
        <v>25</v>
      </c>
      <c r="B384" s="9">
        <v>1</v>
      </c>
      <c r="C384" s="9">
        <v>0</v>
      </c>
      <c r="D384" s="9">
        <v>63</v>
      </c>
      <c r="E384" s="9">
        <f t="shared" si="5"/>
        <v>0</v>
      </c>
      <c r="F384" s="9"/>
      <c r="G384" s="11"/>
    </row>
    <row r="385" spans="1:7" x14ac:dyDescent="0.25">
      <c r="A385" s="51" t="s">
        <v>25</v>
      </c>
      <c r="B385" s="9">
        <v>1</v>
      </c>
      <c r="C385" s="9">
        <v>0</v>
      </c>
      <c r="D385" s="9">
        <v>5</v>
      </c>
      <c r="E385" s="9"/>
      <c r="F385" s="9"/>
      <c r="G385" s="11"/>
    </row>
    <row r="386" spans="1:7" x14ac:dyDescent="0.25">
      <c r="A386" s="51" t="s">
        <v>25</v>
      </c>
      <c r="B386" s="9">
        <v>1</v>
      </c>
      <c r="C386" s="9">
        <v>0</v>
      </c>
      <c r="D386" s="9">
        <v>23</v>
      </c>
      <c r="E386" s="9">
        <f t="shared" si="5"/>
        <v>0</v>
      </c>
      <c r="F386" s="9"/>
      <c r="G386" s="11"/>
    </row>
    <row r="387" spans="1:7" x14ac:dyDescent="0.25">
      <c r="A387" s="51" t="s">
        <v>25</v>
      </c>
      <c r="B387" s="9">
        <v>1</v>
      </c>
      <c r="C387" s="9">
        <v>0</v>
      </c>
      <c r="D387" s="9">
        <v>7</v>
      </c>
      <c r="E387" s="9"/>
      <c r="F387" s="9"/>
      <c r="G387" s="11"/>
    </row>
    <row r="388" spans="1:7" x14ac:dyDescent="0.25">
      <c r="A388" s="51" t="s">
        <v>25</v>
      </c>
      <c r="B388" s="9">
        <v>1</v>
      </c>
      <c r="C388" s="9">
        <v>2</v>
      </c>
      <c r="D388" s="9">
        <v>61</v>
      </c>
      <c r="E388" s="9">
        <f t="shared" ref="E388:E409" si="6">C388/D388</f>
        <v>3.2786885245901641E-2</v>
      </c>
      <c r="F388" s="9"/>
      <c r="G388" s="11"/>
    </row>
    <row r="389" spans="1:7" x14ac:dyDescent="0.25">
      <c r="A389" s="51" t="s">
        <v>25</v>
      </c>
      <c r="B389" s="9">
        <v>1</v>
      </c>
      <c r="C389" s="9">
        <v>2</v>
      </c>
      <c r="D389" s="9">
        <v>23</v>
      </c>
      <c r="E389" s="9">
        <f t="shared" si="6"/>
        <v>8.6956521739130432E-2</v>
      </c>
      <c r="F389" s="9"/>
      <c r="G389" s="11"/>
    </row>
    <row r="390" spans="1:7" x14ac:dyDescent="0.25">
      <c r="A390" s="51" t="s">
        <v>25</v>
      </c>
      <c r="B390" s="9">
        <v>1</v>
      </c>
      <c r="C390" s="9">
        <v>0</v>
      </c>
      <c r="D390" s="9">
        <v>19</v>
      </c>
      <c r="E390" s="9">
        <f t="shared" si="6"/>
        <v>0</v>
      </c>
      <c r="F390" s="9"/>
      <c r="G390" s="11"/>
    </row>
    <row r="391" spans="1:7" x14ac:dyDescent="0.25">
      <c r="A391" s="51" t="s">
        <v>25</v>
      </c>
      <c r="B391" s="9">
        <v>2</v>
      </c>
      <c r="C391" s="9">
        <v>1</v>
      </c>
      <c r="D391" s="9">
        <v>89</v>
      </c>
      <c r="E391" s="9">
        <f t="shared" si="6"/>
        <v>1.1235955056179775E-2</v>
      </c>
      <c r="F391" s="9"/>
      <c r="G391" s="11"/>
    </row>
    <row r="392" spans="1:7" x14ac:dyDescent="0.25">
      <c r="A392" s="51" t="s">
        <v>25</v>
      </c>
      <c r="B392" s="9">
        <v>2</v>
      </c>
      <c r="C392" s="9">
        <v>1</v>
      </c>
      <c r="D392" s="9">
        <v>68</v>
      </c>
      <c r="E392" s="9">
        <f t="shared" si="6"/>
        <v>1.4705882352941176E-2</v>
      </c>
      <c r="F392" s="9"/>
      <c r="G392" s="11"/>
    </row>
    <row r="393" spans="1:7" x14ac:dyDescent="0.25">
      <c r="A393" s="51" t="s">
        <v>25</v>
      </c>
      <c r="B393" s="9">
        <v>2</v>
      </c>
      <c r="C393" s="9">
        <v>0</v>
      </c>
      <c r="D393" s="9">
        <v>62</v>
      </c>
      <c r="E393" s="9">
        <f t="shared" si="6"/>
        <v>0</v>
      </c>
      <c r="F393" s="9"/>
      <c r="G393" s="11"/>
    </row>
    <row r="394" spans="1:7" x14ac:dyDescent="0.25">
      <c r="A394" s="51" t="s">
        <v>25</v>
      </c>
      <c r="B394" s="9">
        <v>2</v>
      </c>
      <c r="C394" s="9">
        <v>0</v>
      </c>
      <c r="D394" s="9">
        <v>5</v>
      </c>
      <c r="E394" s="9"/>
      <c r="F394" s="9"/>
      <c r="G394" s="11"/>
    </row>
    <row r="395" spans="1:7" x14ac:dyDescent="0.25">
      <c r="A395" s="51" t="s">
        <v>25</v>
      </c>
      <c r="B395" s="9">
        <v>2</v>
      </c>
      <c r="C395" s="9">
        <v>0</v>
      </c>
      <c r="D395" s="9">
        <v>89</v>
      </c>
      <c r="E395" s="9">
        <f t="shared" si="6"/>
        <v>0</v>
      </c>
      <c r="F395" s="9"/>
      <c r="G395" s="11"/>
    </row>
    <row r="396" spans="1:7" x14ac:dyDescent="0.25">
      <c r="A396" s="51" t="s">
        <v>25</v>
      </c>
      <c r="B396" s="9">
        <v>2</v>
      </c>
      <c r="C396" s="9">
        <v>6</v>
      </c>
      <c r="D396" s="9">
        <v>98</v>
      </c>
      <c r="E396" s="9">
        <f t="shared" si="6"/>
        <v>6.1224489795918366E-2</v>
      </c>
      <c r="F396" s="9"/>
      <c r="G396" s="11"/>
    </row>
    <row r="397" spans="1:7" x14ac:dyDescent="0.25">
      <c r="A397" s="51" t="s">
        <v>25</v>
      </c>
      <c r="B397" s="9">
        <v>2</v>
      </c>
      <c r="C397" s="9">
        <v>1</v>
      </c>
      <c r="D397" s="9">
        <v>91</v>
      </c>
      <c r="E397" s="9">
        <f t="shared" si="6"/>
        <v>1.098901098901099E-2</v>
      </c>
      <c r="F397" s="9"/>
      <c r="G397" s="11"/>
    </row>
    <row r="398" spans="1:7" x14ac:dyDescent="0.25">
      <c r="A398" s="51" t="s">
        <v>25</v>
      </c>
      <c r="B398" s="9">
        <v>2</v>
      </c>
      <c r="C398" s="9">
        <v>1</v>
      </c>
      <c r="D398" s="9">
        <v>67</v>
      </c>
      <c r="E398" s="9">
        <f t="shared" si="6"/>
        <v>1.4925373134328358E-2</v>
      </c>
      <c r="F398" s="9"/>
      <c r="G398" s="11"/>
    </row>
    <row r="399" spans="1:7" x14ac:dyDescent="0.25">
      <c r="A399" s="51" t="s">
        <v>25</v>
      </c>
      <c r="B399" s="9">
        <v>2</v>
      </c>
      <c r="C399" s="9">
        <v>1</v>
      </c>
      <c r="D399" s="9">
        <v>114</v>
      </c>
      <c r="E399" s="9">
        <f t="shared" si="6"/>
        <v>8.771929824561403E-3</v>
      </c>
      <c r="F399" s="9"/>
      <c r="G399" s="11"/>
    </row>
    <row r="400" spans="1:7" x14ac:dyDescent="0.25">
      <c r="A400" s="51" t="s">
        <v>25</v>
      </c>
      <c r="B400" s="9">
        <v>2</v>
      </c>
      <c r="C400" s="9">
        <v>2</v>
      </c>
      <c r="D400" s="9">
        <v>66</v>
      </c>
      <c r="E400" s="9">
        <f t="shared" si="6"/>
        <v>3.0303030303030304E-2</v>
      </c>
      <c r="F400" s="9"/>
      <c r="G400" s="11"/>
    </row>
    <row r="401" spans="1:7" x14ac:dyDescent="0.25">
      <c r="A401" s="51" t="s">
        <v>25</v>
      </c>
      <c r="B401" s="9">
        <v>2</v>
      </c>
      <c r="C401" s="9">
        <v>1</v>
      </c>
      <c r="D401" s="9">
        <v>24</v>
      </c>
      <c r="E401" s="9">
        <f t="shared" si="6"/>
        <v>4.1666666666666664E-2</v>
      </c>
      <c r="F401" s="9"/>
      <c r="G401" s="11"/>
    </row>
    <row r="402" spans="1:7" x14ac:dyDescent="0.25">
      <c r="A402" s="51" t="s">
        <v>25</v>
      </c>
      <c r="B402" s="9">
        <v>2</v>
      </c>
      <c r="C402" s="9">
        <v>1</v>
      </c>
      <c r="D402" s="9">
        <v>112</v>
      </c>
      <c r="E402" s="9">
        <f t="shared" si="6"/>
        <v>8.9285714285714281E-3</v>
      </c>
      <c r="F402" s="9"/>
      <c r="G402" s="11"/>
    </row>
    <row r="403" spans="1:7" x14ac:dyDescent="0.25">
      <c r="A403" s="51" t="s">
        <v>25</v>
      </c>
      <c r="B403" s="9">
        <v>2</v>
      </c>
      <c r="C403" s="9">
        <v>4</v>
      </c>
      <c r="D403" s="9">
        <v>58</v>
      </c>
      <c r="E403" s="9">
        <f t="shared" si="6"/>
        <v>6.8965517241379309E-2</v>
      </c>
      <c r="F403" s="9"/>
      <c r="G403" s="11"/>
    </row>
    <row r="404" spans="1:7" x14ac:dyDescent="0.25">
      <c r="A404" s="51" t="s">
        <v>25</v>
      </c>
      <c r="B404" s="9">
        <v>2</v>
      </c>
      <c r="C404" s="9">
        <v>0</v>
      </c>
      <c r="D404" s="9">
        <v>34</v>
      </c>
      <c r="E404" s="9">
        <f t="shared" si="6"/>
        <v>0</v>
      </c>
      <c r="F404" s="9"/>
      <c r="G404" s="11"/>
    </row>
    <row r="405" spans="1:7" x14ac:dyDescent="0.25">
      <c r="A405" s="51" t="s">
        <v>25</v>
      </c>
      <c r="B405" s="9">
        <v>2</v>
      </c>
      <c r="C405" s="9">
        <v>4</v>
      </c>
      <c r="D405" s="9">
        <v>76</v>
      </c>
      <c r="E405" s="9">
        <f t="shared" si="6"/>
        <v>5.2631578947368418E-2</v>
      </c>
      <c r="F405" s="9"/>
      <c r="G405" s="11"/>
    </row>
    <row r="406" spans="1:7" x14ac:dyDescent="0.25">
      <c r="A406" s="51" t="s">
        <v>25</v>
      </c>
      <c r="B406" s="9">
        <v>2</v>
      </c>
      <c r="C406" s="9">
        <v>10</v>
      </c>
      <c r="D406" s="9">
        <v>64</v>
      </c>
      <c r="E406" s="9">
        <f t="shared" si="6"/>
        <v>0.15625</v>
      </c>
      <c r="F406" s="9"/>
      <c r="G406" s="11"/>
    </row>
    <row r="407" spans="1:7" x14ac:dyDescent="0.25">
      <c r="A407" s="51" t="s">
        <v>25</v>
      </c>
      <c r="B407" s="9">
        <v>2</v>
      </c>
      <c r="C407" s="9">
        <v>2</v>
      </c>
      <c r="D407" s="9">
        <v>83</v>
      </c>
      <c r="E407" s="9">
        <f t="shared" si="6"/>
        <v>2.4096385542168676E-2</v>
      </c>
      <c r="F407" s="9"/>
      <c r="G407" s="11"/>
    </row>
    <row r="408" spans="1:7" x14ac:dyDescent="0.25">
      <c r="A408" s="51" t="s">
        <v>25</v>
      </c>
      <c r="B408" s="9">
        <v>2</v>
      </c>
      <c r="C408" s="9">
        <v>0</v>
      </c>
      <c r="D408" s="9">
        <v>53</v>
      </c>
      <c r="E408" s="9">
        <f t="shared" si="6"/>
        <v>0</v>
      </c>
      <c r="F408" s="9"/>
      <c r="G408" s="11"/>
    </row>
    <row r="409" spans="1:7" x14ac:dyDescent="0.25">
      <c r="A409" s="51" t="s">
        <v>25</v>
      </c>
      <c r="B409" s="9">
        <v>2</v>
      </c>
      <c r="C409" s="9">
        <v>2</v>
      </c>
      <c r="D409" s="9">
        <v>91</v>
      </c>
      <c r="E409" s="9">
        <f t="shared" si="6"/>
        <v>2.197802197802198E-2</v>
      </c>
      <c r="F409" s="9"/>
      <c r="G409" s="11"/>
    </row>
    <row r="410" spans="1:7" x14ac:dyDescent="0.25">
      <c r="A410" s="7">
        <v>39</v>
      </c>
      <c r="B410" s="11"/>
      <c r="C410" s="11"/>
      <c r="D410" s="11"/>
      <c r="E410" s="9"/>
      <c r="F410" s="9"/>
      <c r="G410" s="1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3"/>
  <sheetViews>
    <sheetView topLeftCell="F1" workbookViewId="0">
      <selection activeCell="AH65" sqref="AH65"/>
    </sheetView>
  </sheetViews>
  <sheetFormatPr defaultColWidth="9.125" defaultRowHeight="15" x14ac:dyDescent="0.25"/>
  <cols>
    <col min="1" max="1" width="9.125" style="15"/>
    <col min="2" max="2" width="13.125" style="15" customWidth="1"/>
    <col min="3" max="3" width="11.25" style="15" customWidth="1"/>
    <col min="4" max="4" width="12.375" style="15" customWidth="1"/>
    <col min="5" max="5" width="14.625" style="56" customWidth="1"/>
    <col min="6" max="6" width="13.625" style="56" customWidth="1"/>
    <col min="7" max="7" width="9.125" style="56"/>
    <col min="8" max="8" width="11" style="15" customWidth="1"/>
    <col min="9" max="12" width="9.125" style="15"/>
    <col min="13" max="13" width="14.625" style="15" customWidth="1"/>
    <col min="14" max="14" width="11.875" style="15" customWidth="1"/>
    <col min="15" max="24" width="9.125" style="15"/>
    <col min="25" max="25" width="12.125" style="15" customWidth="1"/>
    <col min="26" max="16384" width="9.125" style="15"/>
  </cols>
  <sheetData>
    <row r="1" spans="1:30" x14ac:dyDescent="0.25">
      <c r="A1" s="14"/>
      <c r="B1" s="14"/>
      <c r="C1" s="14"/>
      <c r="D1" s="14"/>
      <c r="E1" s="23"/>
      <c r="F1" s="23"/>
      <c r="G1" s="23"/>
      <c r="H1" s="14"/>
      <c r="I1" s="14"/>
    </row>
    <row r="2" spans="1:30" x14ac:dyDescent="0.25">
      <c r="H2" s="7" t="s">
        <v>118</v>
      </c>
      <c r="I2" s="95" t="s">
        <v>136</v>
      </c>
      <c r="J2" s="96"/>
      <c r="U2" s="29" t="s">
        <v>138</v>
      </c>
      <c r="V2" s="29" t="s">
        <v>144</v>
      </c>
      <c r="W2" s="10"/>
      <c r="X2" s="10"/>
      <c r="Y2" s="10"/>
      <c r="Z2" s="10"/>
      <c r="AA2" s="10"/>
      <c r="AB2" s="10"/>
      <c r="AC2" s="10"/>
      <c r="AD2" s="10"/>
    </row>
    <row r="3" spans="1:30" x14ac:dyDescent="0.25">
      <c r="H3" s="7" t="s">
        <v>124</v>
      </c>
      <c r="I3" s="7" t="s">
        <v>123</v>
      </c>
      <c r="J3" s="7" t="s">
        <v>125</v>
      </c>
      <c r="U3" s="29" t="s">
        <v>142</v>
      </c>
      <c r="V3" s="29" t="s">
        <v>141</v>
      </c>
      <c r="W3" s="10"/>
      <c r="X3" s="10"/>
      <c r="Y3" s="10"/>
      <c r="Z3" s="10"/>
      <c r="AA3" s="10"/>
      <c r="AB3" s="10"/>
      <c r="AC3" s="10"/>
      <c r="AD3" s="10"/>
    </row>
    <row r="4" spans="1:30" x14ac:dyDescent="0.25">
      <c r="H4" s="54"/>
      <c r="I4" s="54" t="s">
        <v>120</v>
      </c>
      <c r="J4" s="54">
        <v>0.86699999999999999</v>
      </c>
      <c r="U4" s="58" t="s">
        <v>139</v>
      </c>
      <c r="V4" s="58">
        <v>0.878</v>
      </c>
      <c r="W4" s="29" t="s">
        <v>127</v>
      </c>
      <c r="X4" s="29" t="s">
        <v>128</v>
      </c>
      <c r="Y4" s="29" t="s">
        <v>130</v>
      </c>
      <c r="Z4" s="29" t="s">
        <v>129</v>
      </c>
      <c r="AA4" s="10" t="s">
        <v>143</v>
      </c>
      <c r="AB4" s="15" t="s">
        <v>147</v>
      </c>
      <c r="AC4" s="10" t="s">
        <v>146</v>
      </c>
      <c r="AD4" s="10"/>
    </row>
    <row r="5" spans="1:30" x14ac:dyDescent="0.25">
      <c r="H5" s="54" t="s">
        <v>119</v>
      </c>
      <c r="I5" s="54" t="s">
        <v>121</v>
      </c>
      <c r="J5" s="54">
        <v>0.86199999999999999</v>
      </c>
      <c r="U5" s="10">
        <v>4.2361111111111106E-2</v>
      </c>
      <c r="V5" s="10">
        <v>0.53400000000000003</v>
      </c>
      <c r="W5" s="10">
        <f>V4-V5</f>
        <v>0.34399999999999997</v>
      </c>
      <c r="X5" s="10">
        <f>V5-V8</f>
        <v>0.52900000000000003</v>
      </c>
      <c r="Y5" s="10">
        <f>W5/X5</f>
        <v>0.65028355387523618</v>
      </c>
      <c r="Z5" s="10">
        <v>1</v>
      </c>
      <c r="AA5" s="10">
        <v>85</v>
      </c>
      <c r="AC5" s="10">
        <v>8.0000000000000002E-3</v>
      </c>
      <c r="AD5" s="10"/>
    </row>
    <row r="6" spans="1:30" x14ac:dyDescent="0.25">
      <c r="H6" s="54"/>
      <c r="I6" s="54" t="s">
        <v>122</v>
      </c>
      <c r="J6" s="54">
        <v>0.91300000000000003</v>
      </c>
      <c r="K6" s="7" t="s">
        <v>127</v>
      </c>
      <c r="L6" s="7" t="s">
        <v>128</v>
      </c>
      <c r="M6" s="7" t="s">
        <v>130</v>
      </c>
      <c r="N6" s="7" t="s">
        <v>129</v>
      </c>
      <c r="O6" s="7" t="s">
        <v>131</v>
      </c>
      <c r="P6" s="29" t="s">
        <v>132</v>
      </c>
      <c r="Q6" s="29" t="s">
        <v>133</v>
      </c>
      <c r="R6" s="29" t="s">
        <v>134</v>
      </c>
      <c r="S6" s="29" t="s">
        <v>135</v>
      </c>
      <c r="U6" s="10">
        <v>0.20902777777777778</v>
      </c>
      <c r="V6" s="10">
        <v>0.159</v>
      </c>
      <c r="W6" s="10">
        <f>V4-V6</f>
        <v>0.71899999999999997</v>
      </c>
      <c r="X6" s="10">
        <f>V6-V8</f>
        <v>0.154</v>
      </c>
      <c r="Y6" s="10">
        <f t="shared" ref="Y6:Y7" si="0">W6/X6</f>
        <v>4.6688311688311686</v>
      </c>
      <c r="Z6" s="10">
        <v>0.2</v>
      </c>
      <c r="AA6" s="10">
        <v>79</v>
      </c>
      <c r="AC6" s="10">
        <v>2E-3</v>
      </c>
      <c r="AD6" s="10"/>
    </row>
    <row r="7" spans="1:30" x14ac:dyDescent="0.25">
      <c r="H7" s="54"/>
      <c r="I7" s="54" t="s">
        <v>120</v>
      </c>
      <c r="J7" s="54">
        <v>0.57599999999999996</v>
      </c>
      <c r="K7" s="54">
        <f>J4-J7</f>
        <v>0.29100000000000004</v>
      </c>
      <c r="L7" s="54">
        <f>J7-J16</f>
        <v>0.57099999999999995</v>
      </c>
      <c r="M7" s="33">
        <f>K7/L7</f>
        <v>0.50963222416812615</v>
      </c>
      <c r="N7" s="54">
        <v>1</v>
      </c>
      <c r="O7" s="33">
        <f>M7*N7</f>
        <v>0.50963222416812615</v>
      </c>
      <c r="P7" s="10">
        <f>AVERAGE(O7:O9)</f>
        <v>0.68179773248990017</v>
      </c>
      <c r="Q7" s="10">
        <f>STDEV(O7:O9)</f>
        <v>0.16445094639790986</v>
      </c>
      <c r="R7" s="10">
        <f>SQRT(3)</f>
        <v>1.7320508075688772</v>
      </c>
      <c r="S7" s="10">
        <f>Q7/R7</f>
        <v>9.4945798171321982E-2</v>
      </c>
      <c r="U7" s="10">
        <v>0.41736111111111113</v>
      </c>
      <c r="V7" s="10">
        <v>0.108</v>
      </c>
      <c r="W7" s="10">
        <f>V4-V7</f>
        <v>0.77</v>
      </c>
      <c r="X7" s="10">
        <f>V7-V8</f>
        <v>0.10299999999999999</v>
      </c>
      <c r="Y7" s="10">
        <f t="shared" si="0"/>
        <v>7.4757281553398061</v>
      </c>
      <c r="Z7" s="10">
        <v>0.1</v>
      </c>
      <c r="AA7" s="10">
        <v>83</v>
      </c>
      <c r="AC7" s="10">
        <v>1E-3</v>
      </c>
      <c r="AD7" s="10"/>
    </row>
    <row r="8" spans="1:30" x14ac:dyDescent="0.25">
      <c r="H8" s="57">
        <v>4.2361111111111106E-2</v>
      </c>
      <c r="I8" s="54" t="s">
        <v>121</v>
      </c>
      <c r="J8" s="54">
        <v>0.47099999999999997</v>
      </c>
      <c r="K8" s="54">
        <f>J5-J8</f>
        <v>0.39100000000000001</v>
      </c>
      <c r="L8" s="54">
        <f>J8-J17</f>
        <v>0.46699999999999997</v>
      </c>
      <c r="M8" s="33">
        <f t="shared" ref="M8:M15" si="1">K8/L8</f>
        <v>0.83725910064239839</v>
      </c>
      <c r="N8" s="54">
        <v>1</v>
      </c>
      <c r="O8" s="33">
        <f t="shared" ref="O8:O15" si="2">M8*N8</f>
        <v>0.83725910064239839</v>
      </c>
      <c r="P8" s="10"/>
      <c r="Q8" s="10"/>
      <c r="R8" s="10"/>
      <c r="S8" s="10"/>
      <c r="U8" s="10" t="s">
        <v>140</v>
      </c>
      <c r="V8" s="10">
        <v>5.0000000000000001E-3</v>
      </c>
      <c r="W8" s="10"/>
      <c r="X8" s="10"/>
      <c r="Y8" s="10"/>
      <c r="Z8" s="10"/>
      <c r="AA8" s="10"/>
      <c r="AB8" s="10"/>
      <c r="AC8" s="10"/>
      <c r="AD8" s="10"/>
    </row>
    <row r="9" spans="1:30" x14ac:dyDescent="0.25">
      <c r="H9" s="54"/>
      <c r="I9" s="54" t="s">
        <v>122</v>
      </c>
      <c r="J9" s="54">
        <v>0.54</v>
      </c>
      <c r="K9" s="54">
        <f>J6-J9</f>
        <v>0.373</v>
      </c>
      <c r="L9" s="54">
        <f>J9-J18</f>
        <v>0.53400000000000003</v>
      </c>
      <c r="M9" s="33">
        <f t="shared" si="1"/>
        <v>0.69850187265917596</v>
      </c>
      <c r="N9" s="54">
        <v>1</v>
      </c>
      <c r="O9" s="33">
        <f t="shared" si="2"/>
        <v>0.69850187265917596</v>
      </c>
      <c r="P9" s="10"/>
      <c r="Q9" s="10"/>
      <c r="R9" s="10"/>
      <c r="S9" s="10"/>
      <c r="U9" s="29" t="s">
        <v>142</v>
      </c>
      <c r="V9" s="29" t="s">
        <v>141</v>
      </c>
      <c r="W9" s="29" t="s">
        <v>145</v>
      </c>
      <c r="X9" s="10"/>
      <c r="Y9" s="10"/>
      <c r="Z9" s="10"/>
      <c r="AA9" s="10"/>
      <c r="AB9" s="10"/>
      <c r="AC9" s="10"/>
      <c r="AD9" s="10"/>
    </row>
    <row r="10" spans="1:30" x14ac:dyDescent="0.25">
      <c r="H10" s="54"/>
      <c r="I10" s="54" t="s">
        <v>120</v>
      </c>
      <c r="J10" s="54">
        <v>0.14799999999999999</v>
      </c>
      <c r="K10" s="54">
        <f>J4-J10</f>
        <v>0.71899999999999997</v>
      </c>
      <c r="L10" s="54">
        <f>J10-J16</f>
        <v>0.14299999999999999</v>
      </c>
      <c r="M10" s="33">
        <f t="shared" si="1"/>
        <v>5.0279720279720284</v>
      </c>
      <c r="N10" s="54">
        <v>0.2</v>
      </c>
      <c r="O10" s="33">
        <f t="shared" si="2"/>
        <v>1.0055944055944057</v>
      </c>
      <c r="P10" s="10">
        <f>AVERAGE(O10:O12)</f>
        <v>0.92730630296855476</v>
      </c>
      <c r="Q10" s="10">
        <f>STDEV(O10:O12)</f>
        <v>0.13191840455121781</v>
      </c>
      <c r="R10" s="10">
        <f t="shared" ref="R10:R13" si="3">SQRT(3)</f>
        <v>1.7320508075688772</v>
      </c>
      <c r="S10" s="10">
        <f t="shared" ref="S10:S13" si="4">Q10/R10</f>
        <v>7.616312637871156E-2</v>
      </c>
      <c r="U10" s="10" t="s">
        <v>139</v>
      </c>
      <c r="V10" s="10">
        <v>0.90100000000000002</v>
      </c>
      <c r="W10" s="29" t="s">
        <v>127</v>
      </c>
      <c r="X10" s="29" t="s">
        <v>128</v>
      </c>
      <c r="Y10" s="29" t="s">
        <v>130</v>
      </c>
      <c r="Z10" s="29" t="s">
        <v>129</v>
      </c>
      <c r="AA10" s="10" t="s">
        <v>143</v>
      </c>
      <c r="AB10" s="15" t="s">
        <v>147</v>
      </c>
      <c r="AC10" s="10" t="s">
        <v>146</v>
      </c>
      <c r="AD10" s="10"/>
    </row>
    <row r="11" spans="1:30" x14ac:dyDescent="0.25">
      <c r="H11" s="57">
        <v>0.20902777777777778</v>
      </c>
      <c r="I11" s="54" t="s">
        <v>121</v>
      </c>
      <c r="J11" s="54">
        <v>0.18</v>
      </c>
      <c r="K11" s="54">
        <f>J5-J11</f>
        <v>0.68199999999999994</v>
      </c>
      <c r="L11" s="54">
        <f>J11-J17</f>
        <v>0.17599999999999999</v>
      </c>
      <c r="M11" s="33">
        <f t="shared" si="1"/>
        <v>3.875</v>
      </c>
      <c r="N11" s="54">
        <v>0.2</v>
      </c>
      <c r="O11" s="33">
        <f t="shared" si="2"/>
        <v>0.77500000000000002</v>
      </c>
      <c r="P11" s="10"/>
      <c r="Q11" s="10"/>
      <c r="R11" s="10"/>
      <c r="S11" s="10"/>
      <c r="U11" s="10">
        <v>4.2361111111111106E-2</v>
      </c>
      <c r="V11" s="10">
        <v>0.61799999999999999</v>
      </c>
      <c r="W11" s="10">
        <f>V10-V11</f>
        <v>0.28300000000000003</v>
      </c>
      <c r="X11" s="10">
        <f>V11-V14</f>
        <v>0.61599999999999999</v>
      </c>
      <c r="Y11" s="10">
        <f>W11/X11</f>
        <v>0.45941558441558444</v>
      </c>
      <c r="Z11" s="10">
        <v>1</v>
      </c>
      <c r="AA11" s="10">
        <v>62</v>
      </c>
      <c r="AC11" s="10"/>
      <c r="AD11" s="10"/>
    </row>
    <row r="12" spans="1:30" x14ac:dyDescent="0.25">
      <c r="H12" s="54"/>
      <c r="I12" s="54" t="s">
        <v>122</v>
      </c>
      <c r="J12" s="54">
        <v>0.157</v>
      </c>
      <c r="K12" s="54">
        <f>J6-J12</f>
        <v>0.75600000000000001</v>
      </c>
      <c r="L12" s="54">
        <f>J12-J18</f>
        <v>0.151</v>
      </c>
      <c r="M12" s="33">
        <f t="shared" si="1"/>
        <v>5.0066225165562912</v>
      </c>
      <c r="N12" s="54">
        <v>0.2</v>
      </c>
      <c r="O12" s="33">
        <f t="shared" si="2"/>
        <v>1.0013245033112583</v>
      </c>
      <c r="P12" s="10"/>
      <c r="Q12" s="10"/>
      <c r="R12" s="10"/>
      <c r="S12" s="10"/>
      <c r="U12" s="10">
        <v>0.20902777777777778</v>
      </c>
      <c r="V12" s="10">
        <v>0.28399999999999997</v>
      </c>
      <c r="W12" s="10">
        <f>V10-V12</f>
        <v>0.61699999999999999</v>
      </c>
      <c r="X12" s="10">
        <f>V12-V14</f>
        <v>0.28199999999999997</v>
      </c>
      <c r="Y12" s="10">
        <f t="shared" ref="Y12:Y13" si="5">W12/X12</f>
        <v>2.1879432624113475</v>
      </c>
      <c r="Z12" s="10">
        <v>0.2</v>
      </c>
      <c r="AA12" s="10">
        <v>73</v>
      </c>
      <c r="AC12" s="10"/>
      <c r="AD12" s="10"/>
    </row>
    <row r="13" spans="1:30" x14ac:dyDescent="0.25">
      <c r="H13" s="54"/>
      <c r="I13" s="54" t="s">
        <v>120</v>
      </c>
      <c r="J13" s="54">
        <v>8.2000000000000003E-2</v>
      </c>
      <c r="K13" s="54">
        <f>J4-J13</f>
        <v>0.78500000000000003</v>
      </c>
      <c r="L13" s="54">
        <f>J13-J16</f>
        <v>7.6999999999999999E-2</v>
      </c>
      <c r="M13" s="33">
        <f t="shared" si="1"/>
        <v>10.194805194805195</v>
      </c>
      <c r="N13" s="54">
        <v>0.1</v>
      </c>
      <c r="O13" s="33">
        <f t="shared" si="2"/>
        <v>1.0194805194805194</v>
      </c>
      <c r="P13" s="10">
        <f>AVERAGE(O13:O15)</f>
        <v>0.82340742065354799</v>
      </c>
      <c r="Q13" s="10">
        <f>STDEV(O13:O15)</f>
        <v>0.26879188996784892</v>
      </c>
      <c r="R13" s="10">
        <f t="shared" si="3"/>
        <v>1.7320508075688772</v>
      </c>
      <c r="S13" s="10">
        <f t="shared" si="4"/>
        <v>0.15518707002892584</v>
      </c>
      <c r="U13" s="10">
        <v>0.41736111111111113</v>
      </c>
      <c r="V13" s="10">
        <v>9.4E-2</v>
      </c>
      <c r="W13" s="10">
        <f>V10-V13</f>
        <v>0.80700000000000005</v>
      </c>
      <c r="X13" s="10">
        <f>V13-V14</f>
        <v>9.1999999999999998E-2</v>
      </c>
      <c r="Y13" s="10">
        <f t="shared" si="5"/>
        <v>8.7717391304347831</v>
      </c>
      <c r="Z13" s="10">
        <v>0.1</v>
      </c>
      <c r="AA13" s="10">
        <v>66</v>
      </c>
      <c r="AC13" s="10"/>
      <c r="AD13" s="10"/>
    </row>
    <row r="14" spans="1:30" x14ac:dyDescent="0.25">
      <c r="H14" s="57">
        <v>0.41736111111111113</v>
      </c>
      <c r="I14" s="54" t="s">
        <v>121</v>
      </c>
      <c r="J14" s="54">
        <v>8.6999999999999994E-2</v>
      </c>
      <c r="K14" s="54">
        <f>J5-J14</f>
        <v>0.77500000000000002</v>
      </c>
      <c r="L14" s="54">
        <f>J14-J17</f>
        <v>8.299999999999999E-2</v>
      </c>
      <c r="M14" s="33">
        <f t="shared" si="1"/>
        <v>9.3373493975903621</v>
      </c>
      <c r="N14" s="54">
        <v>0.1</v>
      </c>
      <c r="O14" s="33">
        <f t="shared" si="2"/>
        <v>0.93373493975903621</v>
      </c>
      <c r="P14" s="54"/>
      <c r="Q14" s="54"/>
      <c r="R14" s="54"/>
      <c r="S14" s="54"/>
      <c r="U14" s="10" t="s">
        <v>140</v>
      </c>
      <c r="V14" s="10">
        <v>2E-3</v>
      </c>
      <c r="W14" s="10"/>
      <c r="X14" s="10"/>
      <c r="Y14" s="10"/>
      <c r="Z14" s="10"/>
      <c r="AA14" s="10"/>
      <c r="AB14" s="10"/>
      <c r="AC14" s="10"/>
      <c r="AD14" s="10"/>
    </row>
    <row r="15" spans="1:30" x14ac:dyDescent="0.25">
      <c r="H15" s="54"/>
      <c r="I15" s="54" t="s">
        <v>122</v>
      </c>
      <c r="J15" s="54">
        <v>0.153</v>
      </c>
      <c r="K15" s="54">
        <f>J6-J15</f>
        <v>0.76</v>
      </c>
      <c r="L15" s="54">
        <f>J15-J18</f>
        <v>0.14699999999999999</v>
      </c>
      <c r="M15" s="33">
        <f t="shared" si="1"/>
        <v>5.1700680272108848</v>
      </c>
      <c r="N15" s="54">
        <v>0.1</v>
      </c>
      <c r="O15" s="33">
        <f t="shared" si="2"/>
        <v>0.51700680272108845</v>
      </c>
      <c r="P15" s="54"/>
      <c r="Q15" s="54"/>
      <c r="R15" s="54"/>
      <c r="S15" s="54"/>
    </row>
    <row r="16" spans="1:30" x14ac:dyDescent="0.25">
      <c r="H16" s="54"/>
      <c r="I16" s="54" t="s">
        <v>120</v>
      </c>
      <c r="J16" s="54">
        <v>5.0000000000000001E-3</v>
      </c>
    </row>
    <row r="17" spans="8:41" x14ac:dyDescent="0.25">
      <c r="H17" s="54" t="s">
        <v>126</v>
      </c>
      <c r="I17" s="54" t="s">
        <v>121</v>
      </c>
      <c r="J17" s="54">
        <v>4.0000000000000001E-3</v>
      </c>
      <c r="W17" s="7" t="s">
        <v>118</v>
      </c>
      <c r="X17" s="95" t="s">
        <v>136</v>
      </c>
      <c r="Y17" s="96"/>
    </row>
    <row r="18" spans="8:41" x14ac:dyDescent="0.25">
      <c r="H18" s="54"/>
      <c r="I18" s="54" t="s">
        <v>122</v>
      </c>
      <c r="J18" s="54">
        <v>6.0000000000000001E-3</v>
      </c>
      <c r="W18" s="7" t="s">
        <v>35</v>
      </c>
      <c r="X18" s="7" t="s">
        <v>83</v>
      </c>
      <c r="Y18" s="7" t="s">
        <v>125</v>
      </c>
    </row>
    <row r="19" spans="8:41" x14ac:dyDescent="0.25">
      <c r="H19" s="7" t="s">
        <v>118</v>
      </c>
      <c r="I19" s="95" t="s">
        <v>137</v>
      </c>
      <c r="J19" s="96"/>
      <c r="W19" s="71"/>
      <c r="X19" s="71" t="s">
        <v>120</v>
      </c>
      <c r="Y19" s="89">
        <v>0.86699999999999999</v>
      </c>
      <c r="Z19" s="15">
        <f>AVERAGE(Y19:Y21)</f>
        <v>0.88066666666666682</v>
      </c>
      <c r="AA19" s="15">
        <f>STDEV(Y19:Y21)</f>
        <v>2.8112867753634363E-2</v>
      </c>
    </row>
    <row r="20" spans="8:41" x14ac:dyDescent="0.25">
      <c r="H20" s="7" t="s">
        <v>124</v>
      </c>
      <c r="I20" s="7" t="s">
        <v>123</v>
      </c>
      <c r="J20" s="7" t="s">
        <v>125</v>
      </c>
      <c r="W20" s="71" t="s">
        <v>119</v>
      </c>
      <c r="X20" s="71" t="s">
        <v>121</v>
      </c>
      <c r="Y20" s="89">
        <v>0.86199999999999999</v>
      </c>
    </row>
    <row r="21" spans="8:41" x14ac:dyDescent="0.25">
      <c r="H21" s="54"/>
      <c r="I21" s="54" t="s">
        <v>120</v>
      </c>
      <c r="J21" s="54">
        <v>0.92500000000000004</v>
      </c>
      <c r="W21" s="71"/>
      <c r="X21" s="71" t="s">
        <v>122</v>
      </c>
      <c r="Y21" s="89">
        <v>0.91300000000000003</v>
      </c>
      <c r="AA21" s="15" t="s">
        <v>191</v>
      </c>
      <c r="AB21" s="15">
        <v>1</v>
      </c>
      <c r="AC21" s="15" t="s">
        <v>192</v>
      </c>
      <c r="AD21" s="15" t="s">
        <v>193</v>
      </c>
      <c r="AE21" s="15" t="s">
        <v>194</v>
      </c>
      <c r="AG21" s="15" t="s">
        <v>195</v>
      </c>
    </row>
    <row r="22" spans="8:41" x14ac:dyDescent="0.25">
      <c r="H22" s="54" t="s">
        <v>119</v>
      </c>
      <c r="I22" s="54" t="s">
        <v>121</v>
      </c>
      <c r="J22" s="54">
        <v>0.88800000000000001</v>
      </c>
      <c r="W22" s="71"/>
      <c r="X22" s="71" t="s">
        <v>120</v>
      </c>
      <c r="Y22" s="89">
        <v>0.57599999999999996</v>
      </c>
      <c r="Z22" s="15">
        <v>0.87833333333333341</v>
      </c>
      <c r="AA22" s="15">
        <f>Y22/Z22</f>
        <v>0.65578747628083478</v>
      </c>
      <c r="AB22" s="15">
        <v>1</v>
      </c>
      <c r="AC22" s="15">
        <f>AB22-AA22</f>
        <v>0.34421252371916522</v>
      </c>
      <c r="AD22" s="15">
        <f>AVERAGE(AC22:AC24)</f>
        <v>0.3977229601518027</v>
      </c>
      <c r="AE22" s="15">
        <f>STDEV(AC22:AC24)</f>
        <v>6.0748333534516322E-2</v>
      </c>
      <c r="AF22" s="15">
        <v>1.732</v>
      </c>
      <c r="AG22" s="15">
        <f>AE22/AF22</f>
        <v>3.507409557420111E-2</v>
      </c>
      <c r="AJ22" s="56" t="s">
        <v>196</v>
      </c>
      <c r="AK22" s="19">
        <v>0.3977229601518027</v>
      </c>
      <c r="AL22" s="19">
        <v>6.0748333534516322E-2</v>
      </c>
      <c r="AM22" s="19">
        <v>0.31289250092353155</v>
      </c>
      <c r="AN22" s="19">
        <v>6.9324687874547875E-2</v>
      </c>
      <c r="AO22" s="15">
        <v>0.5</v>
      </c>
    </row>
    <row r="23" spans="8:41" x14ac:dyDescent="0.25">
      <c r="H23" s="54"/>
      <c r="I23" s="54" t="s">
        <v>122</v>
      </c>
      <c r="J23" s="54">
        <v>0.89500000000000002</v>
      </c>
      <c r="K23" s="29" t="s">
        <v>127</v>
      </c>
      <c r="L23" s="29" t="s">
        <v>128</v>
      </c>
      <c r="M23" s="29" t="s">
        <v>130</v>
      </c>
      <c r="N23" s="29" t="s">
        <v>129</v>
      </c>
      <c r="O23" s="29" t="s">
        <v>131</v>
      </c>
      <c r="P23" s="29" t="s">
        <v>132</v>
      </c>
      <c r="Q23" s="29" t="s">
        <v>133</v>
      </c>
      <c r="R23" s="29" t="s">
        <v>134</v>
      </c>
      <c r="S23" s="29" t="s">
        <v>135</v>
      </c>
      <c r="W23" s="57">
        <v>4.2361111111111106E-2</v>
      </c>
      <c r="X23" s="71" t="s">
        <v>121</v>
      </c>
      <c r="Y23" s="89">
        <v>0.47099999999999997</v>
      </c>
      <c r="Z23" s="15">
        <v>0.87833333333333341</v>
      </c>
      <c r="AA23" s="15">
        <f t="shared" ref="AA23:AA30" si="6">Y23/Z23</f>
        <v>0.53624288425047428</v>
      </c>
      <c r="AB23" s="15">
        <v>1</v>
      </c>
      <c r="AC23" s="15">
        <f t="shared" ref="AC23:AC30" si="7">AB23-AA23</f>
        <v>0.46375711574952572</v>
      </c>
      <c r="AJ23" s="56" t="s">
        <v>197</v>
      </c>
      <c r="AK23" s="19">
        <v>0.8159392789373815</v>
      </c>
      <c r="AL23" s="19">
        <v>1.8788453577968191E-2</v>
      </c>
      <c r="AM23" s="19">
        <v>0.70483930550424834</v>
      </c>
      <c r="AN23" s="19">
        <v>6.0420143848757948E-2</v>
      </c>
      <c r="AO23" s="15">
        <v>0.8</v>
      </c>
    </row>
    <row r="24" spans="8:41" x14ac:dyDescent="0.25">
      <c r="H24" s="54"/>
      <c r="I24" s="54" t="s">
        <v>120</v>
      </c>
      <c r="J24" s="54">
        <v>0.64400000000000002</v>
      </c>
      <c r="K24" s="10">
        <f>J21-J25</f>
        <v>0.376</v>
      </c>
      <c r="L24" s="10">
        <f>J24-J33</f>
        <v>0.64100000000000001</v>
      </c>
      <c r="M24" s="10">
        <f>K24/L24</f>
        <v>0.58658346333853351</v>
      </c>
      <c r="N24" s="10">
        <v>1</v>
      </c>
      <c r="O24" s="10">
        <f>M24*N24</f>
        <v>0.58658346333853351</v>
      </c>
      <c r="P24" s="10">
        <f>AVERAGE(O24:O26)</f>
        <v>0.5166016421866656</v>
      </c>
      <c r="Q24" s="10">
        <f>STDEV(O24:O26)</f>
        <v>0.15188408645480453</v>
      </c>
      <c r="R24" s="10">
        <f>SQRT(3)</f>
        <v>1.7320508075688772</v>
      </c>
      <c r="S24" s="10">
        <f>Q24/R24</f>
        <v>8.7690318200301792E-2</v>
      </c>
      <c r="W24" s="71"/>
      <c r="X24" s="71" t="s">
        <v>122</v>
      </c>
      <c r="Y24" s="89">
        <v>0.54</v>
      </c>
      <c r="Z24" s="15">
        <v>0.87833333333333341</v>
      </c>
      <c r="AA24" s="15">
        <f t="shared" si="6"/>
        <v>0.61480075901328268</v>
      </c>
      <c r="AB24" s="15">
        <v>1</v>
      </c>
      <c r="AC24" s="15">
        <f t="shared" si="7"/>
        <v>0.38519924098671732</v>
      </c>
      <c r="AJ24" s="56" t="s">
        <v>198</v>
      </c>
      <c r="AK24" s="19">
        <v>0.87779886148007591</v>
      </c>
      <c r="AL24" s="19">
        <v>4.5116620390460757E-2</v>
      </c>
      <c r="AM24" s="19">
        <v>0.89323974879940893</v>
      </c>
      <c r="AN24" s="19">
        <v>3.7522214299883665E-2</v>
      </c>
      <c r="AO24" s="15">
        <v>0.9</v>
      </c>
    </row>
    <row r="25" spans="8:41" x14ac:dyDescent="0.25">
      <c r="H25" s="57">
        <v>4.2361111111111106E-2</v>
      </c>
      <c r="I25" s="54" t="s">
        <v>121</v>
      </c>
      <c r="J25" s="54">
        <v>0.54900000000000004</v>
      </c>
      <c r="K25" s="10">
        <f>J22-J25</f>
        <v>0.33899999999999997</v>
      </c>
      <c r="L25" s="10">
        <f>J25-J34</f>
        <v>0.54600000000000004</v>
      </c>
      <c r="M25" s="10">
        <f t="shared" ref="M25:M32" si="8">K25/L25</f>
        <v>0.62087912087912078</v>
      </c>
      <c r="N25" s="10">
        <v>1</v>
      </c>
      <c r="O25" s="10">
        <f t="shared" ref="O25:O32" si="9">M25*N25</f>
        <v>0.62087912087912078</v>
      </c>
      <c r="P25" s="10"/>
      <c r="Q25" s="10"/>
      <c r="R25" s="10"/>
      <c r="S25" s="10"/>
      <c r="W25" s="71"/>
      <c r="X25" s="71" t="s">
        <v>120</v>
      </c>
      <c r="Y25" s="89">
        <v>0.14799999999999999</v>
      </c>
      <c r="Z25" s="15">
        <v>0.87833333333333341</v>
      </c>
      <c r="AA25" s="15">
        <f t="shared" si="6"/>
        <v>0.1685009487666034</v>
      </c>
      <c r="AB25" s="15">
        <v>1</v>
      </c>
      <c r="AC25" s="15">
        <f t="shared" si="7"/>
        <v>0.83149905123339662</v>
      </c>
      <c r="AD25" s="15">
        <f>AVERAGE(AC25:AC27)</f>
        <v>0.8159392789373815</v>
      </c>
      <c r="AE25" s="15">
        <f>STDEV(AC25:AC27)</f>
        <v>1.8788453577968191E-2</v>
      </c>
      <c r="AF25" s="15">
        <v>1.732</v>
      </c>
      <c r="AG25" s="15">
        <f t="shared" ref="AG25:AG28" si="10">AE25/AF25</f>
        <v>1.0847836938780711E-2</v>
      </c>
    </row>
    <row r="26" spans="8:41" x14ac:dyDescent="0.25">
      <c r="H26" s="54"/>
      <c r="I26" s="54" t="s">
        <v>122</v>
      </c>
      <c r="J26" s="54">
        <v>0.66700000000000004</v>
      </c>
      <c r="K26" s="10">
        <f>J23-J26</f>
        <v>0.22799999999999998</v>
      </c>
      <c r="L26" s="10">
        <f>J26-J35</f>
        <v>0.66600000000000004</v>
      </c>
      <c r="M26" s="10">
        <f t="shared" si="8"/>
        <v>0.34234234234234229</v>
      </c>
      <c r="N26" s="10">
        <v>1</v>
      </c>
      <c r="O26" s="10">
        <f t="shared" si="9"/>
        <v>0.34234234234234229</v>
      </c>
      <c r="P26" s="10"/>
      <c r="Q26" s="10"/>
      <c r="R26" s="10"/>
      <c r="S26" s="10"/>
      <c r="W26" s="57">
        <v>0.20902777777777778</v>
      </c>
      <c r="X26" s="71" t="s">
        <v>121</v>
      </c>
      <c r="Y26" s="89">
        <v>0.18</v>
      </c>
      <c r="Z26" s="15">
        <v>0.87833333333333341</v>
      </c>
      <c r="AA26" s="15">
        <f t="shared" si="6"/>
        <v>0.20493358633776088</v>
      </c>
      <c r="AB26" s="15">
        <v>1</v>
      </c>
      <c r="AC26" s="15">
        <f t="shared" si="7"/>
        <v>0.79506641366223918</v>
      </c>
    </row>
    <row r="27" spans="8:41" x14ac:dyDescent="0.25">
      <c r="H27" s="54"/>
      <c r="I27" s="54" t="s">
        <v>120</v>
      </c>
      <c r="J27" s="54">
        <v>0.20799999999999999</v>
      </c>
      <c r="K27" s="10">
        <f>J21-J27</f>
        <v>0.71700000000000008</v>
      </c>
      <c r="L27" s="10">
        <f>J27-J33</f>
        <v>0.20499999999999999</v>
      </c>
      <c r="M27" s="10">
        <f t="shared" si="8"/>
        <v>3.4975609756097565</v>
      </c>
      <c r="N27" s="10">
        <v>0.2</v>
      </c>
      <c r="O27" s="10">
        <f t="shared" si="9"/>
        <v>0.6995121951219514</v>
      </c>
      <c r="P27" s="10">
        <f>AVERAGE(O27:O29)</f>
        <v>0.52421839164720552</v>
      </c>
      <c r="Q27" s="10">
        <f>STDEV(O27:O29)</f>
        <v>0.15264796946108694</v>
      </c>
      <c r="R27" s="10">
        <f t="shared" ref="R27:R30" si="11">SQRT(3)</f>
        <v>1.7320508075688772</v>
      </c>
      <c r="S27" s="10">
        <f t="shared" ref="S27:S30" si="12">Q27/R27</f>
        <v>8.813134625960832E-2</v>
      </c>
      <c r="W27" s="71"/>
      <c r="X27" s="71" t="s">
        <v>122</v>
      </c>
      <c r="Y27" s="89">
        <v>0.157</v>
      </c>
      <c r="Z27" s="15">
        <v>0.87833333333333341</v>
      </c>
      <c r="AA27" s="15">
        <f t="shared" si="6"/>
        <v>0.17874762808349146</v>
      </c>
      <c r="AB27" s="15">
        <v>1</v>
      </c>
      <c r="AC27" s="15">
        <f t="shared" si="7"/>
        <v>0.82125237191650857</v>
      </c>
    </row>
    <row r="28" spans="8:41" x14ac:dyDescent="0.25">
      <c r="H28" s="57">
        <v>0.20902777777777778</v>
      </c>
      <c r="I28" s="54" t="s">
        <v>121</v>
      </c>
      <c r="J28" s="54">
        <v>0.316</v>
      </c>
      <c r="K28" s="10">
        <f>J22-J28</f>
        <v>0.57200000000000006</v>
      </c>
      <c r="L28" s="10">
        <f>J29-J34</f>
        <v>0.27200000000000002</v>
      </c>
      <c r="M28" s="10">
        <f t="shared" si="8"/>
        <v>2.1029411764705883</v>
      </c>
      <c r="N28" s="10">
        <v>0.2</v>
      </c>
      <c r="O28" s="10">
        <f t="shared" si="9"/>
        <v>0.42058823529411771</v>
      </c>
      <c r="P28" s="10"/>
      <c r="Q28" s="10"/>
      <c r="R28" s="10"/>
      <c r="S28" s="10"/>
      <c r="W28" s="71"/>
      <c r="X28" s="71" t="s">
        <v>120</v>
      </c>
      <c r="Y28" s="89">
        <v>8.2000000000000003E-2</v>
      </c>
      <c r="Z28" s="15">
        <v>0.87833333333333341</v>
      </c>
      <c r="AA28" s="15">
        <f t="shared" si="6"/>
        <v>9.3358633776091077E-2</v>
      </c>
      <c r="AB28" s="15">
        <v>1</v>
      </c>
      <c r="AC28" s="15">
        <f t="shared" si="7"/>
        <v>0.9066413662239089</v>
      </c>
      <c r="AD28" s="15">
        <f>AVERAGE(AC28:AC30)</f>
        <v>0.87779886148007591</v>
      </c>
      <c r="AE28" s="15">
        <f>STDEV(AC28:AC30)</f>
        <v>4.5116620390459952E-2</v>
      </c>
      <c r="AF28" s="15">
        <v>1.732</v>
      </c>
      <c r="AG28" s="15">
        <f t="shared" si="10"/>
        <v>2.6048857038371797E-2</v>
      </c>
    </row>
    <row r="29" spans="8:41" x14ac:dyDescent="0.25">
      <c r="H29" s="54"/>
      <c r="I29" s="54" t="s">
        <v>122</v>
      </c>
      <c r="J29" s="54">
        <v>0.27500000000000002</v>
      </c>
      <c r="K29" s="10">
        <f>J23-J29</f>
        <v>0.62</v>
      </c>
      <c r="L29" s="10">
        <f>J29-J35</f>
        <v>0.27400000000000002</v>
      </c>
      <c r="M29" s="10">
        <f t="shared" si="8"/>
        <v>2.2627737226277369</v>
      </c>
      <c r="N29" s="10">
        <v>0.2</v>
      </c>
      <c r="O29" s="10">
        <f t="shared" si="9"/>
        <v>0.45255474452554739</v>
      </c>
      <c r="P29" s="10"/>
      <c r="Q29" s="10"/>
      <c r="R29" s="10"/>
      <c r="S29" s="10"/>
      <c r="W29" s="57">
        <v>0.41736111111111113</v>
      </c>
      <c r="X29" s="71" t="s">
        <v>121</v>
      </c>
      <c r="Y29" s="89">
        <v>8.6999999999999994E-2</v>
      </c>
      <c r="Z29" s="15">
        <v>0.87833333333333341</v>
      </c>
      <c r="AA29" s="15">
        <f t="shared" si="6"/>
        <v>9.905123339658442E-2</v>
      </c>
      <c r="AB29" s="15">
        <v>1</v>
      </c>
      <c r="AC29" s="15">
        <f t="shared" si="7"/>
        <v>0.90094876660341561</v>
      </c>
    </row>
    <row r="30" spans="8:41" x14ac:dyDescent="0.25">
      <c r="H30" s="54"/>
      <c r="I30" s="54" t="s">
        <v>120</v>
      </c>
      <c r="J30" s="54">
        <v>7.1999999999999995E-2</v>
      </c>
      <c r="K30" s="10">
        <f>J21-J30</f>
        <v>0.85300000000000009</v>
      </c>
      <c r="L30" s="10">
        <f>J30-J33</f>
        <v>6.8999999999999992E-2</v>
      </c>
      <c r="M30" s="10">
        <f t="shared" si="8"/>
        <v>12.362318840579713</v>
      </c>
      <c r="N30" s="10">
        <v>0.1</v>
      </c>
      <c r="O30" s="10">
        <f t="shared" si="9"/>
        <v>1.2362318840579714</v>
      </c>
      <c r="P30" s="10">
        <f>AVERAGE(O30:O32)</f>
        <v>0.94121640923980365</v>
      </c>
      <c r="Q30" s="10">
        <f>STDEV(O30:O32)</f>
        <v>0.34146450030893738</v>
      </c>
      <c r="R30" s="10">
        <f t="shared" si="11"/>
        <v>1.7320508075688772</v>
      </c>
      <c r="S30" s="10">
        <f t="shared" si="12"/>
        <v>0.19714462117206605</v>
      </c>
      <c r="W30" s="71"/>
      <c r="X30" s="71" t="s">
        <v>122</v>
      </c>
      <c r="Y30" s="89">
        <v>0.153</v>
      </c>
      <c r="Z30" s="15">
        <v>0.87833333333333341</v>
      </c>
      <c r="AA30" s="15">
        <f t="shared" si="6"/>
        <v>0.17419354838709675</v>
      </c>
      <c r="AB30" s="15">
        <v>1</v>
      </c>
      <c r="AC30" s="15">
        <f t="shared" si="7"/>
        <v>0.82580645161290323</v>
      </c>
    </row>
    <row r="31" spans="8:41" x14ac:dyDescent="0.25">
      <c r="H31" s="57">
        <v>0.41736111111111113</v>
      </c>
      <c r="I31" s="54" t="s">
        <v>121</v>
      </c>
      <c r="J31" s="54">
        <v>8.2000000000000003E-2</v>
      </c>
      <c r="K31" s="10">
        <f>J22-J31</f>
        <v>0.80600000000000005</v>
      </c>
      <c r="L31" s="10">
        <f>J31-J34</f>
        <v>7.9000000000000001E-2</v>
      </c>
      <c r="M31" s="10">
        <f t="shared" si="8"/>
        <v>10.202531645569621</v>
      </c>
      <c r="N31" s="10">
        <v>0.1</v>
      </c>
      <c r="O31" s="10">
        <f t="shared" si="9"/>
        <v>1.0202531645569621</v>
      </c>
      <c r="P31" s="10"/>
      <c r="Q31" s="10"/>
      <c r="R31" s="10"/>
      <c r="S31" s="10"/>
      <c r="W31" s="71"/>
      <c r="X31" s="71" t="s">
        <v>120</v>
      </c>
      <c r="Y31" s="89">
        <v>5.0000000000000001E-3</v>
      </c>
    </row>
    <row r="32" spans="8:41" x14ac:dyDescent="0.25">
      <c r="H32" s="54"/>
      <c r="I32" s="54" t="s">
        <v>122</v>
      </c>
      <c r="J32" s="54">
        <v>0.13500000000000001</v>
      </c>
      <c r="K32" s="10">
        <f>J23-J32</f>
        <v>0.76</v>
      </c>
      <c r="L32" s="10">
        <f>J32-J35</f>
        <v>0.13400000000000001</v>
      </c>
      <c r="M32" s="10">
        <f t="shared" si="8"/>
        <v>5.6716417910447756</v>
      </c>
      <c r="N32" s="10">
        <v>0.1</v>
      </c>
      <c r="O32" s="10">
        <f t="shared" si="9"/>
        <v>0.56716417910447758</v>
      </c>
      <c r="P32" s="10"/>
      <c r="Q32" s="10"/>
      <c r="R32" s="10"/>
      <c r="S32" s="10"/>
      <c r="W32" s="71" t="s">
        <v>126</v>
      </c>
      <c r="X32" s="71" t="s">
        <v>121</v>
      </c>
      <c r="Y32" s="89">
        <v>4.0000000000000001E-3</v>
      </c>
    </row>
    <row r="33" spans="8:33" x14ac:dyDescent="0.25">
      <c r="H33" s="54"/>
      <c r="I33" s="54" t="s">
        <v>120</v>
      </c>
      <c r="J33" s="54">
        <v>3.0000000000000001E-3</v>
      </c>
      <c r="W33" s="71"/>
      <c r="X33" s="71" t="s">
        <v>122</v>
      </c>
      <c r="Y33" s="89">
        <v>6.0000000000000001E-3</v>
      </c>
    </row>
    <row r="34" spans="8:33" x14ac:dyDescent="0.25">
      <c r="H34" s="54" t="s">
        <v>126</v>
      </c>
      <c r="I34" s="54" t="s">
        <v>121</v>
      </c>
      <c r="J34" s="54">
        <v>3.0000000000000001E-3</v>
      </c>
      <c r="W34" s="7" t="s">
        <v>118</v>
      </c>
      <c r="X34" s="95" t="s">
        <v>137</v>
      </c>
      <c r="Y34" s="96"/>
    </row>
    <row r="35" spans="8:33" x14ac:dyDescent="0.25">
      <c r="H35" s="54"/>
      <c r="I35" s="54" t="s">
        <v>122</v>
      </c>
      <c r="J35" s="54">
        <v>1E-3</v>
      </c>
      <c r="W35" s="7" t="s">
        <v>35</v>
      </c>
      <c r="X35" s="7" t="s">
        <v>83</v>
      </c>
      <c r="Y35" s="7" t="s">
        <v>125</v>
      </c>
    </row>
    <row r="36" spans="8:33" x14ac:dyDescent="0.25">
      <c r="W36" s="71"/>
      <c r="X36" s="71" t="s">
        <v>120</v>
      </c>
      <c r="Y36" s="89">
        <v>0.92500000000000004</v>
      </c>
      <c r="Z36" s="15">
        <f>AVERAGE(Y36:Y38)</f>
        <v>0.90266666666666673</v>
      </c>
      <c r="AA36" s="15">
        <f>STDEV(Y36:Y38)</f>
        <v>1.9655363983740775E-2</v>
      </c>
    </row>
    <row r="37" spans="8:33" x14ac:dyDescent="0.25">
      <c r="H37" s="7" t="s">
        <v>148</v>
      </c>
      <c r="I37" s="55"/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5"/>
      <c r="W37" s="71" t="s">
        <v>119</v>
      </c>
      <c r="X37" s="71" t="s">
        <v>121</v>
      </c>
      <c r="Y37" s="89">
        <v>0.88800000000000001</v>
      </c>
    </row>
    <row r="38" spans="8:33" x14ac:dyDescent="0.25">
      <c r="H38" s="7" t="s">
        <v>142</v>
      </c>
      <c r="I38" s="7" t="s">
        <v>150</v>
      </c>
      <c r="J38" s="7" t="s">
        <v>141</v>
      </c>
      <c r="K38" s="7" t="s">
        <v>156</v>
      </c>
      <c r="L38" s="55"/>
      <c r="M38" s="55"/>
      <c r="N38" s="55"/>
      <c r="O38" s="55"/>
      <c r="P38" s="55"/>
      <c r="Q38" s="55"/>
      <c r="R38" s="55"/>
      <c r="S38" s="55"/>
      <c r="T38" s="55"/>
      <c r="W38" s="71"/>
      <c r="X38" s="71" t="s">
        <v>122</v>
      </c>
      <c r="Y38" s="89">
        <v>0.89500000000000002</v>
      </c>
      <c r="AA38" s="15" t="s">
        <v>191</v>
      </c>
      <c r="AB38" s="15">
        <v>1</v>
      </c>
      <c r="AC38" s="15" t="s">
        <v>192</v>
      </c>
      <c r="AE38" s="15" t="s">
        <v>194</v>
      </c>
      <c r="AG38" s="15" t="s">
        <v>195</v>
      </c>
    </row>
    <row r="39" spans="8:33" x14ac:dyDescent="0.25">
      <c r="H39" s="55" t="s">
        <v>149</v>
      </c>
      <c r="I39" s="55" t="s">
        <v>151</v>
      </c>
      <c r="J39" s="55">
        <v>0.85399999999999998</v>
      </c>
      <c r="K39" s="55"/>
      <c r="L39" s="55"/>
      <c r="M39" s="55"/>
      <c r="N39" s="55"/>
      <c r="O39" s="55"/>
      <c r="P39" s="55"/>
      <c r="Q39" s="55"/>
      <c r="R39" s="55"/>
      <c r="S39" s="55"/>
      <c r="T39" s="55"/>
      <c r="W39" s="71"/>
      <c r="X39" s="71" t="s">
        <v>120</v>
      </c>
      <c r="Y39" s="89">
        <v>0.64400000000000002</v>
      </c>
      <c r="Z39" s="15">
        <v>0.90233333333333332</v>
      </c>
      <c r="AA39" s="15">
        <f>Y39/Z39</f>
        <v>0.71370520871813814</v>
      </c>
      <c r="AB39" s="15">
        <v>1</v>
      </c>
      <c r="AC39" s="15">
        <f>AB39-AA39</f>
        <v>0.28629479128186186</v>
      </c>
      <c r="AD39" s="15">
        <f>AVERAGE(AC39:AC41)</f>
        <v>0.31289250092353155</v>
      </c>
      <c r="AE39" s="15">
        <f>STDEV(AC39:AC41)</f>
        <v>6.9324687874547875E-2</v>
      </c>
      <c r="AF39" s="15">
        <v>1.732</v>
      </c>
      <c r="AG39" s="15">
        <f>AE39/AF39</f>
        <v>4.002580131324935E-2</v>
      </c>
    </row>
    <row r="40" spans="8:33" x14ac:dyDescent="0.25">
      <c r="H40" s="55"/>
      <c r="I40" s="55" t="s">
        <v>152</v>
      </c>
      <c r="J40" s="55">
        <v>0.86499999999999999</v>
      </c>
      <c r="K40" s="55"/>
      <c r="L40" s="29" t="s">
        <v>127</v>
      </c>
      <c r="M40" s="29" t="s">
        <v>128</v>
      </c>
      <c r="N40" s="29" t="s">
        <v>130</v>
      </c>
      <c r="O40" s="29" t="s">
        <v>129</v>
      </c>
      <c r="P40" s="29" t="s">
        <v>131</v>
      </c>
      <c r="Q40" s="29" t="s">
        <v>111</v>
      </c>
      <c r="R40" s="29" t="s">
        <v>41</v>
      </c>
      <c r="S40" s="29" t="s">
        <v>134</v>
      </c>
      <c r="T40" s="29" t="s">
        <v>42</v>
      </c>
      <c r="W40" s="57">
        <v>4.2361111111111106E-2</v>
      </c>
      <c r="X40" s="71" t="s">
        <v>121</v>
      </c>
      <c r="Y40" s="89">
        <v>0.54900000000000004</v>
      </c>
      <c r="Z40" s="15">
        <v>0.90233333333333332</v>
      </c>
      <c r="AA40" s="15">
        <f t="shared" ref="AA40:AA47" si="13">Y40/Z40</f>
        <v>0.60842260805319548</v>
      </c>
      <c r="AB40" s="15">
        <v>1</v>
      </c>
      <c r="AC40" s="15">
        <f t="shared" ref="AC40:AC47" si="14">AB40-AA40</f>
        <v>0.39157739194680452</v>
      </c>
    </row>
    <row r="41" spans="8:33" x14ac:dyDescent="0.25">
      <c r="H41" s="55" t="s">
        <v>144</v>
      </c>
      <c r="I41" s="55" t="s">
        <v>151</v>
      </c>
      <c r="J41" s="33">
        <v>0.21842646855589043</v>
      </c>
      <c r="K41" s="55">
        <v>0.251</v>
      </c>
      <c r="L41" s="55">
        <f>J39-K41</f>
        <v>0.60299999999999998</v>
      </c>
      <c r="M41" s="55">
        <f>K41-J53</f>
        <v>0.24909999999999999</v>
      </c>
      <c r="N41" s="33">
        <f>L41/M41</f>
        <v>2.420714572460859</v>
      </c>
      <c r="O41" s="55">
        <v>0.2</v>
      </c>
      <c r="P41" s="33">
        <f>N41*O41</f>
        <v>0.48414291449217184</v>
      </c>
      <c r="Q41" s="33">
        <f>AVERAGE(P41:P44)</f>
        <v>0.66842673151476895</v>
      </c>
      <c r="R41" s="33">
        <f>STDEV(P41:P44)</f>
        <v>0.33651617521108945</v>
      </c>
      <c r="S41" s="55">
        <v>2</v>
      </c>
      <c r="T41" s="33">
        <f>R41/S41</f>
        <v>0.16825808760554473</v>
      </c>
      <c r="W41" s="71"/>
      <c r="X41" s="71" t="s">
        <v>122</v>
      </c>
      <c r="Y41" s="89">
        <v>0.66700000000000004</v>
      </c>
      <c r="Z41" s="15">
        <v>0.90233333333333332</v>
      </c>
      <c r="AA41" s="15">
        <f t="shared" si="13"/>
        <v>0.73919468045807168</v>
      </c>
      <c r="AB41" s="15">
        <v>1</v>
      </c>
      <c r="AC41" s="15">
        <f t="shared" si="14"/>
        <v>0.26080531954192832</v>
      </c>
    </row>
    <row r="42" spans="8:33" x14ac:dyDescent="0.25">
      <c r="H42" s="55"/>
      <c r="I42" s="55" t="s">
        <v>152</v>
      </c>
      <c r="J42" s="33">
        <v>9.477457083569138E-2</v>
      </c>
      <c r="K42" s="55">
        <v>0.127</v>
      </c>
      <c r="L42" s="55">
        <f>J39-K42</f>
        <v>0.72699999999999998</v>
      </c>
      <c r="M42" s="55">
        <f>K42-J53</f>
        <v>0.12509999999999999</v>
      </c>
      <c r="N42" s="33">
        <f t="shared" ref="N42:N52" si="15">L42/M42</f>
        <v>5.8113509192645889</v>
      </c>
      <c r="O42" s="55">
        <v>0.2</v>
      </c>
      <c r="P42" s="33">
        <f t="shared" ref="P42:P52" si="16">N42*O42</f>
        <v>1.1622701838529179</v>
      </c>
      <c r="Q42" s="33"/>
      <c r="R42" s="33"/>
      <c r="S42" s="55"/>
      <c r="T42" s="33"/>
      <c r="W42" s="71"/>
      <c r="X42" s="71" t="s">
        <v>120</v>
      </c>
      <c r="Y42" s="89">
        <v>0.20799999999999999</v>
      </c>
      <c r="Z42" s="15">
        <v>0.90233333333333332</v>
      </c>
      <c r="AA42" s="15">
        <f t="shared" si="13"/>
        <v>0.23051348356113779</v>
      </c>
      <c r="AB42" s="15">
        <v>1</v>
      </c>
      <c r="AC42" s="15">
        <f t="shared" si="14"/>
        <v>0.76948651643886223</v>
      </c>
      <c r="AD42" s="15">
        <f>AVERAGE(AC42:AC44)</f>
        <v>0.70483930550424834</v>
      </c>
      <c r="AE42" s="15">
        <f>STDEV(AC42:AC44)</f>
        <v>6.0420143848760072E-2</v>
      </c>
      <c r="AF42" s="15">
        <v>1.732</v>
      </c>
      <c r="AG42" s="15">
        <f t="shared" ref="AG42:AG45" si="17">AE42/AF42</f>
        <v>3.4884609612448075E-2</v>
      </c>
    </row>
    <row r="43" spans="8:33" x14ac:dyDescent="0.25">
      <c r="H43" s="55"/>
      <c r="I43" s="55" t="s">
        <v>153</v>
      </c>
      <c r="J43" s="33">
        <v>0.27019560752508254</v>
      </c>
      <c r="K43" s="55">
        <v>0.28399999999999997</v>
      </c>
      <c r="L43" s="55">
        <f>J40-K43</f>
        <v>0.58099999999999996</v>
      </c>
      <c r="M43" s="55">
        <f>J43-J54</f>
        <v>0.27019560752508254</v>
      </c>
      <c r="N43" s="33">
        <f t="shared" si="15"/>
        <v>2.1502940233625565</v>
      </c>
      <c r="O43" s="55">
        <v>0.2</v>
      </c>
      <c r="P43" s="33">
        <f t="shared" si="16"/>
        <v>0.43005880467251134</v>
      </c>
      <c r="Q43" s="33"/>
      <c r="R43" s="33"/>
      <c r="S43" s="55"/>
      <c r="T43" s="33"/>
      <c r="W43" s="57">
        <v>0.20902777777777778</v>
      </c>
      <c r="X43" s="71" t="s">
        <v>121</v>
      </c>
      <c r="Y43" s="89">
        <v>0.316</v>
      </c>
      <c r="Z43" s="15">
        <v>0.90233333333333332</v>
      </c>
      <c r="AA43" s="15">
        <f t="shared" si="13"/>
        <v>0.35020317694865166</v>
      </c>
      <c r="AB43" s="15">
        <v>1</v>
      </c>
      <c r="AC43" s="15">
        <f t="shared" si="14"/>
        <v>0.64979682305134834</v>
      </c>
    </row>
    <row r="44" spans="8:33" x14ac:dyDescent="0.25">
      <c r="H44" s="55"/>
      <c r="I44" s="55" t="s">
        <v>154</v>
      </c>
      <c r="J44" s="33">
        <v>0.21712443407847992</v>
      </c>
      <c r="K44" s="55">
        <v>0.217</v>
      </c>
      <c r="L44" s="55">
        <f>J40-K44</f>
        <v>0.64800000000000002</v>
      </c>
      <c r="M44" s="55">
        <f>K44-J54</f>
        <v>0.217</v>
      </c>
      <c r="N44" s="33">
        <f t="shared" si="15"/>
        <v>2.9861751152073732</v>
      </c>
      <c r="O44" s="55">
        <v>0.2</v>
      </c>
      <c r="P44" s="33">
        <f t="shared" si="16"/>
        <v>0.59723502304147469</v>
      </c>
      <c r="Q44" s="33"/>
      <c r="R44" s="33"/>
      <c r="S44" s="55"/>
      <c r="T44" s="33"/>
      <c r="W44" s="71"/>
      <c r="X44" s="71" t="s">
        <v>122</v>
      </c>
      <c r="Y44" s="89">
        <v>0.27500000000000002</v>
      </c>
      <c r="Z44" s="15">
        <v>0.90233333333333332</v>
      </c>
      <c r="AA44" s="15">
        <f t="shared" si="13"/>
        <v>0.30476542297746584</v>
      </c>
      <c r="AB44" s="15">
        <v>1</v>
      </c>
      <c r="AC44" s="15">
        <f t="shared" si="14"/>
        <v>0.69523457702253411</v>
      </c>
    </row>
    <row r="45" spans="8:33" x14ac:dyDescent="0.25">
      <c r="H45" s="55" t="s">
        <v>145</v>
      </c>
      <c r="I45" s="55" t="s">
        <v>151</v>
      </c>
      <c r="J45" s="33">
        <v>0.18227518988495758</v>
      </c>
      <c r="K45" s="55">
        <v>0.186</v>
      </c>
      <c r="L45" s="55">
        <f>J39-K45</f>
        <v>0.66799999999999993</v>
      </c>
      <c r="M45" s="55">
        <f>K45-J55</f>
        <v>0.18359999999999999</v>
      </c>
      <c r="N45" s="33">
        <f t="shared" si="15"/>
        <v>3.6383442265795205</v>
      </c>
      <c r="O45" s="55">
        <v>0.2</v>
      </c>
      <c r="P45" s="33">
        <f t="shared" si="16"/>
        <v>0.72766884531590414</v>
      </c>
      <c r="Q45" s="33">
        <f>AVERAGE(P45:P48)</f>
        <v>0.9396979184971691</v>
      </c>
      <c r="R45" s="33">
        <f>STDEV(P45:P48)</f>
        <v>0.16644250456957282</v>
      </c>
      <c r="S45" s="55">
        <v>2</v>
      </c>
      <c r="T45" s="33">
        <f t="shared" ref="T45:T49" si="18">R45/S45</f>
        <v>8.3221252284786412E-2</v>
      </c>
      <c r="W45" s="71"/>
      <c r="X45" s="71" t="s">
        <v>120</v>
      </c>
      <c r="Y45" s="89">
        <v>7.1999999999999995E-2</v>
      </c>
      <c r="Z45" s="15">
        <v>0.90233333333333332</v>
      </c>
      <c r="AA45" s="15">
        <f t="shared" si="13"/>
        <v>7.9793128925009227E-2</v>
      </c>
      <c r="AB45" s="15">
        <v>1</v>
      </c>
      <c r="AC45" s="15">
        <f t="shared" si="14"/>
        <v>0.92020687107499077</v>
      </c>
      <c r="AD45" s="15">
        <f>AVERAGE(AC45:AC47)</f>
        <v>0.89323974879940893</v>
      </c>
      <c r="AE45" s="15">
        <f>STDEV(AC45:AC47)</f>
        <v>3.7522214299883179E-2</v>
      </c>
      <c r="AF45" s="15">
        <v>1.732</v>
      </c>
      <c r="AG45" s="15">
        <f t="shared" si="17"/>
        <v>2.1664096016098835E-2</v>
      </c>
    </row>
    <row r="46" spans="8:33" x14ac:dyDescent="0.25">
      <c r="H46" s="55"/>
      <c r="I46" s="55" t="s">
        <v>152</v>
      </c>
      <c r="J46" s="33">
        <v>0.16411755885440096</v>
      </c>
      <c r="K46" s="55">
        <v>0.154</v>
      </c>
      <c r="L46" s="55">
        <f>J39-K46</f>
        <v>0.7</v>
      </c>
      <c r="M46" s="55">
        <f>K46-J55</f>
        <v>0.15159999999999998</v>
      </c>
      <c r="N46" s="33">
        <f t="shared" si="15"/>
        <v>4.6174142480211087</v>
      </c>
      <c r="O46" s="55">
        <v>0.2</v>
      </c>
      <c r="P46" s="33">
        <f t="shared" si="16"/>
        <v>0.92348284960422178</v>
      </c>
      <c r="Q46" s="33"/>
      <c r="R46" s="33"/>
      <c r="S46" s="55"/>
      <c r="T46" s="33"/>
      <c r="W46" s="57">
        <v>0.41736111111111113</v>
      </c>
      <c r="X46" s="71" t="s">
        <v>121</v>
      </c>
      <c r="Y46" s="89">
        <v>8.2000000000000003E-2</v>
      </c>
      <c r="Z46" s="15">
        <v>0.90233333333333332</v>
      </c>
      <c r="AA46" s="15">
        <f t="shared" si="13"/>
        <v>9.0875507942371633E-2</v>
      </c>
      <c r="AB46" s="15">
        <v>1</v>
      </c>
      <c r="AC46" s="15">
        <f t="shared" si="14"/>
        <v>0.90912449205762835</v>
      </c>
    </row>
    <row r="47" spans="8:33" x14ac:dyDescent="0.25">
      <c r="H47" s="55"/>
      <c r="I47" s="55" t="s">
        <v>153</v>
      </c>
      <c r="J47" s="33">
        <v>0.14674484868389043</v>
      </c>
      <c r="K47" s="55">
        <v>0.14699999999999999</v>
      </c>
      <c r="L47" s="55">
        <f>J40-K47</f>
        <v>0.71799999999999997</v>
      </c>
      <c r="M47" s="55">
        <f>K47-K55</f>
        <v>0.14699999999999999</v>
      </c>
      <c r="N47" s="33">
        <f t="shared" si="15"/>
        <v>4.8843537414965983</v>
      </c>
      <c r="O47" s="55">
        <v>0.2</v>
      </c>
      <c r="P47" s="33">
        <f t="shared" si="16"/>
        <v>0.97687074829931975</v>
      </c>
      <c r="Q47" s="33"/>
      <c r="R47" s="33"/>
      <c r="S47" s="55"/>
      <c r="T47" s="33"/>
      <c r="W47" s="71"/>
      <c r="X47" s="71" t="s">
        <v>122</v>
      </c>
      <c r="Y47" s="89">
        <v>0.13500000000000001</v>
      </c>
      <c r="Z47" s="15">
        <v>0.90233333333333332</v>
      </c>
      <c r="AA47" s="15">
        <f t="shared" si="13"/>
        <v>0.14961211673439234</v>
      </c>
      <c r="AB47" s="15">
        <v>1</v>
      </c>
      <c r="AC47" s="15">
        <f t="shared" si="14"/>
        <v>0.85038788326560766</v>
      </c>
    </row>
    <row r="48" spans="8:33" x14ac:dyDescent="0.25">
      <c r="H48" s="55"/>
      <c r="I48" s="55" t="s">
        <v>154</v>
      </c>
      <c r="J48" s="33">
        <v>0.13670114881702317</v>
      </c>
      <c r="K48" s="55">
        <v>0.13</v>
      </c>
      <c r="L48" s="55">
        <f>J40-K48</f>
        <v>0.73499999999999999</v>
      </c>
      <c r="M48" s="55">
        <f>K48-K55</f>
        <v>0.13</v>
      </c>
      <c r="N48" s="33">
        <f t="shared" si="15"/>
        <v>5.6538461538461533</v>
      </c>
      <c r="O48" s="55">
        <v>0.2</v>
      </c>
      <c r="P48" s="33">
        <f t="shared" si="16"/>
        <v>1.1307692307692307</v>
      </c>
      <c r="Q48" s="33"/>
      <c r="R48" s="33"/>
      <c r="S48" s="55"/>
      <c r="T48" s="33"/>
      <c r="W48" s="71"/>
      <c r="X48" s="71" t="s">
        <v>120</v>
      </c>
      <c r="Y48" s="89">
        <v>3.0000000000000001E-3</v>
      </c>
    </row>
    <row r="49" spans="8:31" x14ac:dyDescent="0.25">
      <c r="H49" s="55" t="s">
        <v>155</v>
      </c>
      <c r="I49" s="55" t="s">
        <v>151</v>
      </c>
      <c r="J49" s="33">
        <v>0.35818971361445567</v>
      </c>
      <c r="K49" s="55">
        <v>0.39400000000000002</v>
      </c>
      <c r="L49" s="55">
        <f>J39-K49</f>
        <v>0.45999999999999996</v>
      </c>
      <c r="M49" s="55">
        <f>J49-J57</f>
        <v>0.3196897136144557</v>
      </c>
      <c r="N49" s="33">
        <f t="shared" si="15"/>
        <v>1.4388952174881604</v>
      </c>
      <c r="O49" s="55">
        <v>0.2</v>
      </c>
      <c r="P49" s="33">
        <f t="shared" si="16"/>
        <v>0.28777904349763211</v>
      </c>
      <c r="Q49" s="33">
        <f>AVERAGE(P49:P52)</f>
        <v>0.41133315461728137</v>
      </c>
      <c r="R49" s="33">
        <f>STDEV(P49:P52)</f>
        <v>0.19001503810239612</v>
      </c>
      <c r="S49" s="55">
        <v>2</v>
      </c>
      <c r="T49" s="33">
        <f t="shared" si="18"/>
        <v>9.5007519051198058E-2</v>
      </c>
      <c r="W49" s="71" t="s">
        <v>126</v>
      </c>
      <c r="X49" s="71" t="s">
        <v>121</v>
      </c>
      <c r="Y49" s="89">
        <v>3.0000000000000001E-3</v>
      </c>
    </row>
    <row r="50" spans="8:31" x14ac:dyDescent="0.25">
      <c r="H50" s="55"/>
      <c r="I50" s="55" t="s">
        <v>152</v>
      </c>
      <c r="J50" s="33">
        <v>0.38702495764113221</v>
      </c>
      <c r="K50" s="55">
        <v>0.38700000000000001</v>
      </c>
      <c r="L50" s="55">
        <f>J39-K50</f>
        <v>0.46699999999999997</v>
      </c>
      <c r="M50" s="55">
        <f>K50-J57</f>
        <v>0.34850000000000003</v>
      </c>
      <c r="N50" s="33">
        <f t="shared" si="15"/>
        <v>1.3400286944045909</v>
      </c>
      <c r="O50" s="55">
        <v>0.2</v>
      </c>
      <c r="P50" s="33">
        <f t="shared" si="16"/>
        <v>0.26800573888091822</v>
      </c>
      <c r="Q50" s="33"/>
      <c r="R50" s="33"/>
      <c r="S50" s="55"/>
      <c r="T50" s="55"/>
      <c r="W50" s="71"/>
      <c r="X50" s="71" t="s">
        <v>122</v>
      </c>
      <c r="Y50" s="89">
        <v>1E-3</v>
      </c>
    </row>
    <row r="51" spans="8:31" x14ac:dyDescent="0.25">
      <c r="H51" s="55"/>
      <c r="I51" s="55" t="s">
        <v>153</v>
      </c>
      <c r="J51" s="33">
        <v>0.30356071136239843</v>
      </c>
      <c r="K51" s="55">
        <v>0.30399999999999999</v>
      </c>
      <c r="L51" s="55">
        <f>J40-K51</f>
        <v>0.56099999999999994</v>
      </c>
      <c r="M51" s="55">
        <f>J51-J58</f>
        <v>0.27436071136239842</v>
      </c>
      <c r="N51" s="33">
        <f t="shared" si="15"/>
        <v>2.044753409532404</v>
      </c>
      <c r="O51" s="55">
        <v>0.2</v>
      </c>
      <c r="P51" s="33">
        <f t="shared" si="16"/>
        <v>0.40895068190648082</v>
      </c>
      <c r="Q51" s="33"/>
      <c r="R51" s="33"/>
      <c r="S51" s="55"/>
      <c r="T51" s="55"/>
    </row>
    <row r="52" spans="8:31" x14ac:dyDescent="0.25">
      <c r="H52" s="55"/>
      <c r="I52" s="55" t="s">
        <v>154</v>
      </c>
      <c r="J52" s="33">
        <v>0.21903329449105041</v>
      </c>
      <c r="K52" s="55">
        <v>0.219</v>
      </c>
      <c r="L52" s="55">
        <f>J40-K52</f>
        <v>0.64600000000000002</v>
      </c>
      <c r="M52" s="55">
        <f>J52-J58</f>
        <v>0.18983329449105041</v>
      </c>
      <c r="N52" s="33">
        <f t="shared" si="15"/>
        <v>3.4029857709204712</v>
      </c>
      <c r="O52" s="55">
        <v>0.2</v>
      </c>
      <c r="P52" s="33">
        <f t="shared" si="16"/>
        <v>0.68059715418409428</v>
      </c>
      <c r="Q52" s="33"/>
      <c r="R52" s="33"/>
      <c r="S52" s="55"/>
      <c r="T52" s="55"/>
      <c r="W52" s="15" t="s">
        <v>199</v>
      </c>
    </row>
    <row r="53" spans="8:31" x14ac:dyDescent="0.25">
      <c r="H53" s="55" t="s">
        <v>157</v>
      </c>
      <c r="I53" s="55" t="s">
        <v>151</v>
      </c>
      <c r="J53" s="55">
        <v>1.9E-3</v>
      </c>
      <c r="K53" s="55"/>
      <c r="L53" s="55"/>
      <c r="M53" s="55"/>
      <c r="N53" s="55"/>
      <c r="O53" s="55"/>
      <c r="P53" s="55"/>
      <c r="Q53" s="55"/>
      <c r="R53" s="55"/>
      <c r="S53" s="55"/>
      <c r="T53" s="55"/>
      <c r="W53" s="15" t="s">
        <v>33</v>
      </c>
      <c r="X53" s="15" t="s">
        <v>200</v>
      </c>
      <c r="Y53" s="15" t="s">
        <v>201</v>
      </c>
    </row>
    <row r="54" spans="8:31" x14ac:dyDescent="0.25">
      <c r="H54" s="55"/>
      <c r="I54" s="55" t="s">
        <v>152</v>
      </c>
      <c r="J54" s="55">
        <v>0</v>
      </c>
      <c r="K54" s="55"/>
      <c r="L54" s="55"/>
      <c r="M54" s="55"/>
      <c r="N54" s="55"/>
      <c r="O54" s="55"/>
      <c r="P54" s="55"/>
      <c r="Q54" s="55"/>
      <c r="R54" s="55"/>
      <c r="S54" s="55"/>
      <c r="T54" s="55"/>
      <c r="W54" s="15" t="s">
        <v>202</v>
      </c>
      <c r="X54" s="15" t="s">
        <v>203</v>
      </c>
      <c r="Y54" s="15">
        <v>0.85399999999999998</v>
      </c>
    </row>
    <row r="55" spans="8:31" x14ac:dyDescent="0.25">
      <c r="H55" s="55" t="s">
        <v>158</v>
      </c>
      <c r="I55" s="55" t="s">
        <v>151</v>
      </c>
      <c r="J55" s="55">
        <v>2.3999999999999998E-3</v>
      </c>
      <c r="K55" s="55"/>
      <c r="L55" s="55"/>
      <c r="M55" s="55"/>
      <c r="N55" s="55"/>
      <c r="O55" s="55"/>
      <c r="P55" s="55"/>
      <c r="Q55" s="55"/>
      <c r="R55" s="55"/>
      <c r="S55" s="55"/>
      <c r="T55" s="55"/>
      <c r="X55" s="15" t="s">
        <v>204</v>
      </c>
      <c r="Y55" s="15">
        <v>0.86499999999999999</v>
      </c>
      <c r="Z55" s="15">
        <f>AVERAGE(Y54:Y55)</f>
        <v>0.85949999999999993</v>
      </c>
      <c r="AA55" s="15" t="s">
        <v>191</v>
      </c>
      <c r="AB55" s="15">
        <v>1</v>
      </c>
      <c r="AC55" s="15" t="s">
        <v>192</v>
      </c>
      <c r="AE55" s="15" t="s">
        <v>41</v>
      </c>
    </row>
    <row r="56" spans="8:31" x14ac:dyDescent="0.25">
      <c r="H56" s="55"/>
      <c r="I56" s="55" t="s">
        <v>152</v>
      </c>
      <c r="J56" s="55">
        <v>0</v>
      </c>
      <c r="K56" s="55"/>
      <c r="L56" s="55"/>
      <c r="M56" s="55"/>
      <c r="N56" s="55"/>
      <c r="O56" s="55"/>
      <c r="P56" s="55"/>
      <c r="Q56" s="55"/>
      <c r="R56" s="55"/>
      <c r="S56" s="55"/>
      <c r="T56" s="55"/>
      <c r="W56" s="15" t="s">
        <v>205</v>
      </c>
      <c r="X56" s="15" t="s">
        <v>203</v>
      </c>
      <c r="Y56" s="19">
        <v>0.21842646855589043</v>
      </c>
      <c r="Z56" s="15">
        <v>0.85949999999999993</v>
      </c>
      <c r="AA56" s="15">
        <f>Y56/Z56</f>
        <v>0.25413201693530013</v>
      </c>
      <c r="AB56" s="15">
        <v>1</v>
      </c>
      <c r="AC56" s="15">
        <f>AB56-AA56</f>
        <v>0.74586798306469992</v>
      </c>
      <c r="AD56" s="15">
        <f>AVERAGE(AC56:AC59)</f>
        <v>0.76715500843654905</v>
      </c>
      <c r="AE56" s="15">
        <f>STDEV(AC56:AC59)</f>
        <v>8.6630857841672404E-2</v>
      </c>
    </row>
    <row r="57" spans="8:31" x14ac:dyDescent="0.25">
      <c r="H57" s="55" t="s">
        <v>159</v>
      </c>
      <c r="I57" s="55" t="s">
        <v>151</v>
      </c>
      <c r="J57" s="55">
        <v>3.85E-2</v>
      </c>
      <c r="K57" s="55"/>
      <c r="L57" s="55"/>
      <c r="M57" s="55"/>
      <c r="N57" s="55"/>
      <c r="O57" s="55"/>
      <c r="P57" s="55"/>
      <c r="Q57" s="55"/>
      <c r="R57" s="55"/>
      <c r="S57" s="55"/>
      <c r="T57" s="55"/>
      <c r="X57" s="15" t="s">
        <v>204</v>
      </c>
      <c r="Y57" s="19">
        <v>9.477457083569138E-2</v>
      </c>
      <c r="Z57" s="15">
        <v>0.85949999999999993</v>
      </c>
      <c r="AA57" s="15">
        <f t="shared" ref="AA57:AA67" si="19">Y57/Z57</f>
        <v>0.11026709812180499</v>
      </c>
      <c r="AB57" s="15">
        <v>1</v>
      </c>
      <c r="AC57" s="15">
        <f t="shared" ref="AC57:AC67" si="20">AB57-AA57</f>
        <v>0.88973290187819498</v>
      </c>
    </row>
    <row r="58" spans="8:31" x14ac:dyDescent="0.25">
      <c r="H58" s="55"/>
      <c r="I58" s="55" t="s">
        <v>152</v>
      </c>
      <c r="J58" s="55">
        <v>2.92E-2</v>
      </c>
      <c r="K58" s="55"/>
      <c r="L58" s="55"/>
      <c r="M58" s="55"/>
      <c r="N58" s="55"/>
      <c r="O58" s="55"/>
      <c r="P58" s="55"/>
      <c r="Q58" s="55"/>
      <c r="R58" s="55"/>
      <c r="S58" s="55"/>
      <c r="T58" s="55"/>
      <c r="X58" s="15" t="s">
        <v>206</v>
      </c>
      <c r="Y58" s="19">
        <v>0.27019560752508254</v>
      </c>
      <c r="Z58" s="15">
        <v>0.85949999999999993</v>
      </c>
      <c r="AA58" s="15">
        <f t="shared" si="19"/>
        <v>0.31436370858066615</v>
      </c>
      <c r="AB58" s="15">
        <v>1</v>
      </c>
      <c r="AC58" s="15">
        <f t="shared" si="20"/>
        <v>0.68563629141933391</v>
      </c>
    </row>
    <row r="59" spans="8:31" x14ac:dyDescent="0.25">
      <c r="X59" s="15" t="s">
        <v>207</v>
      </c>
      <c r="Y59" s="19">
        <v>0.21712443407847992</v>
      </c>
      <c r="Z59" s="15">
        <v>0.85949999999999993</v>
      </c>
      <c r="AA59" s="15">
        <f t="shared" si="19"/>
        <v>0.25261714261603252</v>
      </c>
      <c r="AB59" s="15">
        <v>1</v>
      </c>
      <c r="AC59" s="15">
        <f t="shared" si="20"/>
        <v>0.74738285738396748</v>
      </c>
    </row>
    <row r="60" spans="8:31" x14ac:dyDescent="0.25">
      <c r="W60" s="15" t="s">
        <v>208</v>
      </c>
      <c r="X60" s="15" t="s">
        <v>203</v>
      </c>
      <c r="Y60" s="19">
        <v>0.18227518988495758</v>
      </c>
      <c r="Z60" s="15">
        <v>0.85949999999999993</v>
      </c>
      <c r="AA60" s="15">
        <f t="shared" si="19"/>
        <v>0.21207119241996231</v>
      </c>
      <c r="AB60" s="15">
        <v>1</v>
      </c>
      <c r="AC60" s="15">
        <f t="shared" si="20"/>
        <v>0.78792880758003769</v>
      </c>
      <c r="AD60" s="15">
        <f>AVERAGE(AC60:AC63)</f>
        <v>0.81680083006391146</v>
      </c>
      <c r="AE60" s="15">
        <f>STDEV(AC60:AC63)</f>
        <v>2.3326100148646601E-2</v>
      </c>
    </row>
    <row r="61" spans="8:31" x14ac:dyDescent="0.25">
      <c r="X61" s="15" t="s">
        <v>204</v>
      </c>
      <c r="Y61" s="19">
        <v>0.16411755885440096</v>
      </c>
      <c r="Z61" s="15">
        <v>0.85949999999999993</v>
      </c>
      <c r="AA61" s="15">
        <f t="shared" si="19"/>
        <v>0.1909453855199546</v>
      </c>
      <c r="AB61" s="15">
        <v>1</v>
      </c>
      <c r="AC61" s="15">
        <f t="shared" si="20"/>
        <v>0.80905461448004545</v>
      </c>
    </row>
    <row r="62" spans="8:31" x14ac:dyDescent="0.25">
      <c r="X62" s="15" t="s">
        <v>206</v>
      </c>
      <c r="Y62" s="19">
        <v>0.14674484868389043</v>
      </c>
      <c r="Z62" s="15">
        <v>0.85949999999999993</v>
      </c>
      <c r="AA62" s="15">
        <f t="shared" si="19"/>
        <v>0.1707328082418737</v>
      </c>
      <c r="AB62" s="15">
        <v>1</v>
      </c>
      <c r="AC62" s="15">
        <f t="shared" si="20"/>
        <v>0.82926719175812624</v>
      </c>
    </row>
    <row r="63" spans="8:31" x14ac:dyDescent="0.25">
      <c r="X63" s="15" t="s">
        <v>207</v>
      </c>
      <c r="Y63" s="19">
        <v>0.13670114881702317</v>
      </c>
      <c r="Z63" s="15">
        <v>0.85949999999999993</v>
      </c>
      <c r="AA63" s="15">
        <f t="shared" si="19"/>
        <v>0.15904729356256334</v>
      </c>
      <c r="AB63" s="15">
        <v>1</v>
      </c>
      <c r="AC63" s="15">
        <f t="shared" si="20"/>
        <v>0.84095270643743669</v>
      </c>
    </row>
    <row r="64" spans="8:31" x14ac:dyDescent="0.25">
      <c r="W64" s="15" t="s">
        <v>209</v>
      </c>
      <c r="X64" s="15" t="s">
        <v>203</v>
      </c>
      <c r="Y64" s="19">
        <v>0.35818971361445567</v>
      </c>
      <c r="Z64" s="15">
        <v>0.85949999999999993</v>
      </c>
      <c r="AA64" s="15">
        <f t="shared" si="19"/>
        <v>0.41674195883008225</v>
      </c>
      <c r="AB64" s="15">
        <v>1</v>
      </c>
      <c r="AC64" s="15">
        <f t="shared" si="20"/>
        <v>0.58325804116991775</v>
      </c>
      <c r="AD64" s="15">
        <f>AVERAGE(AC64:AC67)</f>
        <v>0.63123656861284561</v>
      </c>
      <c r="AE64" s="15">
        <f>STDEV(AC64:AC67)</f>
        <v>8.5965887535212462E-2</v>
      </c>
    </row>
    <row r="65" spans="23:29" x14ac:dyDescent="0.25">
      <c r="X65" s="15" t="s">
        <v>204</v>
      </c>
      <c r="Y65" s="19">
        <v>0.38702495764113221</v>
      </c>
      <c r="Z65" s="15">
        <v>0.85949999999999993</v>
      </c>
      <c r="AA65" s="15">
        <f t="shared" si="19"/>
        <v>0.45029081749986299</v>
      </c>
      <c r="AB65" s="15">
        <v>1</v>
      </c>
      <c r="AC65" s="15">
        <f t="shared" si="20"/>
        <v>0.54970918250013701</v>
      </c>
    </row>
    <row r="66" spans="23:29" x14ac:dyDescent="0.25">
      <c r="X66" s="15" t="s">
        <v>206</v>
      </c>
      <c r="Y66" s="19">
        <v>0.30356071136239843</v>
      </c>
      <c r="Z66" s="15">
        <v>0.85949999999999993</v>
      </c>
      <c r="AA66" s="15">
        <f t="shared" si="19"/>
        <v>0.35318291025293597</v>
      </c>
      <c r="AB66" s="15">
        <v>1</v>
      </c>
      <c r="AC66" s="15">
        <f t="shared" si="20"/>
        <v>0.64681708974706398</v>
      </c>
    </row>
    <row r="67" spans="23:29" x14ac:dyDescent="0.25">
      <c r="X67" s="15" t="s">
        <v>207</v>
      </c>
      <c r="Y67" s="19">
        <v>0.21903329449105041</v>
      </c>
      <c r="Z67" s="15">
        <v>0.85949999999999993</v>
      </c>
      <c r="AA67" s="15">
        <f t="shared" si="19"/>
        <v>0.25483803896573637</v>
      </c>
      <c r="AB67" s="15">
        <v>1</v>
      </c>
      <c r="AC67" s="15">
        <f t="shared" si="20"/>
        <v>0.74516196103426369</v>
      </c>
    </row>
    <row r="68" spans="23:29" x14ac:dyDescent="0.25">
      <c r="W68" s="15" t="s">
        <v>210</v>
      </c>
      <c r="X68" s="15" t="s">
        <v>203</v>
      </c>
      <c r="Y68" s="15">
        <v>1.9E-3</v>
      </c>
    </row>
    <row r="69" spans="23:29" x14ac:dyDescent="0.25">
      <c r="X69" s="15" t="s">
        <v>204</v>
      </c>
      <c r="Y69" s="15">
        <v>0</v>
      </c>
    </row>
    <row r="70" spans="23:29" x14ac:dyDescent="0.25">
      <c r="W70" s="15" t="s">
        <v>211</v>
      </c>
      <c r="X70" s="15" t="s">
        <v>203</v>
      </c>
      <c r="Y70" s="15">
        <v>2.3999999999999998E-3</v>
      </c>
    </row>
    <row r="71" spans="23:29" x14ac:dyDescent="0.25">
      <c r="X71" s="15" t="s">
        <v>204</v>
      </c>
      <c r="Y71" s="15">
        <v>0</v>
      </c>
    </row>
    <row r="72" spans="23:29" x14ac:dyDescent="0.25">
      <c r="W72" s="15" t="s">
        <v>212</v>
      </c>
      <c r="X72" s="15" t="s">
        <v>203</v>
      </c>
      <c r="Y72" s="15">
        <v>3.85E-2</v>
      </c>
    </row>
    <row r="73" spans="23:29" x14ac:dyDescent="0.25">
      <c r="X73" s="15" t="s">
        <v>204</v>
      </c>
      <c r="Y73" s="15">
        <v>2.92E-2</v>
      </c>
    </row>
  </sheetData>
  <mergeCells count="4">
    <mergeCell ref="I2:J2"/>
    <mergeCell ref="I19:J19"/>
    <mergeCell ref="X17:Y17"/>
    <mergeCell ref="X34:Y34"/>
  </mergeCells>
  <phoneticPr fontId="1" type="noConversion"/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"/>
  <sheetViews>
    <sheetView topLeftCell="A4" workbookViewId="0">
      <selection activeCell="I10" sqref="I10"/>
    </sheetView>
  </sheetViews>
  <sheetFormatPr defaultRowHeight="13.5" x14ac:dyDescent="0.15"/>
  <cols>
    <col min="1" max="1" width="12" customWidth="1"/>
    <col min="2" max="2" width="13.75" customWidth="1"/>
  </cols>
  <sheetData/>
  <phoneticPr fontId="1" type="noConversion"/>
  <pageMargins left="0.7" right="0.7" top="0.75" bottom="0.75" header="0.3" footer="0.3"/>
  <pageSetup paperSize="9"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Prism6.Document" shapeId="1045" r:id="rId4">
          <objectPr defaultSize="0" autoPict="0" r:id="rId5">
            <anchor moveWithCells="1">
              <from>
                <xdr:col>0</xdr:col>
                <xdr:colOff>295275</xdr:colOff>
                <xdr:row>21</xdr:row>
                <xdr:rowOff>123825</xdr:rowOff>
              </from>
              <to>
                <xdr:col>8</xdr:col>
                <xdr:colOff>104775</xdr:colOff>
                <xdr:row>48</xdr:row>
                <xdr:rowOff>66675</xdr:rowOff>
              </to>
            </anchor>
          </objectPr>
        </oleObject>
      </mc:Choice>
      <mc:Fallback>
        <oleObject progId="Prism6.Document" shapeId="1045" r:id="rId4"/>
      </mc:Fallback>
    </mc:AlternateContent>
    <mc:AlternateContent xmlns:mc="http://schemas.openxmlformats.org/markup-compatibility/2006">
      <mc:Choice Requires="x14">
        <oleObject progId="Prism6.Document" shapeId="1047" r:id="rId6">
          <objectPr defaultSize="0" autoPict="0" r:id="rId7">
            <anchor moveWithCells="1">
              <from>
                <xdr:col>8</xdr:col>
                <xdr:colOff>514350</xdr:colOff>
                <xdr:row>34</xdr:row>
                <xdr:rowOff>133350</xdr:rowOff>
              </from>
              <to>
                <xdr:col>17</xdr:col>
                <xdr:colOff>523875</xdr:colOff>
                <xdr:row>62</xdr:row>
                <xdr:rowOff>76200</xdr:rowOff>
              </to>
            </anchor>
          </objectPr>
        </oleObject>
      </mc:Choice>
      <mc:Fallback>
        <oleObject progId="Prism6.Document" shapeId="1047" r:id="rId6"/>
      </mc:Fallback>
    </mc:AlternateContent>
    <mc:AlternateContent xmlns:mc="http://schemas.openxmlformats.org/markup-compatibility/2006">
      <mc:Choice Requires="x14">
        <oleObject progId="Prism6.Document" shapeId="1052" r:id="rId8">
          <objectPr defaultSize="0" r:id="rId9">
            <anchor moveWithCells="1">
              <from>
                <xdr:col>0</xdr:col>
                <xdr:colOff>523875</xdr:colOff>
                <xdr:row>1</xdr:row>
                <xdr:rowOff>114300</xdr:rowOff>
              </from>
              <to>
                <xdr:col>7</xdr:col>
                <xdr:colOff>342900</xdr:colOff>
                <xdr:row>20</xdr:row>
                <xdr:rowOff>19050</xdr:rowOff>
              </to>
            </anchor>
          </objectPr>
        </oleObject>
      </mc:Choice>
      <mc:Fallback>
        <oleObject progId="Prism6.Document" shapeId="1052" r:id="rId8"/>
      </mc:Fallback>
    </mc:AlternateContent>
    <mc:AlternateContent xmlns:mc="http://schemas.openxmlformats.org/markup-compatibility/2006">
      <mc:Choice Requires="x14">
        <oleObject progId="Prism6.Document" shapeId="1053" r:id="rId10">
          <objectPr defaultSize="0" r:id="rId11">
            <anchor moveWithCells="1">
              <from>
                <xdr:col>9</xdr:col>
                <xdr:colOff>142875</xdr:colOff>
                <xdr:row>1</xdr:row>
                <xdr:rowOff>114300</xdr:rowOff>
              </from>
              <to>
                <xdr:col>18</xdr:col>
                <xdr:colOff>619125</xdr:colOff>
                <xdr:row>27</xdr:row>
                <xdr:rowOff>123825</xdr:rowOff>
              </to>
            </anchor>
          </objectPr>
        </oleObject>
      </mc:Choice>
      <mc:Fallback>
        <oleObject progId="Prism6.Document" shapeId="1053" r:id="rId10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44"/>
  <sheetViews>
    <sheetView topLeftCell="A133" workbookViewId="0">
      <selection activeCell="H148" sqref="H148"/>
    </sheetView>
  </sheetViews>
  <sheetFormatPr defaultColWidth="9" defaultRowHeight="12.75" x14ac:dyDescent="0.2"/>
  <cols>
    <col min="1" max="1" width="12.25" style="75" customWidth="1"/>
    <col min="2" max="2" width="16.25" style="75" customWidth="1"/>
    <col min="3" max="3" width="16.625" style="75" customWidth="1"/>
    <col min="4" max="4" width="12.375" style="75" customWidth="1"/>
    <col min="5" max="5" width="9.625" style="75" customWidth="1"/>
    <col min="6" max="6" width="10.875" style="75" customWidth="1"/>
    <col min="7" max="8" width="10.375" style="75" customWidth="1"/>
    <col min="9" max="9" width="13.625" style="75" customWidth="1"/>
    <col min="10" max="10" width="9" style="75"/>
    <col min="11" max="11" width="10.625" style="75" customWidth="1"/>
    <col min="12" max="12" width="10.75" style="75" customWidth="1"/>
    <col min="13" max="13" width="11.375" style="75" customWidth="1"/>
    <col min="14" max="16384" width="9" style="75"/>
  </cols>
  <sheetData>
    <row r="2" spans="1:16" x14ac:dyDescent="0.2">
      <c r="B2" s="75" t="s">
        <v>44</v>
      </c>
      <c r="D2" s="76"/>
      <c r="E2" s="76" t="s">
        <v>62</v>
      </c>
      <c r="F2" s="76"/>
      <c r="G2" s="76"/>
      <c r="H2" s="76"/>
      <c r="I2" s="76"/>
      <c r="J2" s="76"/>
    </row>
    <row r="3" spans="1:16" x14ac:dyDescent="0.2">
      <c r="A3" s="77"/>
      <c r="B3" s="75" t="s">
        <v>45</v>
      </c>
      <c r="C3" s="75" t="s">
        <v>46</v>
      </c>
      <c r="D3" s="76"/>
      <c r="E3" s="76" t="s">
        <v>43</v>
      </c>
      <c r="F3" s="76"/>
      <c r="G3" s="76" t="s">
        <v>54</v>
      </c>
      <c r="H3" s="76"/>
      <c r="I3" s="76"/>
      <c r="J3" s="76"/>
    </row>
    <row r="4" spans="1:16" x14ac:dyDescent="0.2">
      <c r="A4" s="77" t="s">
        <v>38</v>
      </c>
      <c r="B4" s="75" t="s">
        <v>47</v>
      </c>
      <c r="C4" s="75" t="s">
        <v>50</v>
      </c>
      <c r="D4" s="78" t="s">
        <v>38</v>
      </c>
      <c r="E4" s="78" t="s">
        <v>66</v>
      </c>
      <c r="F4" s="78" t="s">
        <v>67</v>
      </c>
      <c r="G4" s="78" t="s">
        <v>72</v>
      </c>
      <c r="H4" s="78"/>
      <c r="I4" s="78" t="s">
        <v>73</v>
      </c>
      <c r="J4" s="78" t="s">
        <v>74</v>
      </c>
    </row>
    <row r="5" spans="1:16" x14ac:dyDescent="0.2">
      <c r="A5" s="77" t="s">
        <v>39</v>
      </c>
      <c r="B5" s="75" t="s">
        <v>48</v>
      </c>
      <c r="C5" s="75" t="s">
        <v>51</v>
      </c>
      <c r="D5" s="78" t="s">
        <v>39</v>
      </c>
      <c r="E5" s="78" t="s">
        <v>68</v>
      </c>
      <c r="F5" s="78" t="s">
        <v>69</v>
      </c>
      <c r="G5" s="78" t="s">
        <v>75</v>
      </c>
      <c r="H5" s="78"/>
      <c r="I5" s="78" t="s">
        <v>76</v>
      </c>
      <c r="J5" s="78" t="s">
        <v>77</v>
      </c>
    </row>
    <row r="6" spans="1:16" x14ac:dyDescent="0.2">
      <c r="A6" s="77" t="s">
        <v>40</v>
      </c>
      <c r="B6" s="75" t="s">
        <v>49</v>
      </c>
      <c r="C6" s="75" t="s">
        <v>52</v>
      </c>
      <c r="D6" s="78" t="s">
        <v>40</v>
      </c>
      <c r="E6" s="78" t="s">
        <v>70</v>
      </c>
      <c r="F6" s="78" t="s">
        <v>71</v>
      </c>
      <c r="G6" s="78" t="s">
        <v>78</v>
      </c>
      <c r="H6" s="78"/>
      <c r="I6" s="78" t="s">
        <v>68</v>
      </c>
      <c r="J6" s="78" t="s">
        <v>79</v>
      </c>
    </row>
    <row r="7" spans="1:16" x14ac:dyDescent="0.2">
      <c r="A7" s="77"/>
      <c r="B7" s="75" t="s">
        <v>53</v>
      </c>
      <c r="E7" s="75" t="s">
        <v>53</v>
      </c>
    </row>
    <row r="8" spans="1:16" x14ac:dyDescent="0.2">
      <c r="A8" s="77"/>
      <c r="B8" s="77" t="s">
        <v>39</v>
      </c>
      <c r="E8" s="77" t="s">
        <v>39</v>
      </c>
    </row>
    <row r="9" spans="1:16" x14ac:dyDescent="0.2">
      <c r="A9" s="79" t="s">
        <v>43</v>
      </c>
      <c r="B9" s="75" t="s">
        <v>56</v>
      </c>
      <c r="C9" s="75" t="s">
        <v>59</v>
      </c>
      <c r="D9" s="79" t="s">
        <v>43</v>
      </c>
      <c r="E9" s="75" t="s">
        <v>65</v>
      </c>
    </row>
    <row r="10" spans="1:16" x14ac:dyDescent="0.2">
      <c r="A10" s="79" t="s">
        <v>54</v>
      </c>
      <c r="B10" s="75" t="s">
        <v>57</v>
      </c>
      <c r="C10" s="75" t="s">
        <v>60</v>
      </c>
      <c r="D10" s="79" t="s">
        <v>54</v>
      </c>
      <c r="E10" s="75" t="s">
        <v>63</v>
      </c>
    </row>
    <row r="11" spans="1:16" x14ac:dyDescent="0.2">
      <c r="A11" s="79" t="s">
        <v>55</v>
      </c>
      <c r="B11" s="75" t="s">
        <v>58</v>
      </c>
      <c r="C11" s="75" t="s">
        <v>61</v>
      </c>
      <c r="D11" s="79" t="s">
        <v>55</v>
      </c>
      <c r="E11" s="75" t="s">
        <v>64</v>
      </c>
    </row>
    <row r="13" spans="1:16" x14ac:dyDescent="0.2">
      <c r="A13" s="98" t="s">
        <v>180</v>
      </c>
      <c r="B13" s="98"/>
      <c r="C13" s="98"/>
      <c r="D13" s="98"/>
      <c r="E13" s="98"/>
      <c r="F13" s="98"/>
    </row>
    <row r="14" spans="1:16" x14ac:dyDescent="0.2">
      <c r="A14" s="97" t="s">
        <v>44</v>
      </c>
      <c r="B14" s="97"/>
      <c r="C14" s="80"/>
      <c r="D14" s="80"/>
      <c r="E14" s="80"/>
      <c r="F14" s="80"/>
      <c r="G14" s="80"/>
      <c r="H14" s="81"/>
      <c r="I14" s="82"/>
      <c r="J14" s="83" t="s">
        <v>88</v>
      </c>
      <c r="K14" s="83"/>
      <c r="L14" s="83"/>
      <c r="M14" s="83"/>
      <c r="N14" s="83"/>
      <c r="O14" s="83"/>
    </row>
    <row r="15" spans="1:16" x14ac:dyDescent="0.2">
      <c r="A15" s="84"/>
      <c r="B15" s="84" t="s">
        <v>80</v>
      </c>
      <c r="C15" s="84" t="s">
        <v>83</v>
      </c>
      <c r="D15" s="80" t="s">
        <v>160</v>
      </c>
      <c r="E15" s="84" t="s">
        <v>81</v>
      </c>
      <c r="F15" s="84" t="s">
        <v>82</v>
      </c>
      <c r="G15" s="84" t="s">
        <v>84</v>
      </c>
      <c r="H15" s="85"/>
      <c r="I15" s="82"/>
      <c r="J15" s="83" t="s">
        <v>89</v>
      </c>
      <c r="K15" s="83" t="s">
        <v>83</v>
      </c>
      <c r="L15" s="83" t="s">
        <v>91</v>
      </c>
      <c r="M15" s="83" t="s">
        <v>81</v>
      </c>
      <c r="N15" s="83" t="s">
        <v>82</v>
      </c>
      <c r="O15" s="83" t="s">
        <v>90</v>
      </c>
    </row>
    <row r="16" spans="1:16" x14ac:dyDescent="0.2">
      <c r="A16" s="84" t="s">
        <v>43</v>
      </c>
      <c r="B16" s="84" t="s">
        <v>38</v>
      </c>
      <c r="C16" s="84">
        <v>1</v>
      </c>
      <c r="D16" s="80">
        <v>28</v>
      </c>
      <c r="E16" s="84" t="s">
        <v>161</v>
      </c>
      <c r="F16" s="84" t="s">
        <v>162</v>
      </c>
      <c r="G16" s="84" t="s">
        <v>163</v>
      </c>
      <c r="H16" s="85">
        <f>G16/D16</f>
        <v>0.17857142857142858</v>
      </c>
      <c r="I16" s="82" t="s">
        <v>43</v>
      </c>
      <c r="J16" s="86" t="s">
        <v>39</v>
      </c>
      <c r="K16" s="83">
        <v>1</v>
      </c>
      <c r="L16" s="83">
        <v>23</v>
      </c>
      <c r="M16" s="83">
        <v>6</v>
      </c>
      <c r="N16" s="83">
        <v>16</v>
      </c>
      <c r="O16" s="83">
        <v>1</v>
      </c>
      <c r="P16" s="75">
        <f>O16/L16</f>
        <v>4.3478260869565216E-2</v>
      </c>
    </row>
    <row r="17" spans="1:16" x14ac:dyDescent="0.2">
      <c r="A17" s="84"/>
      <c r="B17" s="84" t="s">
        <v>38</v>
      </c>
      <c r="C17" s="84">
        <v>2</v>
      </c>
      <c r="D17" s="80">
        <v>32</v>
      </c>
      <c r="E17" s="84" t="s">
        <v>161</v>
      </c>
      <c r="F17" s="84" t="s">
        <v>164</v>
      </c>
      <c r="G17" s="84" t="s">
        <v>165</v>
      </c>
      <c r="H17" s="85">
        <f t="shared" ref="H17:H33" si="0">G17/D17</f>
        <v>9.375E-2</v>
      </c>
      <c r="I17" s="82"/>
      <c r="J17" s="86" t="s">
        <v>39</v>
      </c>
      <c r="K17" s="83">
        <v>2</v>
      </c>
      <c r="L17" s="83">
        <v>21</v>
      </c>
      <c r="M17" s="83">
        <v>3</v>
      </c>
      <c r="N17" s="83">
        <v>17</v>
      </c>
      <c r="O17" s="83">
        <v>1</v>
      </c>
      <c r="P17" s="75">
        <f t="shared" ref="P17:P27" si="1">O17/L17</f>
        <v>4.7619047619047616E-2</v>
      </c>
    </row>
    <row r="18" spans="1:16" x14ac:dyDescent="0.2">
      <c r="A18" s="80"/>
      <c r="B18" s="84" t="s">
        <v>38</v>
      </c>
      <c r="C18" s="80">
        <v>3</v>
      </c>
      <c r="D18" s="80">
        <v>25</v>
      </c>
      <c r="E18" s="80">
        <v>14</v>
      </c>
      <c r="F18" s="80">
        <v>7</v>
      </c>
      <c r="G18" s="80">
        <v>4</v>
      </c>
      <c r="H18" s="85">
        <f t="shared" si="0"/>
        <v>0.16</v>
      </c>
      <c r="I18" s="82"/>
      <c r="J18" s="86" t="s">
        <v>39</v>
      </c>
      <c r="K18" s="83">
        <v>3</v>
      </c>
      <c r="L18" s="83">
        <v>20</v>
      </c>
      <c r="M18" s="83">
        <v>6</v>
      </c>
      <c r="N18" s="83">
        <v>14</v>
      </c>
      <c r="O18" s="83">
        <v>0</v>
      </c>
      <c r="P18" s="75">
        <f t="shared" si="1"/>
        <v>0</v>
      </c>
    </row>
    <row r="19" spans="1:16" x14ac:dyDescent="0.2">
      <c r="A19" s="84"/>
      <c r="B19" s="84" t="s">
        <v>39</v>
      </c>
      <c r="C19" s="84" t="s">
        <v>85</v>
      </c>
      <c r="D19" s="80">
        <v>22</v>
      </c>
      <c r="E19" s="84" t="s">
        <v>165</v>
      </c>
      <c r="F19" s="84" t="s">
        <v>166</v>
      </c>
      <c r="G19" s="84" t="s">
        <v>167</v>
      </c>
      <c r="H19" s="85">
        <f t="shared" si="0"/>
        <v>4.5454545454545456E-2</v>
      </c>
      <c r="I19" s="82"/>
      <c r="J19" s="86" t="s">
        <v>39</v>
      </c>
      <c r="K19" s="83">
        <v>4</v>
      </c>
      <c r="L19" s="83">
        <v>20</v>
      </c>
      <c r="M19" s="83">
        <v>4</v>
      </c>
      <c r="N19" s="83">
        <v>13</v>
      </c>
      <c r="O19" s="83">
        <v>3</v>
      </c>
      <c r="P19" s="75">
        <f t="shared" si="1"/>
        <v>0.15</v>
      </c>
    </row>
    <row r="20" spans="1:16" x14ac:dyDescent="0.2">
      <c r="A20" s="84"/>
      <c r="B20" s="84" t="s">
        <v>39</v>
      </c>
      <c r="C20" s="84" t="s">
        <v>86</v>
      </c>
      <c r="D20" s="80">
        <v>29</v>
      </c>
      <c r="E20" s="84" t="s">
        <v>163</v>
      </c>
      <c r="F20" s="84" t="s">
        <v>168</v>
      </c>
      <c r="G20" s="84" t="s">
        <v>165</v>
      </c>
      <c r="H20" s="85">
        <f t="shared" si="0"/>
        <v>0.10344827586206896</v>
      </c>
      <c r="I20" s="82" t="s">
        <v>54</v>
      </c>
      <c r="J20" s="86" t="s">
        <v>39</v>
      </c>
      <c r="K20" s="83">
        <v>1</v>
      </c>
      <c r="L20" s="83">
        <v>19</v>
      </c>
      <c r="M20" s="83">
        <v>3</v>
      </c>
      <c r="N20" s="83">
        <v>12</v>
      </c>
      <c r="O20" s="83">
        <v>4</v>
      </c>
      <c r="P20" s="75">
        <f t="shared" si="1"/>
        <v>0.21052631578947367</v>
      </c>
    </row>
    <row r="21" spans="1:16" x14ac:dyDescent="0.2">
      <c r="A21" s="80"/>
      <c r="B21" s="84" t="s">
        <v>39</v>
      </c>
      <c r="C21" s="80">
        <v>3</v>
      </c>
      <c r="D21" s="80">
        <v>28</v>
      </c>
      <c r="E21" s="80">
        <v>4</v>
      </c>
      <c r="F21" s="80">
        <v>23</v>
      </c>
      <c r="G21" s="80">
        <v>1</v>
      </c>
      <c r="H21" s="85">
        <f t="shared" si="0"/>
        <v>3.5714285714285712E-2</v>
      </c>
      <c r="I21" s="82"/>
      <c r="J21" s="86" t="s">
        <v>39</v>
      </c>
      <c r="K21" s="83">
        <v>2</v>
      </c>
      <c r="L21" s="83">
        <v>16</v>
      </c>
      <c r="M21" s="83">
        <v>3</v>
      </c>
      <c r="N21" s="83">
        <v>12</v>
      </c>
      <c r="O21" s="83">
        <v>1</v>
      </c>
      <c r="P21" s="75">
        <f t="shared" si="1"/>
        <v>6.25E-2</v>
      </c>
    </row>
    <row r="22" spans="1:16" x14ac:dyDescent="0.2">
      <c r="A22" s="84"/>
      <c r="B22" s="84" t="s">
        <v>40</v>
      </c>
      <c r="C22" s="84" t="s">
        <v>85</v>
      </c>
      <c r="D22" s="80">
        <v>24</v>
      </c>
      <c r="E22" s="84" t="s">
        <v>174</v>
      </c>
      <c r="F22" s="84" t="s">
        <v>168</v>
      </c>
      <c r="G22" s="84" t="s">
        <v>167</v>
      </c>
      <c r="H22" s="85">
        <f t="shared" si="0"/>
        <v>4.1666666666666664E-2</v>
      </c>
      <c r="I22" s="82"/>
      <c r="J22" s="86" t="s">
        <v>39</v>
      </c>
      <c r="K22" s="83">
        <v>3</v>
      </c>
      <c r="L22" s="83">
        <v>24</v>
      </c>
      <c r="M22" s="83">
        <v>4</v>
      </c>
      <c r="N22" s="83">
        <v>19</v>
      </c>
      <c r="O22" s="83">
        <v>1</v>
      </c>
      <c r="P22" s="75">
        <f t="shared" si="1"/>
        <v>4.1666666666666664E-2</v>
      </c>
    </row>
    <row r="23" spans="1:16" x14ac:dyDescent="0.2">
      <c r="A23" s="84"/>
      <c r="B23" s="84" t="s">
        <v>40</v>
      </c>
      <c r="C23" s="84" t="s">
        <v>86</v>
      </c>
      <c r="D23" s="80">
        <v>29</v>
      </c>
      <c r="E23" s="84" t="s">
        <v>174</v>
      </c>
      <c r="F23" s="84" t="s">
        <v>179</v>
      </c>
      <c r="G23" s="84" t="s">
        <v>171</v>
      </c>
      <c r="H23" s="85">
        <f t="shared" si="0"/>
        <v>0.13793103448275862</v>
      </c>
      <c r="I23" s="82"/>
      <c r="J23" s="86" t="s">
        <v>39</v>
      </c>
      <c r="K23" s="83">
        <v>4</v>
      </c>
      <c r="L23" s="83">
        <v>21</v>
      </c>
      <c r="M23" s="83">
        <v>4</v>
      </c>
      <c r="N23" s="83">
        <v>16</v>
      </c>
      <c r="O23" s="83">
        <v>1</v>
      </c>
      <c r="P23" s="75">
        <f t="shared" si="1"/>
        <v>4.7619047619047616E-2</v>
      </c>
    </row>
    <row r="24" spans="1:16" x14ac:dyDescent="0.2">
      <c r="A24" s="80"/>
      <c r="B24" s="84" t="s">
        <v>40</v>
      </c>
      <c r="C24" s="80">
        <v>3</v>
      </c>
      <c r="D24" s="80">
        <v>28</v>
      </c>
      <c r="E24" s="80">
        <v>6</v>
      </c>
      <c r="F24" s="80">
        <v>22</v>
      </c>
      <c r="G24" s="80">
        <v>0</v>
      </c>
      <c r="H24" s="85">
        <f t="shared" si="0"/>
        <v>0</v>
      </c>
      <c r="I24" s="82" t="s">
        <v>55</v>
      </c>
      <c r="J24" s="86" t="s">
        <v>39</v>
      </c>
      <c r="K24" s="83">
        <v>1</v>
      </c>
      <c r="L24" s="83">
        <v>18</v>
      </c>
      <c r="M24" s="83">
        <v>7</v>
      </c>
      <c r="N24" s="83">
        <v>9</v>
      </c>
      <c r="O24" s="83">
        <v>2</v>
      </c>
      <c r="P24" s="75">
        <f t="shared" si="1"/>
        <v>0.1111111111111111</v>
      </c>
    </row>
    <row r="25" spans="1:16" x14ac:dyDescent="0.2">
      <c r="A25" s="84" t="s">
        <v>54</v>
      </c>
      <c r="B25" s="84" t="s">
        <v>38</v>
      </c>
      <c r="C25" s="84" t="s">
        <v>85</v>
      </c>
      <c r="D25" s="80">
        <v>18</v>
      </c>
      <c r="E25" s="84" t="s">
        <v>169</v>
      </c>
      <c r="F25" s="84" t="s">
        <v>163</v>
      </c>
      <c r="G25" s="84" t="s">
        <v>167</v>
      </c>
      <c r="H25" s="85">
        <f t="shared" si="0"/>
        <v>5.5555555555555552E-2</v>
      </c>
      <c r="I25" s="82"/>
      <c r="J25" s="86" t="s">
        <v>39</v>
      </c>
      <c r="K25" s="83">
        <v>2</v>
      </c>
      <c r="L25" s="83">
        <v>19</v>
      </c>
      <c r="M25" s="83">
        <v>8</v>
      </c>
      <c r="N25" s="83">
        <v>9</v>
      </c>
      <c r="O25" s="83">
        <v>2</v>
      </c>
      <c r="P25" s="75">
        <f t="shared" si="1"/>
        <v>0.10526315789473684</v>
      </c>
    </row>
    <row r="26" spans="1:16" x14ac:dyDescent="0.2">
      <c r="A26" s="84"/>
      <c r="B26" s="84" t="s">
        <v>38</v>
      </c>
      <c r="C26" s="84" t="s">
        <v>86</v>
      </c>
      <c r="D26" s="80">
        <v>23</v>
      </c>
      <c r="E26" s="84" t="s">
        <v>164</v>
      </c>
      <c r="F26" s="84" t="s">
        <v>162</v>
      </c>
      <c r="G26" s="84" t="s">
        <v>165</v>
      </c>
      <c r="H26" s="85">
        <f t="shared" si="0"/>
        <v>0.13043478260869565</v>
      </c>
      <c r="I26" s="82"/>
      <c r="J26" s="86" t="s">
        <v>39</v>
      </c>
      <c r="K26" s="83">
        <v>3</v>
      </c>
      <c r="L26" s="83">
        <v>21</v>
      </c>
      <c r="M26" s="83">
        <v>6</v>
      </c>
      <c r="N26" s="83">
        <v>13</v>
      </c>
      <c r="O26" s="83">
        <v>2</v>
      </c>
      <c r="P26" s="75">
        <f t="shared" si="1"/>
        <v>9.5238095238095233E-2</v>
      </c>
    </row>
    <row r="27" spans="1:16" x14ac:dyDescent="0.2">
      <c r="A27" s="84"/>
      <c r="B27" s="84" t="s">
        <v>38</v>
      </c>
      <c r="C27" s="84" t="s">
        <v>87</v>
      </c>
      <c r="D27" s="80">
        <v>22</v>
      </c>
      <c r="E27" s="84" t="s">
        <v>170</v>
      </c>
      <c r="F27" s="84" t="s">
        <v>171</v>
      </c>
      <c r="G27" s="84" t="s">
        <v>165</v>
      </c>
      <c r="H27" s="85">
        <f t="shared" si="0"/>
        <v>0.13636363636363635</v>
      </c>
      <c r="I27" s="82"/>
      <c r="J27" s="86" t="s">
        <v>39</v>
      </c>
      <c r="K27" s="83">
        <v>4</v>
      </c>
      <c r="L27" s="83">
        <v>18</v>
      </c>
      <c r="M27" s="83">
        <v>4</v>
      </c>
      <c r="N27" s="83">
        <v>13</v>
      </c>
      <c r="O27" s="83">
        <v>1</v>
      </c>
      <c r="P27" s="75">
        <f t="shared" si="1"/>
        <v>5.5555555555555552E-2</v>
      </c>
    </row>
    <row r="28" spans="1:16" x14ac:dyDescent="0.2">
      <c r="A28" s="84"/>
      <c r="B28" s="84" t="s">
        <v>39</v>
      </c>
      <c r="C28" s="84" t="s">
        <v>85</v>
      </c>
      <c r="D28" s="80">
        <v>23</v>
      </c>
      <c r="E28" s="84" t="s">
        <v>172</v>
      </c>
      <c r="F28" s="84" t="s">
        <v>161</v>
      </c>
      <c r="G28" s="84" t="s">
        <v>167</v>
      </c>
      <c r="H28" s="85">
        <f t="shared" si="0"/>
        <v>4.3478260869565216E-2</v>
      </c>
      <c r="I28" s="77"/>
    </row>
    <row r="29" spans="1:16" x14ac:dyDescent="0.2">
      <c r="A29" s="84"/>
      <c r="B29" s="84" t="s">
        <v>39</v>
      </c>
      <c r="C29" s="84" t="s">
        <v>86</v>
      </c>
      <c r="D29" s="80">
        <v>24</v>
      </c>
      <c r="E29" s="84" t="s">
        <v>173</v>
      </c>
      <c r="F29" s="84" t="s">
        <v>164</v>
      </c>
      <c r="G29" s="84" t="s">
        <v>165</v>
      </c>
      <c r="H29" s="85">
        <f t="shared" si="0"/>
        <v>0.125</v>
      </c>
      <c r="I29" s="77"/>
    </row>
    <row r="30" spans="1:16" x14ac:dyDescent="0.2">
      <c r="A30" s="80"/>
      <c r="B30" s="84" t="s">
        <v>39</v>
      </c>
      <c r="C30" s="80">
        <v>3</v>
      </c>
      <c r="D30" s="80">
        <v>26</v>
      </c>
      <c r="E30" s="84" t="s">
        <v>173</v>
      </c>
      <c r="F30" s="84" t="s">
        <v>161</v>
      </c>
      <c r="G30" s="84" t="s">
        <v>174</v>
      </c>
      <c r="H30" s="85">
        <f t="shared" si="0"/>
        <v>7.6923076923076927E-2</v>
      </c>
      <c r="I30" s="77"/>
    </row>
    <row r="31" spans="1:16" x14ac:dyDescent="0.2">
      <c r="A31" s="80"/>
      <c r="B31" s="84" t="s">
        <v>40</v>
      </c>
      <c r="C31" s="80">
        <v>1</v>
      </c>
      <c r="D31" s="80">
        <v>24</v>
      </c>
      <c r="E31" s="84" t="s">
        <v>174</v>
      </c>
      <c r="F31" s="84" t="s">
        <v>175</v>
      </c>
      <c r="G31" s="84" t="s">
        <v>176</v>
      </c>
      <c r="H31" s="85">
        <f t="shared" si="0"/>
        <v>0</v>
      </c>
    </row>
    <row r="32" spans="1:16" x14ac:dyDescent="0.2">
      <c r="A32" s="80"/>
      <c r="B32" s="84" t="s">
        <v>40</v>
      </c>
      <c r="C32" s="80">
        <v>2</v>
      </c>
      <c r="D32" s="80">
        <v>22</v>
      </c>
      <c r="E32" s="84" t="s">
        <v>174</v>
      </c>
      <c r="F32" s="84" t="s">
        <v>177</v>
      </c>
      <c r="G32" s="84" t="s">
        <v>167</v>
      </c>
      <c r="H32" s="85">
        <f t="shared" si="0"/>
        <v>4.5454545454545456E-2</v>
      </c>
    </row>
    <row r="33" spans="1:16" x14ac:dyDescent="0.2">
      <c r="A33" s="80"/>
      <c r="B33" s="84" t="s">
        <v>40</v>
      </c>
      <c r="C33" s="80">
        <v>3</v>
      </c>
      <c r="D33" s="80">
        <v>20</v>
      </c>
      <c r="E33" s="84" t="s">
        <v>165</v>
      </c>
      <c r="F33" s="84" t="s">
        <v>178</v>
      </c>
      <c r="G33" s="84" t="s">
        <v>176</v>
      </c>
      <c r="H33" s="85">
        <f t="shared" si="0"/>
        <v>0</v>
      </c>
    </row>
    <row r="35" spans="1:16" x14ac:dyDescent="0.2">
      <c r="A35" s="98" t="s">
        <v>181</v>
      </c>
      <c r="B35" s="98"/>
      <c r="C35" s="98"/>
      <c r="D35" s="98"/>
      <c r="E35" s="98"/>
      <c r="F35" s="98"/>
    </row>
    <row r="36" spans="1:16" x14ac:dyDescent="0.2">
      <c r="A36" s="97" t="s">
        <v>44</v>
      </c>
      <c r="B36" s="97"/>
      <c r="C36" s="80"/>
      <c r="D36" s="80"/>
      <c r="E36" s="80"/>
      <c r="F36" s="80"/>
    </row>
    <row r="37" spans="1:16" x14ac:dyDescent="0.2">
      <c r="A37" s="84"/>
      <c r="B37" s="84" t="s">
        <v>80</v>
      </c>
      <c r="C37" s="84" t="s">
        <v>83</v>
      </c>
      <c r="D37" s="80" t="s">
        <v>160</v>
      </c>
      <c r="E37" s="84" t="s">
        <v>81</v>
      </c>
      <c r="F37" s="84" t="s">
        <v>82</v>
      </c>
      <c r="G37" s="84" t="s">
        <v>84</v>
      </c>
    </row>
    <row r="38" spans="1:16" x14ac:dyDescent="0.2">
      <c r="A38" s="84" t="s">
        <v>43</v>
      </c>
      <c r="B38" s="84" t="s">
        <v>38</v>
      </c>
      <c r="C38" s="84">
        <v>1</v>
      </c>
      <c r="D38" s="80">
        <v>28</v>
      </c>
      <c r="E38" s="84" t="s">
        <v>161</v>
      </c>
      <c r="F38" s="84" t="s">
        <v>162</v>
      </c>
      <c r="G38" s="76">
        <v>8</v>
      </c>
      <c r="H38" s="88">
        <f>G38/D38</f>
        <v>0.2857142857142857</v>
      </c>
      <c r="I38" s="82"/>
      <c r="J38" s="83" t="s">
        <v>88</v>
      </c>
      <c r="K38" s="83"/>
      <c r="L38" s="83"/>
      <c r="M38" s="83"/>
      <c r="N38" s="83"/>
      <c r="O38" s="83"/>
    </row>
    <row r="39" spans="1:16" x14ac:dyDescent="0.2">
      <c r="A39" s="84"/>
      <c r="B39" s="84" t="s">
        <v>38</v>
      </c>
      <c r="C39" s="84">
        <v>2</v>
      </c>
      <c r="D39" s="80">
        <v>32</v>
      </c>
      <c r="E39" s="84" t="s">
        <v>161</v>
      </c>
      <c r="F39" s="84" t="s">
        <v>164</v>
      </c>
      <c r="G39" s="76">
        <v>10</v>
      </c>
      <c r="H39" s="88">
        <f t="shared" ref="H39:H55" si="2">G39/D39</f>
        <v>0.3125</v>
      </c>
      <c r="I39" s="82"/>
      <c r="J39" s="83" t="s">
        <v>89</v>
      </c>
      <c r="K39" s="83" t="s">
        <v>83</v>
      </c>
      <c r="L39" s="83" t="s">
        <v>91</v>
      </c>
      <c r="M39" s="83" t="s">
        <v>81</v>
      </c>
      <c r="N39" s="83" t="s">
        <v>82</v>
      </c>
      <c r="O39" s="83" t="s">
        <v>90</v>
      </c>
    </row>
    <row r="40" spans="1:16" x14ac:dyDescent="0.2">
      <c r="A40" s="80"/>
      <c r="B40" s="84" t="s">
        <v>38</v>
      </c>
      <c r="C40" s="80">
        <v>3</v>
      </c>
      <c r="D40" s="80">
        <v>25</v>
      </c>
      <c r="E40" s="80">
        <v>14</v>
      </c>
      <c r="F40" s="80">
        <v>7</v>
      </c>
      <c r="G40" s="76">
        <v>10</v>
      </c>
      <c r="H40" s="88">
        <f t="shared" si="2"/>
        <v>0.4</v>
      </c>
      <c r="I40" s="82" t="s">
        <v>43</v>
      </c>
      <c r="J40" s="86" t="s">
        <v>39</v>
      </c>
      <c r="K40" s="83">
        <v>1</v>
      </c>
      <c r="L40" s="83">
        <v>23</v>
      </c>
      <c r="M40" s="83">
        <v>6</v>
      </c>
      <c r="N40" s="83">
        <v>16</v>
      </c>
      <c r="O40" s="83">
        <v>6</v>
      </c>
      <c r="P40" s="88">
        <f>O40/L40</f>
        <v>0.2608695652173913</v>
      </c>
    </row>
    <row r="41" spans="1:16" x14ac:dyDescent="0.2">
      <c r="A41" s="84"/>
      <c r="B41" s="84" t="s">
        <v>39</v>
      </c>
      <c r="C41" s="84" t="s">
        <v>85</v>
      </c>
      <c r="D41" s="80">
        <v>22</v>
      </c>
      <c r="E41" s="84" t="s">
        <v>165</v>
      </c>
      <c r="F41" s="84" t="s">
        <v>166</v>
      </c>
      <c r="G41" s="76">
        <v>1</v>
      </c>
      <c r="H41" s="88">
        <f t="shared" si="2"/>
        <v>4.5454545454545456E-2</v>
      </c>
      <c r="I41" s="82"/>
      <c r="J41" s="86" t="s">
        <v>39</v>
      </c>
      <c r="K41" s="83">
        <v>2</v>
      </c>
      <c r="L41" s="83">
        <v>21</v>
      </c>
      <c r="M41" s="83">
        <v>3</v>
      </c>
      <c r="N41" s="83">
        <v>17</v>
      </c>
      <c r="O41" s="83">
        <v>3</v>
      </c>
      <c r="P41" s="88">
        <f t="shared" ref="P41:P51" si="3">O41/L41</f>
        <v>0.14285714285714285</v>
      </c>
    </row>
    <row r="42" spans="1:16" x14ac:dyDescent="0.2">
      <c r="A42" s="84"/>
      <c r="B42" s="84" t="s">
        <v>39</v>
      </c>
      <c r="C42" s="84" t="s">
        <v>86</v>
      </c>
      <c r="D42" s="80">
        <v>29</v>
      </c>
      <c r="E42" s="84" t="s">
        <v>163</v>
      </c>
      <c r="F42" s="84" t="s">
        <v>168</v>
      </c>
      <c r="G42" s="76">
        <v>8</v>
      </c>
      <c r="H42" s="88">
        <f t="shared" si="2"/>
        <v>0.27586206896551724</v>
      </c>
      <c r="I42" s="82"/>
      <c r="J42" s="86" t="s">
        <v>39</v>
      </c>
      <c r="K42" s="83">
        <v>3</v>
      </c>
      <c r="L42" s="83">
        <v>20</v>
      </c>
      <c r="M42" s="83">
        <v>6</v>
      </c>
      <c r="N42" s="83">
        <v>14</v>
      </c>
      <c r="O42" s="83">
        <v>3</v>
      </c>
      <c r="P42" s="88">
        <f t="shared" si="3"/>
        <v>0.15</v>
      </c>
    </row>
    <row r="43" spans="1:16" x14ac:dyDescent="0.2">
      <c r="A43" s="80"/>
      <c r="B43" s="84" t="s">
        <v>39</v>
      </c>
      <c r="C43" s="80">
        <v>3</v>
      </c>
      <c r="D43" s="80">
        <v>28</v>
      </c>
      <c r="E43" s="80">
        <v>4</v>
      </c>
      <c r="F43" s="80">
        <v>23</v>
      </c>
      <c r="G43" s="76">
        <v>5</v>
      </c>
      <c r="H43" s="88">
        <f t="shared" si="2"/>
        <v>0.17857142857142858</v>
      </c>
      <c r="I43" s="82"/>
      <c r="J43" s="86" t="s">
        <v>39</v>
      </c>
      <c r="K43" s="83">
        <v>4</v>
      </c>
      <c r="L43" s="83">
        <v>20</v>
      </c>
      <c r="M43" s="83">
        <v>4</v>
      </c>
      <c r="N43" s="83">
        <v>13</v>
      </c>
      <c r="O43" s="83">
        <v>5</v>
      </c>
      <c r="P43" s="88">
        <f t="shared" si="3"/>
        <v>0.25</v>
      </c>
    </row>
    <row r="44" spans="1:16" x14ac:dyDescent="0.2">
      <c r="A44" s="84"/>
      <c r="B44" s="84" t="s">
        <v>40</v>
      </c>
      <c r="C44" s="84" t="s">
        <v>85</v>
      </c>
      <c r="D44" s="80">
        <v>24</v>
      </c>
      <c r="E44" s="84" t="s">
        <v>174</v>
      </c>
      <c r="F44" s="84" t="s">
        <v>168</v>
      </c>
      <c r="G44" s="76">
        <v>5</v>
      </c>
      <c r="H44" s="88">
        <f t="shared" si="2"/>
        <v>0.20833333333333334</v>
      </c>
      <c r="I44" s="82" t="s">
        <v>54</v>
      </c>
      <c r="J44" s="86" t="s">
        <v>39</v>
      </c>
      <c r="K44" s="83">
        <v>1</v>
      </c>
      <c r="L44" s="83">
        <v>19</v>
      </c>
      <c r="M44" s="83">
        <v>3</v>
      </c>
      <c r="N44" s="83">
        <v>12</v>
      </c>
      <c r="O44" s="83">
        <v>6</v>
      </c>
      <c r="P44" s="88">
        <f t="shared" si="3"/>
        <v>0.31578947368421051</v>
      </c>
    </row>
    <row r="45" spans="1:16" x14ac:dyDescent="0.2">
      <c r="A45" s="84"/>
      <c r="B45" s="84" t="s">
        <v>40</v>
      </c>
      <c r="C45" s="84" t="s">
        <v>86</v>
      </c>
      <c r="D45" s="80">
        <v>29</v>
      </c>
      <c r="E45" s="84" t="s">
        <v>174</v>
      </c>
      <c r="F45" s="84" t="s">
        <v>179</v>
      </c>
      <c r="G45" s="76">
        <v>9</v>
      </c>
      <c r="H45" s="88">
        <f t="shared" si="2"/>
        <v>0.31034482758620691</v>
      </c>
      <c r="I45" s="82"/>
      <c r="J45" s="86" t="s">
        <v>39</v>
      </c>
      <c r="K45" s="83">
        <v>2</v>
      </c>
      <c r="L45" s="83">
        <v>16</v>
      </c>
      <c r="M45" s="83">
        <v>3</v>
      </c>
      <c r="N45" s="83">
        <v>12</v>
      </c>
      <c r="O45" s="83">
        <v>3</v>
      </c>
      <c r="P45" s="88">
        <f t="shared" si="3"/>
        <v>0.1875</v>
      </c>
    </row>
    <row r="46" spans="1:16" x14ac:dyDescent="0.2">
      <c r="A46" s="80"/>
      <c r="B46" s="84" t="s">
        <v>40</v>
      </c>
      <c r="C46" s="80">
        <v>3</v>
      </c>
      <c r="D46" s="80">
        <v>28</v>
      </c>
      <c r="E46" s="80">
        <v>6</v>
      </c>
      <c r="F46" s="80">
        <v>22</v>
      </c>
      <c r="G46" s="76">
        <v>7</v>
      </c>
      <c r="H46" s="88">
        <f t="shared" si="2"/>
        <v>0.25</v>
      </c>
      <c r="I46" s="82"/>
      <c r="J46" s="86" t="s">
        <v>39</v>
      </c>
      <c r="K46" s="83">
        <v>3</v>
      </c>
      <c r="L46" s="83">
        <v>24</v>
      </c>
      <c r="M46" s="83">
        <v>4</v>
      </c>
      <c r="N46" s="83">
        <v>19</v>
      </c>
      <c r="O46" s="83">
        <v>3</v>
      </c>
      <c r="P46" s="88">
        <f t="shared" si="3"/>
        <v>0.125</v>
      </c>
    </row>
    <row r="47" spans="1:16" x14ac:dyDescent="0.2">
      <c r="A47" s="84" t="s">
        <v>54</v>
      </c>
      <c r="B47" s="84" t="s">
        <v>38</v>
      </c>
      <c r="C47" s="84" t="s">
        <v>85</v>
      </c>
      <c r="D47" s="80">
        <v>18</v>
      </c>
      <c r="E47" s="84" t="s">
        <v>169</v>
      </c>
      <c r="F47" s="84" t="s">
        <v>163</v>
      </c>
      <c r="G47" s="76">
        <v>8</v>
      </c>
      <c r="H47" s="88">
        <f t="shared" si="2"/>
        <v>0.44444444444444442</v>
      </c>
      <c r="I47" s="82"/>
      <c r="J47" s="86" t="s">
        <v>39</v>
      </c>
      <c r="K47" s="83">
        <v>4</v>
      </c>
      <c r="L47" s="83">
        <v>21</v>
      </c>
      <c r="M47" s="83">
        <v>4</v>
      </c>
      <c r="N47" s="83">
        <v>16</v>
      </c>
      <c r="O47" s="83">
        <v>6</v>
      </c>
      <c r="P47" s="88">
        <f t="shared" si="3"/>
        <v>0.2857142857142857</v>
      </c>
    </row>
    <row r="48" spans="1:16" x14ac:dyDescent="0.2">
      <c r="A48" s="84"/>
      <c r="B48" s="84" t="s">
        <v>38</v>
      </c>
      <c r="C48" s="84" t="s">
        <v>86</v>
      </c>
      <c r="D48" s="80">
        <v>23</v>
      </c>
      <c r="E48" s="84" t="s">
        <v>164</v>
      </c>
      <c r="F48" s="84" t="s">
        <v>162</v>
      </c>
      <c r="G48" s="76">
        <v>9</v>
      </c>
      <c r="H48" s="88">
        <f t="shared" si="2"/>
        <v>0.39130434782608697</v>
      </c>
      <c r="I48" s="82" t="s">
        <v>55</v>
      </c>
      <c r="J48" s="86" t="s">
        <v>39</v>
      </c>
      <c r="K48" s="83">
        <v>1</v>
      </c>
      <c r="L48" s="83">
        <v>18</v>
      </c>
      <c r="M48" s="83">
        <v>7</v>
      </c>
      <c r="N48" s="83">
        <v>9</v>
      </c>
      <c r="O48" s="83">
        <v>8</v>
      </c>
      <c r="P48" s="88">
        <f t="shared" si="3"/>
        <v>0.44444444444444442</v>
      </c>
    </row>
    <row r="49" spans="1:16" x14ac:dyDescent="0.2">
      <c r="A49" s="84"/>
      <c r="B49" s="84" t="s">
        <v>38</v>
      </c>
      <c r="C49" s="84" t="s">
        <v>87</v>
      </c>
      <c r="D49" s="80">
        <v>22</v>
      </c>
      <c r="E49" s="84" t="s">
        <v>170</v>
      </c>
      <c r="F49" s="84" t="s">
        <v>171</v>
      </c>
      <c r="G49" s="76">
        <v>9</v>
      </c>
      <c r="H49" s="88">
        <f t="shared" si="2"/>
        <v>0.40909090909090912</v>
      </c>
      <c r="I49" s="82"/>
      <c r="J49" s="86" t="s">
        <v>39</v>
      </c>
      <c r="K49" s="83">
        <v>2</v>
      </c>
      <c r="L49" s="83">
        <v>19</v>
      </c>
      <c r="M49" s="83">
        <v>8</v>
      </c>
      <c r="N49" s="83">
        <v>9</v>
      </c>
      <c r="O49" s="83">
        <v>6</v>
      </c>
      <c r="P49" s="88">
        <f t="shared" si="3"/>
        <v>0.31578947368421051</v>
      </c>
    </row>
    <row r="50" spans="1:16" x14ac:dyDescent="0.2">
      <c r="A50" s="84"/>
      <c r="B50" s="84" t="s">
        <v>39</v>
      </c>
      <c r="C50" s="84" t="s">
        <v>85</v>
      </c>
      <c r="D50" s="80">
        <v>23</v>
      </c>
      <c r="E50" s="84" t="s">
        <v>172</v>
      </c>
      <c r="F50" s="84" t="s">
        <v>161</v>
      </c>
      <c r="G50" s="76">
        <v>5</v>
      </c>
      <c r="H50" s="88">
        <f t="shared" si="2"/>
        <v>0.21739130434782608</v>
      </c>
      <c r="I50" s="82"/>
      <c r="J50" s="86" t="s">
        <v>39</v>
      </c>
      <c r="K50" s="83">
        <v>3</v>
      </c>
      <c r="L50" s="83">
        <v>21</v>
      </c>
      <c r="M50" s="83">
        <v>6</v>
      </c>
      <c r="N50" s="83">
        <v>13</v>
      </c>
      <c r="O50" s="83">
        <v>9</v>
      </c>
      <c r="P50" s="88">
        <f t="shared" si="3"/>
        <v>0.42857142857142855</v>
      </c>
    </row>
    <row r="51" spans="1:16" x14ac:dyDescent="0.2">
      <c r="A51" s="84"/>
      <c r="B51" s="84" t="s">
        <v>39</v>
      </c>
      <c r="C51" s="84" t="s">
        <v>86</v>
      </c>
      <c r="D51" s="80">
        <v>24</v>
      </c>
      <c r="E51" s="84" t="s">
        <v>173</v>
      </c>
      <c r="F51" s="84" t="s">
        <v>164</v>
      </c>
      <c r="G51" s="76">
        <v>5</v>
      </c>
      <c r="H51" s="88">
        <f t="shared" si="2"/>
        <v>0.20833333333333334</v>
      </c>
      <c r="I51" s="82"/>
      <c r="J51" s="86" t="s">
        <v>39</v>
      </c>
      <c r="K51" s="83">
        <v>4</v>
      </c>
      <c r="L51" s="83">
        <v>18</v>
      </c>
      <c r="M51" s="83">
        <v>4</v>
      </c>
      <c r="N51" s="83">
        <v>13</v>
      </c>
      <c r="O51" s="83">
        <v>2</v>
      </c>
      <c r="P51" s="88">
        <f t="shared" si="3"/>
        <v>0.1111111111111111</v>
      </c>
    </row>
    <row r="52" spans="1:16" x14ac:dyDescent="0.2">
      <c r="A52" s="80"/>
      <c r="B52" s="84" t="s">
        <v>39</v>
      </c>
      <c r="C52" s="80">
        <v>3</v>
      </c>
      <c r="D52" s="80">
        <v>26</v>
      </c>
      <c r="E52" s="84" t="s">
        <v>173</v>
      </c>
      <c r="F52" s="84" t="s">
        <v>161</v>
      </c>
      <c r="G52" s="76">
        <v>7</v>
      </c>
      <c r="H52" s="88">
        <f t="shared" si="2"/>
        <v>0.26923076923076922</v>
      </c>
    </row>
    <row r="53" spans="1:16" x14ac:dyDescent="0.2">
      <c r="A53" s="80"/>
      <c r="B53" s="84" t="s">
        <v>40</v>
      </c>
      <c r="C53" s="80">
        <v>1</v>
      </c>
      <c r="D53" s="80">
        <v>24</v>
      </c>
      <c r="E53" s="84" t="s">
        <v>174</v>
      </c>
      <c r="F53" s="84" t="s">
        <v>175</v>
      </c>
      <c r="G53" s="76">
        <v>2</v>
      </c>
      <c r="H53" s="88">
        <f t="shared" si="2"/>
        <v>8.3333333333333329E-2</v>
      </c>
    </row>
    <row r="54" spans="1:16" x14ac:dyDescent="0.2">
      <c r="A54" s="80"/>
      <c r="B54" s="84" t="s">
        <v>40</v>
      </c>
      <c r="C54" s="80">
        <v>2</v>
      </c>
      <c r="D54" s="80">
        <v>22</v>
      </c>
      <c r="E54" s="84" t="s">
        <v>174</v>
      </c>
      <c r="F54" s="84" t="s">
        <v>177</v>
      </c>
      <c r="G54" s="76">
        <v>3</v>
      </c>
      <c r="H54" s="88">
        <f t="shared" si="2"/>
        <v>0.13636363636363635</v>
      </c>
    </row>
    <row r="55" spans="1:16" x14ac:dyDescent="0.2">
      <c r="A55" s="80"/>
      <c r="B55" s="84" t="s">
        <v>40</v>
      </c>
      <c r="C55" s="80">
        <v>3</v>
      </c>
      <c r="D55" s="80">
        <v>20</v>
      </c>
      <c r="E55" s="84" t="s">
        <v>165</v>
      </c>
      <c r="F55" s="84" t="s">
        <v>178</v>
      </c>
      <c r="G55" s="76">
        <v>1</v>
      </c>
      <c r="H55" s="88">
        <f t="shared" si="2"/>
        <v>0.05</v>
      </c>
    </row>
    <row r="59" spans="1:16" x14ac:dyDescent="0.2">
      <c r="A59" s="84" t="s">
        <v>43</v>
      </c>
      <c r="B59" s="84" t="s">
        <v>38</v>
      </c>
      <c r="C59" s="75" t="s">
        <v>182</v>
      </c>
      <c r="D59" s="75">
        <v>32.9</v>
      </c>
      <c r="E59" s="82" t="s">
        <v>43</v>
      </c>
      <c r="F59" s="86" t="s">
        <v>39</v>
      </c>
      <c r="G59" s="75" t="s">
        <v>188</v>
      </c>
      <c r="H59" s="75">
        <v>20.2</v>
      </c>
    </row>
    <row r="60" spans="1:16" x14ac:dyDescent="0.2">
      <c r="A60" s="84"/>
      <c r="B60" s="84" t="s">
        <v>38</v>
      </c>
      <c r="E60" s="82"/>
      <c r="F60" s="86" t="s">
        <v>39</v>
      </c>
    </row>
    <row r="61" spans="1:16" x14ac:dyDescent="0.2">
      <c r="A61" s="80"/>
      <c r="B61" s="84" t="s">
        <v>38</v>
      </c>
      <c r="E61" s="82"/>
      <c r="F61" s="86" t="s">
        <v>39</v>
      </c>
    </row>
    <row r="62" spans="1:16" x14ac:dyDescent="0.2">
      <c r="A62" s="84"/>
      <c r="B62" s="84" t="s">
        <v>39</v>
      </c>
      <c r="C62" s="75" t="s">
        <v>183</v>
      </c>
      <c r="D62" s="75">
        <v>17.7</v>
      </c>
      <c r="E62" s="82"/>
      <c r="F62" s="86" t="s">
        <v>39</v>
      </c>
    </row>
    <row r="63" spans="1:16" x14ac:dyDescent="0.2">
      <c r="A63" s="84"/>
      <c r="B63" s="84" t="s">
        <v>39</v>
      </c>
      <c r="E63" s="82" t="s">
        <v>54</v>
      </c>
      <c r="F63" s="86" t="s">
        <v>39</v>
      </c>
      <c r="G63" s="75" t="s">
        <v>189</v>
      </c>
      <c r="H63" s="75">
        <v>22.5</v>
      </c>
    </row>
    <row r="64" spans="1:16" x14ac:dyDescent="0.2">
      <c r="A64" s="80"/>
      <c r="B64" s="84" t="s">
        <v>39</v>
      </c>
      <c r="E64" s="82"/>
      <c r="F64" s="86" t="s">
        <v>39</v>
      </c>
    </row>
    <row r="65" spans="1:8" x14ac:dyDescent="0.2">
      <c r="A65" s="84"/>
      <c r="B65" s="84" t="s">
        <v>40</v>
      </c>
      <c r="C65" s="75" t="s">
        <v>184</v>
      </c>
      <c r="D65" s="75">
        <v>25.9</v>
      </c>
      <c r="E65" s="82"/>
      <c r="F65" s="86" t="s">
        <v>39</v>
      </c>
    </row>
    <row r="66" spans="1:8" x14ac:dyDescent="0.2">
      <c r="A66" s="84"/>
      <c r="B66" s="84" t="s">
        <v>40</v>
      </c>
      <c r="E66" s="82"/>
      <c r="F66" s="86" t="s">
        <v>39</v>
      </c>
    </row>
    <row r="67" spans="1:8" x14ac:dyDescent="0.2">
      <c r="A67" s="80"/>
      <c r="B67" s="84" t="s">
        <v>40</v>
      </c>
      <c r="E67" s="82" t="s">
        <v>55</v>
      </c>
      <c r="F67" s="86" t="s">
        <v>39</v>
      </c>
      <c r="G67" s="75" t="s">
        <v>190</v>
      </c>
      <c r="H67" s="75">
        <v>37.9</v>
      </c>
    </row>
    <row r="68" spans="1:8" x14ac:dyDescent="0.2">
      <c r="E68" s="82"/>
      <c r="F68" s="86" t="s">
        <v>39</v>
      </c>
    </row>
    <row r="69" spans="1:8" x14ac:dyDescent="0.2">
      <c r="A69" s="84" t="s">
        <v>54</v>
      </c>
      <c r="B69" s="84" t="s">
        <v>38</v>
      </c>
      <c r="C69" s="75" t="s">
        <v>185</v>
      </c>
      <c r="D69" s="75">
        <v>41.3</v>
      </c>
      <c r="E69" s="82"/>
      <c r="F69" s="86" t="s">
        <v>39</v>
      </c>
    </row>
    <row r="70" spans="1:8" x14ac:dyDescent="0.2">
      <c r="A70" s="84"/>
      <c r="B70" s="84" t="s">
        <v>38</v>
      </c>
      <c r="E70" s="82"/>
      <c r="F70" s="86" t="s">
        <v>39</v>
      </c>
    </row>
    <row r="71" spans="1:8" x14ac:dyDescent="0.2">
      <c r="A71" s="84"/>
      <c r="B71" s="84" t="s">
        <v>38</v>
      </c>
    </row>
    <row r="72" spans="1:8" x14ac:dyDescent="0.2">
      <c r="A72" s="84"/>
      <c r="B72" s="84" t="s">
        <v>39</v>
      </c>
      <c r="C72" s="75" t="s">
        <v>186</v>
      </c>
      <c r="D72" s="75">
        <v>23.3</v>
      </c>
    </row>
    <row r="73" spans="1:8" x14ac:dyDescent="0.2">
      <c r="A73" s="84"/>
      <c r="B73" s="84" t="s">
        <v>39</v>
      </c>
    </row>
    <row r="74" spans="1:8" x14ac:dyDescent="0.2">
      <c r="A74" s="80"/>
      <c r="B74" s="84" t="s">
        <v>39</v>
      </c>
    </row>
    <row r="75" spans="1:8" x14ac:dyDescent="0.2">
      <c r="A75" s="80"/>
      <c r="B75" s="84" t="s">
        <v>40</v>
      </c>
      <c r="C75" s="75" t="s">
        <v>187</v>
      </c>
      <c r="D75" s="75">
        <v>9.1</v>
      </c>
    </row>
    <row r="76" spans="1:8" x14ac:dyDescent="0.2">
      <c r="A76" s="80"/>
      <c r="B76" s="84" t="s">
        <v>40</v>
      </c>
    </row>
    <row r="77" spans="1:8" x14ac:dyDescent="0.2">
      <c r="A77" s="80"/>
      <c r="B77" s="84" t="s">
        <v>40</v>
      </c>
    </row>
    <row r="144" spans="9:10" x14ac:dyDescent="0.2">
      <c r="I144" s="75" t="s">
        <v>213</v>
      </c>
      <c r="J144" s="75" t="s">
        <v>214</v>
      </c>
    </row>
    <row r="145" spans="1:18" x14ac:dyDescent="0.2">
      <c r="H145" s="75" t="s">
        <v>217</v>
      </c>
      <c r="I145" s="75">
        <v>85.3</v>
      </c>
      <c r="J145" s="75">
        <v>0.4</v>
      </c>
    </row>
    <row r="146" spans="1:18" x14ac:dyDescent="0.2">
      <c r="A146" s="97" t="s">
        <v>44</v>
      </c>
      <c r="B146" s="97"/>
      <c r="C146" s="90"/>
      <c r="D146" s="90"/>
      <c r="F146" s="90"/>
      <c r="G146" s="90"/>
      <c r="H146" s="75" t="s">
        <v>220</v>
      </c>
      <c r="I146" s="75">
        <v>88.3</v>
      </c>
      <c r="J146" s="75">
        <v>0.3</v>
      </c>
    </row>
    <row r="147" spans="1:18" x14ac:dyDescent="0.2">
      <c r="A147" s="84"/>
      <c r="B147" s="84" t="s">
        <v>80</v>
      </c>
      <c r="C147" s="84" t="s">
        <v>83</v>
      </c>
      <c r="D147" s="90" t="s">
        <v>160</v>
      </c>
      <c r="E147" s="75" t="s">
        <v>215</v>
      </c>
      <c r="F147" s="84" t="s">
        <v>81</v>
      </c>
      <c r="G147" s="84" t="s">
        <v>82</v>
      </c>
      <c r="H147" s="84" t="s">
        <v>84</v>
      </c>
    </row>
    <row r="148" spans="1:18" ht="14.25" x14ac:dyDescent="0.2">
      <c r="A148" s="84" t="s">
        <v>43</v>
      </c>
      <c r="B148" s="84" t="s">
        <v>38</v>
      </c>
      <c r="C148" s="84">
        <v>1</v>
      </c>
      <c r="D148" s="90">
        <v>28</v>
      </c>
      <c r="E148" s="90">
        <v>28</v>
      </c>
      <c r="F148" s="84" t="s">
        <v>161</v>
      </c>
      <c r="G148" s="84" t="s">
        <v>162</v>
      </c>
      <c r="H148" s="76">
        <v>8</v>
      </c>
      <c r="I148" s="88">
        <f>H148/E148</f>
        <v>0.2857142857142857</v>
      </c>
      <c r="R148"/>
    </row>
    <row r="149" spans="1:18" ht="14.25" x14ac:dyDescent="0.2">
      <c r="A149" s="84"/>
      <c r="B149" s="84" t="s">
        <v>38</v>
      </c>
      <c r="C149" s="84">
        <v>2</v>
      </c>
      <c r="D149" s="90">
        <v>32</v>
      </c>
      <c r="E149" s="90">
        <v>32</v>
      </c>
      <c r="F149" s="84" t="s">
        <v>161</v>
      </c>
      <c r="G149" s="84" t="s">
        <v>164</v>
      </c>
      <c r="H149" s="76">
        <v>10</v>
      </c>
      <c r="I149" s="88">
        <f t="shared" ref="I149:I165" si="4">H149/E149</f>
        <v>0.3125</v>
      </c>
      <c r="K149"/>
    </row>
    <row r="150" spans="1:18" x14ac:dyDescent="0.2">
      <c r="A150" s="90"/>
      <c r="B150" s="84" t="s">
        <v>38</v>
      </c>
      <c r="C150" s="90">
        <v>3</v>
      </c>
      <c r="D150" s="90">
        <v>25</v>
      </c>
      <c r="E150" s="76">
        <v>24</v>
      </c>
      <c r="F150" s="90">
        <v>14</v>
      </c>
      <c r="G150" s="90">
        <v>7</v>
      </c>
      <c r="H150" s="76">
        <v>9</v>
      </c>
      <c r="I150" s="88">
        <f t="shared" si="4"/>
        <v>0.375</v>
      </c>
    </row>
    <row r="151" spans="1:18" x14ac:dyDescent="0.2">
      <c r="A151" s="84"/>
      <c r="B151" s="84" t="s">
        <v>39</v>
      </c>
      <c r="C151" s="84" t="s">
        <v>85</v>
      </c>
      <c r="D151" s="90">
        <v>22</v>
      </c>
      <c r="E151" s="76">
        <v>20</v>
      </c>
      <c r="F151" s="84" t="s">
        <v>165</v>
      </c>
      <c r="G151" s="84" t="s">
        <v>166</v>
      </c>
      <c r="H151" s="76">
        <v>0</v>
      </c>
      <c r="I151" s="88">
        <f t="shared" si="4"/>
        <v>0</v>
      </c>
    </row>
    <row r="152" spans="1:18" x14ac:dyDescent="0.2">
      <c r="A152" s="84"/>
      <c r="B152" s="84" t="s">
        <v>39</v>
      </c>
      <c r="C152" s="84" t="s">
        <v>86</v>
      </c>
      <c r="D152" s="90">
        <v>29</v>
      </c>
      <c r="E152" s="76">
        <v>29</v>
      </c>
      <c r="F152" s="84" t="s">
        <v>163</v>
      </c>
      <c r="G152" s="84" t="s">
        <v>168</v>
      </c>
      <c r="H152" s="76">
        <v>8</v>
      </c>
      <c r="I152" s="88">
        <f t="shared" si="4"/>
        <v>0.27586206896551724</v>
      </c>
    </row>
    <row r="153" spans="1:18" x14ac:dyDescent="0.2">
      <c r="A153" s="90"/>
      <c r="B153" s="84" t="s">
        <v>39</v>
      </c>
      <c r="C153" s="90">
        <v>3</v>
      </c>
      <c r="D153" s="90">
        <v>28</v>
      </c>
      <c r="E153" s="76">
        <v>27</v>
      </c>
      <c r="F153" s="90">
        <v>4</v>
      </c>
      <c r="G153" s="90">
        <v>23</v>
      </c>
      <c r="H153" s="76">
        <v>5</v>
      </c>
      <c r="I153" s="88">
        <f t="shared" si="4"/>
        <v>0.18518518518518517</v>
      </c>
    </row>
    <row r="154" spans="1:18" x14ac:dyDescent="0.2">
      <c r="A154" s="84"/>
      <c r="B154" s="84" t="s">
        <v>40</v>
      </c>
      <c r="C154" s="84" t="s">
        <v>85</v>
      </c>
      <c r="D154" s="90">
        <v>24</v>
      </c>
      <c r="E154" s="76">
        <v>24</v>
      </c>
      <c r="F154" s="84" t="s">
        <v>174</v>
      </c>
      <c r="G154" s="84" t="s">
        <v>168</v>
      </c>
      <c r="H154" s="76">
        <v>5</v>
      </c>
      <c r="I154" s="88">
        <f t="shared" si="4"/>
        <v>0.20833333333333334</v>
      </c>
    </row>
    <row r="155" spans="1:18" x14ac:dyDescent="0.2">
      <c r="A155" s="84"/>
      <c r="B155" s="84" t="s">
        <v>40</v>
      </c>
      <c r="C155" s="84" t="s">
        <v>86</v>
      </c>
      <c r="D155" s="90">
        <v>29</v>
      </c>
      <c r="E155" s="76">
        <v>28</v>
      </c>
      <c r="F155" s="84" t="s">
        <v>174</v>
      </c>
      <c r="G155" s="84" t="s">
        <v>179</v>
      </c>
      <c r="H155" s="76">
        <v>8</v>
      </c>
      <c r="I155" s="88">
        <f t="shared" si="4"/>
        <v>0.2857142857142857</v>
      </c>
    </row>
    <row r="156" spans="1:18" x14ac:dyDescent="0.2">
      <c r="A156" s="90"/>
      <c r="B156" s="84" t="s">
        <v>40</v>
      </c>
      <c r="C156" s="90">
        <v>3</v>
      </c>
      <c r="D156" s="90">
        <v>28</v>
      </c>
      <c r="E156" s="76">
        <v>28</v>
      </c>
      <c r="F156" s="90">
        <v>6</v>
      </c>
      <c r="G156" s="90">
        <v>22</v>
      </c>
      <c r="H156" s="76">
        <v>7</v>
      </c>
      <c r="I156" s="88">
        <f t="shared" si="4"/>
        <v>0.25</v>
      </c>
    </row>
    <row r="157" spans="1:18" x14ac:dyDescent="0.2">
      <c r="A157" s="84" t="s">
        <v>54</v>
      </c>
      <c r="B157" s="84" t="s">
        <v>38</v>
      </c>
      <c r="C157" s="84" t="s">
        <v>85</v>
      </c>
      <c r="D157" s="90">
        <v>18</v>
      </c>
      <c r="E157" s="76">
        <v>18</v>
      </c>
      <c r="F157" s="84" t="s">
        <v>169</v>
      </c>
      <c r="G157" s="84" t="s">
        <v>163</v>
      </c>
      <c r="H157" s="76">
        <v>7</v>
      </c>
      <c r="I157" s="88">
        <f t="shared" si="4"/>
        <v>0.3888888888888889</v>
      </c>
    </row>
    <row r="158" spans="1:18" x14ac:dyDescent="0.2">
      <c r="A158" s="84"/>
      <c r="B158" s="84" t="s">
        <v>38</v>
      </c>
      <c r="C158" s="84" t="s">
        <v>86</v>
      </c>
      <c r="D158" s="90">
        <v>23</v>
      </c>
      <c r="E158" s="76">
        <v>23</v>
      </c>
      <c r="F158" s="84" t="s">
        <v>164</v>
      </c>
      <c r="G158" s="84" t="s">
        <v>162</v>
      </c>
      <c r="H158" s="76">
        <v>9</v>
      </c>
      <c r="I158" s="88">
        <f t="shared" si="4"/>
        <v>0.39130434782608697</v>
      </c>
    </row>
    <row r="159" spans="1:18" x14ac:dyDescent="0.2">
      <c r="A159" s="84"/>
      <c r="B159" s="84" t="s">
        <v>38</v>
      </c>
      <c r="C159" s="84" t="s">
        <v>87</v>
      </c>
      <c r="D159" s="90">
        <v>22</v>
      </c>
      <c r="E159" s="76">
        <v>22</v>
      </c>
      <c r="F159" s="84" t="s">
        <v>170</v>
      </c>
      <c r="G159" s="84" t="s">
        <v>171</v>
      </c>
      <c r="H159" s="76">
        <v>8</v>
      </c>
      <c r="I159" s="88">
        <f t="shared" si="4"/>
        <v>0.36363636363636365</v>
      </c>
    </row>
    <row r="160" spans="1:18" x14ac:dyDescent="0.2">
      <c r="A160" s="84"/>
      <c r="B160" s="84" t="s">
        <v>39</v>
      </c>
      <c r="C160" s="84" t="s">
        <v>85</v>
      </c>
      <c r="D160" s="90">
        <v>23</v>
      </c>
      <c r="E160" s="76">
        <v>22</v>
      </c>
      <c r="F160" s="84" t="s">
        <v>172</v>
      </c>
      <c r="G160" s="84" t="s">
        <v>161</v>
      </c>
      <c r="H160" s="76">
        <v>5</v>
      </c>
      <c r="I160" s="88">
        <f t="shared" si="4"/>
        <v>0.22727272727272727</v>
      </c>
    </row>
    <row r="161" spans="1:17" x14ac:dyDescent="0.2">
      <c r="A161" s="84"/>
      <c r="B161" s="84" t="s">
        <v>39</v>
      </c>
      <c r="C161" s="84" t="s">
        <v>86</v>
      </c>
      <c r="D161" s="90">
        <v>24</v>
      </c>
      <c r="E161" s="76">
        <v>23</v>
      </c>
      <c r="F161" s="84" t="s">
        <v>173</v>
      </c>
      <c r="G161" s="84" t="s">
        <v>164</v>
      </c>
      <c r="H161" s="76">
        <v>5</v>
      </c>
      <c r="I161" s="88">
        <f t="shared" si="4"/>
        <v>0.21739130434782608</v>
      </c>
    </row>
    <row r="162" spans="1:17" x14ac:dyDescent="0.2">
      <c r="A162" s="90"/>
      <c r="B162" s="84" t="s">
        <v>39</v>
      </c>
      <c r="C162" s="90">
        <v>3</v>
      </c>
      <c r="D162" s="90">
        <v>26</v>
      </c>
      <c r="E162" s="76">
        <v>26</v>
      </c>
      <c r="F162" s="84" t="s">
        <v>173</v>
      </c>
      <c r="G162" s="84" t="s">
        <v>161</v>
      </c>
      <c r="H162" s="76">
        <v>5</v>
      </c>
      <c r="I162" s="88">
        <f t="shared" si="4"/>
        <v>0.19230769230769232</v>
      </c>
    </row>
    <row r="163" spans="1:17" x14ac:dyDescent="0.2">
      <c r="A163" s="90"/>
      <c r="B163" s="84" t="s">
        <v>40</v>
      </c>
      <c r="C163" s="90">
        <v>1</v>
      </c>
      <c r="D163" s="90">
        <v>24</v>
      </c>
      <c r="E163" s="76">
        <v>24</v>
      </c>
      <c r="F163" s="84" t="s">
        <v>174</v>
      </c>
      <c r="G163" s="84" t="s">
        <v>175</v>
      </c>
      <c r="H163" s="76">
        <v>2</v>
      </c>
      <c r="I163" s="88">
        <f t="shared" si="4"/>
        <v>8.3333333333333329E-2</v>
      </c>
    </row>
    <row r="164" spans="1:17" x14ac:dyDescent="0.2">
      <c r="A164" s="90"/>
      <c r="B164" s="84" t="s">
        <v>40</v>
      </c>
      <c r="C164" s="90">
        <v>2</v>
      </c>
      <c r="D164" s="90">
        <v>22</v>
      </c>
      <c r="E164" s="76">
        <v>22</v>
      </c>
      <c r="F164" s="84" t="s">
        <v>174</v>
      </c>
      <c r="G164" s="84" t="s">
        <v>177</v>
      </c>
      <c r="H164" s="76">
        <v>3</v>
      </c>
      <c r="I164" s="88">
        <f t="shared" si="4"/>
        <v>0.13636363636363635</v>
      </c>
    </row>
    <row r="165" spans="1:17" x14ac:dyDescent="0.2">
      <c r="A165" s="90"/>
      <c r="B165" s="84" t="s">
        <v>40</v>
      </c>
      <c r="C165" s="90">
        <v>3</v>
      </c>
      <c r="D165" s="90">
        <v>20</v>
      </c>
      <c r="E165" s="76">
        <v>20</v>
      </c>
      <c r="F165" s="84" t="s">
        <v>165</v>
      </c>
      <c r="G165" s="84" t="s">
        <v>178</v>
      </c>
      <c r="H165" s="76">
        <v>1</v>
      </c>
      <c r="I165" s="88">
        <f t="shared" si="4"/>
        <v>0.05</v>
      </c>
    </row>
    <row r="167" spans="1:17" x14ac:dyDescent="0.2">
      <c r="I167" s="75" t="s">
        <v>216</v>
      </c>
      <c r="J167" s="75" t="s">
        <v>214</v>
      </c>
    </row>
    <row r="168" spans="1:17" ht="14.25" x14ac:dyDescent="0.2">
      <c r="I168" s="75">
        <v>85.4</v>
      </c>
      <c r="J168" s="75" t="s">
        <v>218</v>
      </c>
      <c r="K168" s="75">
        <v>0.2</v>
      </c>
      <c r="L168" s="75" t="s">
        <v>219</v>
      </c>
      <c r="M168" s="75">
        <v>3.85</v>
      </c>
      <c r="Q168"/>
    </row>
    <row r="169" spans="1:17" x14ac:dyDescent="0.2">
      <c r="A169" s="82"/>
      <c r="B169" s="83" t="s">
        <v>88</v>
      </c>
      <c r="C169" s="83"/>
      <c r="D169" s="83"/>
      <c r="F169" s="83"/>
      <c r="G169" s="83"/>
      <c r="H169" s="83"/>
    </row>
    <row r="170" spans="1:17" x14ac:dyDescent="0.2">
      <c r="A170" s="82"/>
      <c r="B170" s="83" t="s">
        <v>89</v>
      </c>
      <c r="C170" s="83" t="s">
        <v>83</v>
      </c>
      <c r="D170" s="83" t="s">
        <v>91</v>
      </c>
      <c r="E170" s="75" t="s">
        <v>215</v>
      </c>
      <c r="F170" s="83" t="s">
        <v>81</v>
      </c>
      <c r="G170" s="83" t="s">
        <v>82</v>
      </c>
      <c r="H170" s="83" t="s">
        <v>90</v>
      </c>
    </row>
    <row r="171" spans="1:17" x14ac:dyDescent="0.2">
      <c r="A171" s="82" t="s">
        <v>43</v>
      </c>
      <c r="B171" s="86" t="s">
        <v>39</v>
      </c>
      <c r="C171" s="83">
        <v>1</v>
      </c>
      <c r="D171" s="83">
        <v>23</v>
      </c>
      <c r="E171" s="92">
        <v>22</v>
      </c>
      <c r="F171" s="83">
        <v>6</v>
      </c>
      <c r="G171" s="83">
        <v>16</v>
      </c>
      <c r="H171" s="83">
        <v>6</v>
      </c>
      <c r="I171" s="88">
        <f>H171/E171</f>
        <v>0.27272727272727271</v>
      </c>
    </row>
    <row r="172" spans="1:17" x14ac:dyDescent="0.2">
      <c r="A172" s="82"/>
      <c r="B172" s="86" t="s">
        <v>39</v>
      </c>
      <c r="C172" s="83">
        <v>2</v>
      </c>
      <c r="D172" s="83">
        <v>21</v>
      </c>
      <c r="E172" s="92">
        <v>20</v>
      </c>
      <c r="F172" s="83">
        <v>3</v>
      </c>
      <c r="G172" s="83">
        <v>17</v>
      </c>
      <c r="H172" s="83">
        <v>1</v>
      </c>
      <c r="I172" s="88">
        <f t="shared" ref="I172:I182" si="5">H172/E172</f>
        <v>0.05</v>
      </c>
    </row>
    <row r="173" spans="1:17" x14ac:dyDescent="0.2">
      <c r="A173" s="82"/>
      <c r="B173" s="86" t="s">
        <v>39</v>
      </c>
      <c r="C173" s="83">
        <v>3</v>
      </c>
      <c r="D173" s="83">
        <v>20</v>
      </c>
      <c r="E173" s="92">
        <v>19</v>
      </c>
      <c r="F173" s="83">
        <v>6</v>
      </c>
      <c r="G173" s="83">
        <v>14</v>
      </c>
      <c r="H173" s="83">
        <v>3</v>
      </c>
      <c r="I173" s="88">
        <f t="shared" si="5"/>
        <v>0.15789473684210525</v>
      </c>
    </row>
    <row r="174" spans="1:17" x14ac:dyDescent="0.2">
      <c r="A174" s="82"/>
      <c r="B174" s="86" t="s">
        <v>39</v>
      </c>
      <c r="C174" s="83">
        <v>4</v>
      </c>
      <c r="D174" s="83">
        <v>20</v>
      </c>
      <c r="E174" s="92">
        <v>20</v>
      </c>
      <c r="F174" s="83">
        <v>4</v>
      </c>
      <c r="G174" s="83">
        <v>13</v>
      </c>
      <c r="H174" s="83">
        <v>5</v>
      </c>
      <c r="I174" s="88">
        <f t="shared" si="5"/>
        <v>0.25</v>
      </c>
    </row>
    <row r="175" spans="1:17" x14ac:dyDescent="0.2">
      <c r="A175" s="82" t="s">
        <v>54</v>
      </c>
      <c r="B175" s="86" t="s">
        <v>39</v>
      </c>
      <c r="C175" s="83">
        <v>1</v>
      </c>
      <c r="D175" s="83">
        <v>19</v>
      </c>
      <c r="E175" s="92">
        <v>18</v>
      </c>
      <c r="F175" s="83">
        <v>3</v>
      </c>
      <c r="G175" s="83">
        <v>12</v>
      </c>
      <c r="H175" s="83">
        <v>5</v>
      </c>
      <c r="I175" s="88">
        <f t="shared" si="5"/>
        <v>0.27777777777777779</v>
      </c>
    </row>
    <row r="176" spans="1:17" x14ac:dyDescent="0.2">
      <c r="A176" s="82"/>
      <c r="B176" s="86" t="s">
        <v>39</v>
      </c>
      <c r="C176" s="83">
        <v>2</v>
      </c>
      <c r="D176" s="83">
        <v>16</v>
      </c>
      <c r="E176" s="92">
        <v>15</v>
      </c>
      <c r="F176" s="83">
        <v>3</v>
      </c>
      <c r="G176" s="83">
        <v>12</v>
      </c>
      <c r="H176" s="83">
        <v>3</v>
      </c>
      <c r="I176" s="88">
        <f t="shared" si="5"/>
        <v>0.2</v>
      </c>
    </row>
    <row r="177" spans="1:9" x14ac:dyDescent="0.2">
      <c r="A177" s="82"/>
      <c r="B177" s="86" t="s">
        <v>39</v>
      </c>
      <c r="C177" s="83">
        <v>3</v>
      </c>
      <c r="D177" s="83">
        <v>24</v>
      </c>
      <c r="E177" s="92">
        <v>24</v>
      </c>
      <c r="F177" s="83">
        <v>4</v>
      </c>
      <c r="G177" s="83">
        <v>19</v>
      </c>
      <c r="H177" s="83">
        <v>3</v>
      </c>
      <c r="I177" s="88">
        <f t="shared" si="5"/>
        <v>0.125</v>
      </c>
    </row>
    <row r="178" spans="1:9" x14ac:dyDescent="0.2">
      <c r="A178" s="82"/>
      <c r="B178" s="86" t="s">
        <v>39</v>
      </c>
      <c r="C178" s="83">
        <v>4</v>
      </c>
      <c r="D178" s="83">
        <v>21</v>
      </c>
      <c r="E178" s="92">
        <v>20</v>
      </c>
      <c r="F178" s="83">
        <v>4</v>
      </c>
      <c r="G178" s="83">
        <v>16</v>
      </c>
      <c r="H178" s="83">
        <v>6</v>
      </c>
      <c r="I178" s="88">
        <f t="shared" si="5"/>
        <v>0.3</v>
      </c>
    </row>
    <row r="179" spans="1:9" x14ac:dyDescent="0.2">
      <c r="A179" s="82" t="s">
        <v>55</v>
      </c>
      <c r="B179" s="86" t="s">
        <v>39</v>
      </c>
      <c r="C179" s="83">
        <v>1</v>
      </c>
      <c r="D179" s="83">
        <v>18</v>
      </c>
      <c r="E179" s="83">
        <v>18</v>
      </c>
      <c r="F179" s="83">
        <v>7</v>
      </c>
      <c r="G179" s="83">
        <v>9</v>
      </c>
      <c r="H179" s="83">
        <v>8</v>
      </c>
      <c r="I179" s="88">
        <f t="shared" si="5"/>
        <v>0.44444444444444442</v>
      </c>
    </row>
    <row r="180" spans="1:9" x14ac:dyDescent="0.2">
      <c r="A180" s="82"/>
      <c r="B180" s="86" t="s">
        <v>39</v>
      </c>
      <c r="C180" s="83">
        <v>2</v>
      </c>
      <c r="D180" s="83">
        <v>19</v>
      </c>
      <c r="E180" s="83">
        <v>19</v>
      </c>
      <c r="F180" s="83">
        <v>8</v>
      </c>
      <c r="G180" s="83">
        <v>9</v>
      </c>
      <c r="H180" s="83">
        <v>6</v>
      </c>
      <c r="I180" s="88">
        <f t="shared" si="5"/>
        <v>0.31578947368421051</v>
      </c>
    </row>
    <row r="181" spans="1:9" x14ac:dyDescent="0.2">
      <c r="A181" s="82"/>
      <c r="B181" s="86" t="s">
        <v>39</v>
      </c>
      <c r="C181" s="83">
        <v>3</v>
      </c>
      <c r="D181" s="83">
        <v>21</v>
      </c>
      <c r="E181" s="83">
        <v>21</v>
      </c>
      <c r="F181" s="83">
        <v>6</v>
      </c>
      <c r="G181" s="83">
        <v>13</v>
      </c>
      <c r="H181" s="83">
        <v>9</v>
      </c>
      <c r="I181" s="88">
        <f t="shared" si="5"/>
        <v>0.42857142857142855</v>
      </c>
    </row>
    <row r="182" spans="1:9" x14ac:dyDescent="0.2">
      <c r="A182" s="82"/>
      <c r="B182" s="86" t="s">
        <v>39</v>
      </c>
      <c r="C182" s="83">
        <v>4</v>
      </c>
      <c r="D182" s="83">
        <v>18</v>
      </c>
      <c r="E182" s="83">
        <v>18</v>
      </c>
      <c r="F182" s="83">
        <v>4</v>
      </c>
      <c r="G182" s="83">
        <v>13</v>
      </c>
      <c r="H182" s="83">
        <v>2</v>
      </c>
      <c r="I182" s="88">
        <f t="shared" si="5"/>
        <v>0.1111111111111111</v>
      </c>
    </row>
    <row r="188" spans="1:9" ht="14.25" x14ac:dyDescent="0.2">
      <c r="B188"/>
    </row>
    <row r="209" spans="1:12" x14ac:dyDescent="0.2">
      <c r="H209" s="75" t="s">
        <v>214</v>
      </c>
      <c r="I209" s="75" t="s">
        <v>216</v>
      </c>
      <c r="K209" s="75" t="s">
        <v>214</v>
      </c>
      <c r="L209" s="75" t="s">
        <v>216</v>
      </c>
    </row>
    <row r="210" spans="1:12" x14ac:dyDescent="0.2">
      <c r="A210" s="97" t="s">
        <v>44</v>
      </c>
      <c r="B210" s="97"/>
      <c r="C210" s="90"/>
      <c r="D210" s="90"/>
      <c r="G210" s="75" t="s">
        <v>222</v>
      </c>
      <c r="H210" s="75">
        <v>0.9</v>
      </c>
      <c r="I210" s="75">
        <v>0.84499999999999997</v>
      </c>
      <c r="J210" s="75" t="s">
        <v>223</v>
      </c>
      <c r="K210" s="75">
        <v>0.5</v>
      </c>
      <c r="L210" s="75">
        <v>0.878</v>
      </c>
    </row>
    <row r="211" spans="1:12" x14ac:dyDescent="0.2">
      <c r="A211" s="84"/>
      <c r="B211" s="84" t="s">
        <v>80</v>
      </c>
      <c r="C211" s="84" t="s">
        <v>83</v>
      </c>
      <c r="D211" s="90" t="s">
        <v>160</v>
      </c>
      <c r="E211" s="75" t="s">
        <v>215</v>
      </c>
      <c r="F211" s="75" t="s">
        <v>221</v>
      </c>
      <c r="G211" s="75" t="s">
        <v>221</v>
      </c>
    </row>
    <row r="212" spans="1:12" x14ac:dyDescent="0.2">
      <c r="A212" s="84" t="s">
        <v>43</v>
      </c>
      <c r="B212" s="84" t="s">
        <v>38</v>
      </c>
      <c r="C212" s="84">
        <v>1</v>
      </c>
      <c r="D212" s="90">
        <v>28</v>
      </c>
      <c r="E212" s="90">
        <v>28</v>
      </c>
      <c r="F212" s="75">
        <f>SUM(E212:E214)</f>
        <v>84</v>
      </c>
      <c r="G212" s="75">
        <v>25</v>
      </c>
      <c r="H212" s="88">
        <f>G212/F212</f>
        <v>0.29761904761904762</v>
      </c>
    </row>
    <row r="213" spans="1:12" x14ac:dyDescent="0.2">
      <c r="A213" s="84"/>
      <c r="B213" s="84" t="s">
        <v>38</v>
      </c>
      <c r="C213" s="84">
        <v>2</v>
      </c>
      <c r="D213" s="90">
        <v>32</v>
      </c>
      <c r="E213" s="90">
        <v>32</v>
      </c>
      <c r="H213" s="88"/>
    </row>
    <row r="214" spans="1:12" x14ac:dyDescent="0.2">
      <c r="A214" s="90"/>
      <c r="B214" s="84" t="s">
        <v>38</v>
      </c>
      <c r="C214" s="90">
        <v>3</v>
      </c>
      <c r="D214" s="90">
        <v>25</v>
      </c>
      <c r="E214" s="76">
        <v>24</v>
      </c>
      <c r="H214" s="88"/>
    </row>
    <row r="215" spans="1:12" x14ac:dyDescent="0.2">
      <c r="A215" s="84"/>
      <c r="B215" s="84" t="s">
        <v>39</v>
      </c>
      <c r="C215" s="84" t="s">
        <v>85</v>
      </c>
      <c r="D215" s="90">
        <v>22</v>
      </c>
      <c r="E215" s="76">
        <v>20</v>
      </c>
      <c r="F215" s="75">
        <f>SUM(E215:E217)</f>
        <v>76</v>
      </c>
      <c r="G215" s="75">
        <v>13</v>
      </c>
      <c r="H215" s="88">
        <f t="shared" ref="H215:H227" si="6">G215/F215</f>
        <v>0.17105263157894737</v>
      </c>
    </row>
    <row r="216" spans="1:12" x14ac:dyDescent="0.2">
      <c r="A216" s="84"/>
      <c r="B216" s="84" t="s">
        <v>39</v>
      </c>
      <c r="C216" s="84" t="s">
        <v>86</v>
      </c>
      <c r="D216" s="90">
        <v>29</v>
      </c>
      <c r="E216" s="76">
        <v>29</v>
      </c>
      <c r="H216" s="88"/>
    </row>
    <row r="217" spans="1:12" x14ac:dyDescent="0.2">
      <c r="A217" s="90"/>
      <c r="B217" s="84" t="s">
        <v>39</v>
      </c>
      <c r="C217" s="90">
        <v>3</v>
      </c>
      <c r="D217" s="90">
        <v>28</v>
      </c>
      <c r="E217" s="76">
        <v>27</v>
      </c>
      <c r="H217" s="88"/>
    </row>
    <row r="218" spans="1:12" x14ac:dyDescent="0.2">
      <c r="A218" s="84"/>
      <c r="B218" s="84" t="s">
        <v>40</v>
      </c>
      <c r="C218" s="84" t="s">
        <v>85</v>
      </c>
      <c r="D218" s="90">
        <v>24</v>
      </c>
      <c r="E218" s="76">
        <v>24</v>
      </c>
      <c r="F218" s="75">
        <f>SUM(E218:E220)</f>
        <v>80</v>
      </c>
      <c r="G218" s="75">
        <v>20</v>
      </c>
      <c r="H218" s="88">
        <f t="shared" si="6"/>
        <v>0.25</v>
      </c>
    </row>
    <row r="219" spans="1:12" x14ac:dyDescent="0.2">
      <c r="A219" s="84"/>
      <c r="B219" s="84" t="s">
        <v>40</v>
      </c>
      <c r="C219" s="84" t="s">
        <v>86</v>
      </c>
      <c r="D219" s="90">
        <v>29</v>
      </c>
      <c r="E219" s="76">
        <v>28</v>
      </c>
      <c r="H219" s="88"/>
    </row>
    <row r="220" spans="1:12" x14ac:dyDescent="0.2">
      <c r="A220" s="90"/>
      <c r="B220" s="84" t="s">
        <v>40</v>
      </c>
      <c r="C220" s="90">
        <v>3</v>
      </c>
      <c r="D220" s="90">
        <v>28</v>
      </c>
      <c r="E220" s="76">
        <v>28</v>
      </c>
      <c r="H220" s="88"/>
    </row>
    <row r="221" spans="1:12" x14ac:dyDescent="0.2">
      <c r="A221" s="84" t="s">
        <v>54</v>
      </c>
      <c r="B221" s="84" t="s">
        <v>38</v>
      </c>
      <c r="C221" s="84" t="s">
        <v>85</v>
      </c>
      <c r="D221" s="90">
        <v>18</v>
      </c>
      <c r="E221" s="76">
        <v>18</v>
      </c>
      <c r="F221" s="75">
        <f>SUM(E221:E223)</f>
        <v>63</v>
      </c>
      <c r="G221" s="75">
        <v>22</v>
      </c>
      <c r="H221" s="88">
        <f t="shared" si="6"/>
        <v>0.34920634920634919</v>
      </c>
    </row>
    <row r="222" spans="1:12" x14ac:dyDescent="0.2">
      <c r="A222" s="84"/>
      <c r="B222" s="84" t="s">
        <v>38</v>
      </c>
      <c r="C222" s="84" t="s">
        <v>86</v>
      </c>
      <c r="D222" s="90">
        <v>23</v>
      </c>
      <c r="E222" s="76">
        <v>23</v>
      </c>
      <c r="H222" s="88"/>
    </row>
    <row r="223" spans="1:12" x14ac:dyDescent="0.2">
      <c r="A223" s="84"/>
      <c r="B223" s="84" t="s">
        <v>38</v>
      </c>
      <c r="C223" s="84" t="s">
        <v>87</v>
      </c>
      <c r="D223" s="90">
        <v>22</v>
      </c>
      <c r="E223" s="76">
        <v>22</v>
      </c>
      <c r="H223" s="88"/>
    </row>
    <row r="224" spans="1:12" x14ac:dyDescent="0.2">
      <c r="A224" s="84"/>
      <c r="B224" s="84" t="s">
        <v>39</v>
      </c>
      <c r="C224" s="84" t="s">
        <v>85</v>
      </c>
      <c r="D224" s="90">
        <v>23</v>
      </c>
      <c r="E224" s="76">
        <v>22</v>
      </c>
      <c r="F224" s="75">
        <f>SUM(E224:E226)</f>
        <v>71</v>
      </c>
      <c r="G224" s="75">
        <v>14</v>
      </c>
      <c r="H224" s="88">
        <f t="shared" si="6"/>
        <v>0.19718309859154928</v>
      </c>
    </row>
    <row r="225" spans="1:8" x14ac:dyDescent="0.2">
      <c r="A225" s="84"/>
      <c r="B225" s="84" t="s">
        <v>39</v>
      </c>
      <c r="C225" s="84" t="s">
        <v>86</v>
      </c>
      <c r="D225" s="90">
        <v>24</v>
      </c>
      <c r="E225" s="76">
        <v>23</v>
      </c>
      <c r="H225" s="88"/>
    </row>
    <row r="226" spans="1:8" x14ac:dyDescent="0.2">
      <c r="A226" s="90"/>
      <c r="B226" s="84" t="s">
        <v>39</v>
      </c>
      <c r="C226" s="90">
        <v>3</v>
      </c>
      <c r="D226" s="90">
        <v>26</v>
      </c>
      <c r="E226" s="76">
        <v>26</v>
      </c>
      <c r="H226" s="88"/>
    </row>
    <row r="227" spans="1:8" x14ac:dyDescent="0.2">
      <c r="A227" s="90"/>
      <c r="B227" s="84" t="s">
        <v>40</v>
      </c>
      <c r="C227" s="90">
        <v>1</v>
      </c>
      <c r="D227" s="90">
        <v>24</v>
      </c>
      <c r="E227" s="76">
        <v>24</v>
      </c>
      <c r="F227" s="75">
        <f>SUM(E227:E229)</f>
        <v>66</v>
      </c>
      <c r="G227" s="75">
        <v>6</v>
      </c>
      <c r="H227" s="88">
        <f t="shared" si="6"/>
        <v>9.0909090909090912E-2</v>
      </c>
    </row>
    <row r="228" spans="1:8" x14ac:dyDescent="0.2">
      <c r="A228" s="90"/>
      <c r="B228" s="84" t="s">
        <v>40</v>
      </c>
      <c r="C228" s="90">
        <v>2</v>
      </c>
      <c r="D228" s="90">
        <v>22</v>
      </c>
      <c r="E228" s="76">
        <v>22</v>
      </c>
    </row>
    <row r="229" spans="1:8" x14ac:dyDescent="0.2">
      <c r="A229" s="90"/>
      <c r="B229" s="84" t="s">
        <v>40</v>
      </c>
      <c r="C229" s="90">
        <v>3</v>
      </c>
      <c r="D229" s="90">
        <v>20</v>
      </c>
      <c r="E229" s="76">
        <v>20</v>
      </c>
    </row>
    <row r="231" spans="1:8" x14ac:dyDescent="0.2">
      <c r="A231" s="82"/>
      <c r="B231" s="83" t="s">
        <v>88</v>
      </c>
      <c r="C231" s="83"/>
      <c r="D231" s="83"/>
    </row>
    <row r="232" spans="1:8" x14ac:dyDescent="0.2">
      <c r="A232" s="82"/>
      <c r="B232" s="83" t="s">
        <v>89</v>
      </c>
      <c r="C232" s="83" t="s">
        <v>83</v>
      </c>
      <c r="D232" s="83" t="s">
        <v>91</v>
      </c>
      <c r="E232" s="75" t="s">
        <v>215</v>
      </c>
      <c r="F232" s="75" t="s">
        <v>221</v>
      </c>
      <c r="G232" s="75" t="s">
        <v>221</v>
      </c>
    </row>
    <row r="233" spans="1:8" x14ac:dyDescent="0.2">
      <c r="A233" s="82" t="s">
        <v>43</v>
      </c>
      <c r="B233" s="86" t="s">
        <v>39</v>
      </c>
      <c r="C233" s="83">
        <v>1</v>
      </c>
      <c r="D233" s="83">
        <v>23</v>
      </c>
      <c r="E233" s="92">
        <v>22</v>
      </c>
      <c r="F233" s="75">
        <f>SUM(E233:E236)</f>
        <v>81</v>
      </c>
      <c r="G233" s="75">
        <v>13</v>
      </c>
      <c r="H233" s="88">
        <f>G233/F233</f>
        <v>0.16049382716049382</v>
      </c>
    </row>
    <row r="234" spans="1:8" x14ac:dyDescent="0.2">
      <c r="A234" s="82"/>
      <c r="B234" s="86" t="s">
        <v>39</v>
      </c>
      <c r="C234" s="83">
        <v>2</v>
      </c>
      <c r="D234" s="83">
        <v>21</v>
      </c>
      <c r="E234" s="92">
        <v>20</v>
      </c>
      <c r="H234" s="88"/>
    </row>
    <row r="235" spans="1:8" x14ac:dyDescent="0.2">
      <c r="A235" s="82"/>
      <c r="B235" s="86" t="s">
        <v>39</v>
      </c>
      <c r="C235" s="83">
        <v>3</v>
      </c>
      <c r="D235" s="83">
        <v>20</v>
      </c>
      <c r="E235" s="92">
        <v>19</v>
      </c>
      <c r="H235" s="88"/>
    </row>
    <row r="236" spans="1:8" x14ac:dyDescent="0.2">
      <c r="A236" s="82"/>
      <c r="B236" s="86" t="s">
        <v>39</v>
      </c>
      <c r="C236" s="83">
        <v>4</v>
      </c>
      <c r="D236" s="83">
        <v>20</v>
      </c>
      <c r="E236" s="92">
        <v>20</v>
      </c>
      <c r="H236" s="88"/>
    </row>
    <row r="237" spans="1:8" x14ac:dyDescent="0.2">
      <c r="A237" s="82" t="s">
        <v>54</v>
      </c>
      <c r="B237" s="86" t="s">
        <v>39</v>
      </c>
      <c r="C237" s="83">
        <v>1</v>
      </c>
      <c r="D237" s="83">
        <v>19</v>
      </c>
      <c r="E237" s="92">
        <v>18</v>
      </c>
      <c r="F237" s="75">
        <f>SUM(E237:E240)</f>
        <v>77</v>
      </c>
      <c r="G237" s="75">
        <v>15</v>
      </c>
      <c r="H237" s="88">
        <f t="shared" ref="H237:H241" si="7">G237/F237</f>
        <v>0.19480519480519481</v>
      </c>
    </row>
    <row r="238" spans="1:8" x14ac:dyDescent="0.2">
      <c r="A238" s="82"/>
      <c r="B238" s="86" t="s">
        <v>39</v>
      </c>
      <c r="C238" s="83">
        <v>2</v>
      </c>
      <c r="D238" s="83">
        <v>16</v>
      </c>
      <c r="E238" s="92">
        <v>15</v>
      </c>
      <c r="H238" s="88"/>
    </row>
    <row r="239" spans="1:8" x14ac:dyDescent="0.2">
      <c r="A239" s="82"/>
      <c r="B239" s="86" t="s">
        <v>39</v>
      </c>
      <c r="C239" s="83">
        <v>3</v>
      </c>
      <c r="D239" s="83">
        <v>24</v>
      </c>
      <c r="E239" s="92">
        <v>24</v>
      </c>
      <c r="H239" s="88"/>
    </row>
    <row r="240" spans="1:8" x14ac:dyDescent="0.2">
      <c r="A240" s="82"/>
      <c r="B240" s="86" t="s">
        <v>39</v>
      </c>
      <c r="C240" s="83">
        <v>4</v>
      </c>
      <c r="D240" s="83">
        <v>21</v>
      </c>
      <c r="E240" s="92">
        <v>20</v>
      </c>
      <c r="H240" s="88"/>
    </row>
    <row r="241" spans="1:8" x14ac:dyDescent="0.2">
      <c r="A241" s="82" t="s">
        <v>55</v>
      </c>
      <c r="B241" s="86" t="s">
        <v>39</v>
      </c>
      <c r="C241" s="83">
        <v>1</v>
      </c>
      <c r="D241" s="83">
        <v>18</v>
      </c>
      <c r="E241" s="83">
        <v>18</v>
      </c>
      <c r="F241" s="75">
        <f>SUM(E241:E244)</f>
        <v>76</v>
      </c>
      <c r="G241" s="75">
        <v>20</v>
      </c>
      <c r="H241" s="88">
        <f t="shared" si="7"/>
        <v>0.26315789473684209</v>
      </c>
    </row>
    <row r="242" spans="1:8" x14ac:dyDescent="0.2">
      <c r="A242" s="82"/>
      <c r="B242" s="86" t="s">
        <v>39</v>
      </c>
      <c r="C242" s="83">
        <v>2</v>
      </c>
      <c r="D242" s="83">
        <v>19</v>
      </c>
      <c r="E242" s="83">
        <v>19</v>
      </c>
    </row>
    <row r="243" spans="1:8" x14ac:dyDescent="0.2">
      <c r="A243" s="82"/>
      <c r="B243" s="86" t="s">
        <v>39</v>
      </c>
      <c r="C243" s="83">
        <v>3</v>
      </c>
      <c r="D243" s="83">
        <v>21</v>
      </c>
      <c r="E243" s="83">
        <v>21</v>
      </c>
    </row>
    <row r="244" spans="1:8" x14ac:dyDescent="0.2">
      <c r="A244" s="82"/>
      <c r="B244" s="86" t="s">
        <v>39</v>
      </c>
      <c r="C244" s="83">
        <v>4</v>
      </c>
      <c r="D244" s="83">
        <v>18</v>
      </c>
      <c r="E244" s="83">
        <v>18</v>
      </c>
    </row>
  </sheetData>
  <mergeCells count="6">
    <mergeCell ref="A210:B210"/>
    <mergeCell ref="A14:B14"/>
    <mergeCell ref="A13:F13"/>
    <mergeCell ref="A36:B36"/>
    <mergeCell ref="A35:F35"/>
    <mergeCell ref="A146:B146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opLeftCell="C1" workbookViewId="0">
      <selection activeCell="D32" sqref="D32"/>
    </sheetView>
  </sheetViews>
  <sheetFormatPr defaultColWidth="9.125" defaultRowHeight="15" x14ac:dyDescent="0.25"/>
  <cols>
    <col min="1" max="1" width="17.875" style="15" customWidth="1"/>
    <col min="2" max="2" width="34" style="15" customWidth="1"/>
    <col min="3" max="3" width="14.375" style="15" customWidth="1"/>
    <col min="4" max="4" width="19.125" style="15" customWidth="1"/>
    <col min="5" max="5" width="19.375" style="15" customWidth="1"/>
    <col min="6" max="6" width="18" style="15" customWidth="1"/>
    <col min="7" max="7" width="14.25" style="15" customWidth="1"/>
    <col min="8" max="8" width="17.625" style="15" customWidth="1"/>
    <col min="9" max="9" width="18.75" style="15" customWidth="1"/>
    <col min="10" max="16384" width="9.125" style="15"/>
  </cols>
  <sheetData>
    <row r="1" spans="1:13" x14ac:dyDescent="0.25">
      <c r="A1" s="15" t="s">
        <v>17</v>
      </c>
      <c r="C1" s="15">
        <v>1016.19</v>
      </c>
    </row>
    <row r="2" spans="1:13" x14ac:dyDescent="0.25">
      <c r="A2" s="15" t="s">
        <v>18</v>
      </c>
      <c r="C2" s="15">
        <v>1272.45</v>
      </c>
    </row>
    <row r="3" spans="1:13" x14ac:dyDescent="0.25">
      <c r="A3" s="9"/>
      <c r="B3" s="9"/>
      <c r="C3" s="9"/>
      <c r="D3" s="9"/>
      <c r="E3" s="9"/>
      <c r="F3" s="9"/>
      <c r="G3" s="9"/>
      <c r="H3" s="9"/>
      <c r="I3" s="7" t="s">
        <v>34</v>
      </c>
      <c r="J3" s="7"/>
      <c r="K3" s="7"/>
      <c r="L3" s="7"/>
      <c r="M3" s="9"/>
    </row>
    <row r="4" spans="1:13" x14ac:dyDescent="0.25">
      <c r="A4" s="9" t="s">
        <v>32</v>
      </c>
      <c r="B4" s="9" t="s">
        <v>33</v>
      </c>
      <c r="C4" s="9" t="s">
        <v>26</v>
      </c>
      <c r="D4" s="9" t="s">
        <v>27</v>
      </c>
      <c r="E4" s="9" t="s">
        <v>28</v>
      </c>
      <c r="F4" s="9" t="s">
        <v>29</v>
      </c>
      <c r="G4" s="9" t="s">
        <v>30</v>
      </c>
      <c r="H4" s="9" t="s">
        <v>31</v>
      </c>
      <c r="I4" s="7">
        <v>1</v>
      </c>
      <c r="J4" s="7">
        <v>2</v>
      </c>
      <c r="K4" s="7">
        <v>3</v>
      </c>
      <c r="L4" s="7">
        <v>0</v>
      </c>
      <c r="M4" s="9" t="s">
        <v>102</v>
      </c>
    </row>
    <row r="5" spans="1:13" x14ac:dyDescent="0.25">
      <c r="A5" s="9">
        <v>1</v>
      </c>
      <c r="B5" s="39" t="s">
        <v>19</v>
      </c>
      <c r="C5" s="9">
        <v>50</v>
      </c>
      <c r="D5" s="9">
        <v>36</v>
      </c>
      <c r="E5" s="9">
        <v>3</v>
      </c>
      <c r="F5" s="9">
        <v>2</v>
      </c>
      <c r="G5" s="9">
        <v>19</v>
      </c>
      <c r="H5" s="9">
        <v>7</v>
      </c>
      <c r="I5" s="7"/>
      <c r="J5" s="7">
        <v>8</v>
      </c>
      <c r="K5" s="7"/>
      <c r="L5" s="7">
        <v>1</v>
      </c>
      <c r="M5" s="9">
        <v>9</v>
      </c>
    </row>
    <row r="6" spans="1:13" x14ac:dyDescent="0.25">
      <c r="A6" s="9">
        <v>2</v>
      </c>
      <c r="B6" s="39" t="s">
        <v>20</v>
      </c>
      <c r="C6" s="9">
        <v>50</v>
      </c>
      <c r="D6" s="9">
        <v>40</v>
      </c>
      <c r="E6" s="9">
        <v>7</v>
      </c>
      <c r="F6" s="9">
        <v>2</v>
      </c>
      <c r="G6" s="9">
        <v>23</v>
      </c>
      <c r="H6" s="9">
        <v>6</v>
      </c>
      <c r="I6" s="7"/>
      <c r="J6" s="7">
        <v>3</v>
      </c>
      <c r="K6" s="7"/>
      <c r="L6" s="7">
        <v>2</v>
      </c>
      <c r="M6" s="9">
        <v>5</v>
      </c>
    </row>
    <row r="7" spans="1:13" x14ac:dyDescent="0.25">
      <c r="A7" s="9">
        <v>3</v>
      </c>
      <c r="B7" s="39" t="s">
        <v>20</v>
      </c>
      <c r="C7" s="9">
        <v>50</v>
      </c>
      <c r="D7" s="9">
        <v>39</v>
      </c>
      <c r="E7" s="9">
        <v>8</v>
      </c>
      <c r="F7" s="9">
        <v>4</v>
      </c>
      <c r="G7" s="9">
        <v>21</v>
      </c>
      <c r="H7" s="9">
        <v>2</v>
      </c>
      <c r="I7" s="7"/>
      <c r="J7" s="7">
        <v>7</v>
      </c>
      <c r="K7" s="7"/>
      <c r="L7" s="7"/>
      <c r="M7" s="9">
        <v>7</v>
      </c>
    </row>
    <row r="8" spans="1:13" ht="24" x14ac:dyDescent="0.25">
      <c r="A8" s="9">
        <v>4</v>
      </c>
      <c r="B8" s="39" t="s">
        <v>21</v>
      </c>
      <c r="C8" s="9">
        <v>50</v>
      </c>
      <c r="D8" s="9">
        <v>39</v>
      </c>
      <c r="E8" s="9">
        <v>12</v>
      </c>
      <c r="F8" s="9">
        <v>3</v>
      </c>
      <c r="G8" s="9">
        <v>19</v>
      </c>
      <c r="H8" s="9">
        <v>1</v>
      </c>
      <c r="I8" s="7"/>
      <c r="J8" s="7">
        <v>5</v>
      </c>
      <c r="K8" s="7"/>
      <c r="L8" s="7"/>
      <c r="M8" s="9">
        <v>5</v>
      </c>
    </row>
    <row r="9" spans="1:13" ht="24" x14ac:dyDescent="0.25">
      <c r="A9" s="9">
        <v>5</v>
      </c>
      <c r="B9" s="39" t="s">
        <v>21</v>
      </c>
      <c r="C9" s="9">
        <v>50</v>
      </c>
      <c r="D9" s="9">
        <v>42</v>
      </c>
      <c r="E9" s="9">
        <v>6</v>
      </c>
      <c r="F9" s="9">
        <v>11</v>
      </c>
      <c r="G9" s="9">
        <v>16</v>
      </c>
      <c r="H9" s="9">
        <v>3</v>
      </c>
      <c r="I9" s="7"/>
      <c r="J9" s="7">
        <v>8</v>
      </c>
      <c r="K9" s="7"/>
      <c r="L9" s="7"/>
      <c r="M9" s="9">
        <v>8</v>
      </c>
    </row>
    <row r="10" spans="1:13" ht="24" x14ac:dyDescent="0.25">
      <c r="A10" s="9">
        <v>6</v>
      </c>
      <c r="B10" s="39" t="s">
        <v>22</v>
      </c>
      <c r="C10" s="9">
        <v>50</v>
      </c>
      <c r="D10" s="9">
        <v>32</v>
      </c>
      <c r="E10" s="9">
        <v>8</v>
      </c>
      <c r="F10" s="9">
        <v>6</v>
      </c>
      <c r="G10" s="9">
        <v>18</v>
      </c>
      <c r="H10" s="9">
        <v>2</v>
      </c>
      <c r="I10" s="7"/>
      <c r="J10" s="7">
        <v>3</v>
      </c>
      <c r="K10" s="7">
        <v>1</v>
      </c>
      <c r="L10" s="7">
        <v>2</v>
      </c>
      <c r="M10" s="9">
        <v>6</v>
      </c>
    </row>
    <row r="11" spans="1:13" ht="24" x14ac:dyDescent="0.25">
      <c r="A11" s="9">
        <v>7</v>
      </c>
      <c r="B11" s="39" t="s">
        <v>22</v>
      </c>
      <c r="C11" s="9">
        <v>50</v>
      </c>
      <c r="D11" s="9">
        <v>32</v>
      </c>
      <c r="E11" s="9">
        <v>5</v>
      </c>
      <c r="F11" s="9">
        <v>2</v>
      </c>
      <c r="G11" s="9">
        <v>19</v>
      </c>
      <c r="H11" s="9">
        <v>2</v>
      </c>
      <c r="I11" s="7">
        <v>1</v>
      </c>
      <c r="J11" s="7">
        <v>6</v>
      </c>
      <c r="K11" s="7"/>
      <c r="L11" s="7"/>
      <c r="M11" s="9">
        <v>7</v>
      </c>
    </row>
    <row r="12" spans="1:13" x14ac:dyDescent="0.25">
      <c r="A12" s="9">
        <v>8</v>
      </c>
      <c r="B12" s="39" t="s">
        <v>23</v>
      </c>
      <c r="C12" s="9">
        <v>50</v>
      </c>
      <c r="D12" s="9">
        <v>35</v>
      </c>
      <c r="E12" s="9">
        <v>4</v>
      </c>
      <c r="F12" s="9">
        <v>6</v>
      </c>
      <c r="G12" s="9">
        <v>23</v>
      </c>
      <c r="H12" s="9">
        <v>1</v>
      </c>
      <c r="I12" s="7">
        <v>1</v>
      </c>
      <c r="J12" s="7">
        <v>5</v>
      </c>
      <c r="K12" s="7"/>
      <c r="L12" s="7"/>
      <c r="M12" s="9">
        <v>6</v>
      </c>
    </row>
    <row r="13" spans="1:13" x14ac:dyDescent="0.25">
      <c r="A13" s="9">
        <v>9</v>
      </c>
      <c r="B13" s="39" t="s">
        <v>24</v>
      </c>
      <c r="C13" s="9">
        <v>50</v>
      </c>
      <c r="D13" s="9">
        <v>36</v>
      </c>
      <c r="E13" s="9">
        <v>9</v>
      </c>
      <c r="F13" s="9">
        <v>0</v>
      </c>
      <c r="G13" s="9">
        <v>20</v>
      </c>
      <c r="H13" s="9">
        <v>4</v>
      </c>
      <c r="I13" s="7">
        <v>1</v>
      </c>
      <c r="J13" s="7">
        <v>4</v>
      </c>
      <c r="K13" s="7">
        <v>1</v>
      </c>
      <c r="L13" s="7"/>
      <c r="M13" s="9">
        <v>6</v>
      </c>
    </row>
    <row r="14" spans="1:13" x14ac:dyDescent="0.25">
      <c r="A14" s="9">
        <v>10</v>
      </c>
      <c r="B14" s="39" t="s">
        <v>25</v>
      </c>
      <c r="C14" s="9">
        <v>50</v>
      </c>
      <c r="D14" s="9">
        <v>35</v>
      </c>
      <c r="E14" s="9">
        <v>3</v>
      </c>
      <c r="F14" s="9">
        <v>6</v>
      </c>
      <c r="G14" s="9">
        <v>20</v>
      </c>
      <c r="H14" s="9">
        <v>4</v>
      </c>
      <c r="I14" s="7">
        <v>1</v>
      </c>
      <c r="J14" s="7">
        <v>7</v>
      </c>
      <c r="K14" s="7"/>
      <c r="L14" s="7"/>
      <c r="M14" s="9">
        <v>8</v>
      </c>
    </row>
    <row r="17" spans="1:13" x14ac:dyDescent="0.25">
      <c r="A17" s="15">
        <v>4.3</v>
      </c>
    </row>
    <row r="18" spans="1:13" x14ac:dyDescent="0.25">
      <c r="A18" s="15" t="s">
        <v>17</v>
      </c>
      <c r="C18" s="15">
        <v>1021</v>
      </c>
      <c r="E18" s="15" t="s">
        <v>103</v>
      </c>
    </row>
    <row r="19" spans="1:13" x14ac:dyDescent="0.25">
      <c r="A19" s="15" t="s">
        <v>18</v>
      </c>
      <c r="C19" s="15">
        <v>1273</v>
      </c>
      <c r="D19" s="15">
        <v>1272</v>
      </c>
      <c r="E19" s="15" t="s">
        <v>104</v>
      </c>
    </row>
    <row r="20" spans="1:13" x14ac:dyDescent="0.25">
      <c r="A20" s="9" t="s">
        <v>32</v>
      </c>
      <c r="B20" s="9" t="s">
        <v>33</v>
      </c>
      <c r="C20" s="9" t="s">
        <v>26</v>
      </c>
      <c r="D20" s="9" t="s">
        <v>27</v>
      </c>
      <c r="E20" s="9" t="s">
        <v>28</v>
      </c>
      <c r="F20" s="9" t="s">
        <v>29</v>
      </c>
      <c r="G20" s="9" t="s">
        <v>30</v>
      </c>
      <c r="H20" s="9" t="s">
        <v>36</v>
      </c>
      <c r="I20" s="7">
        <v>1</v>
      </c>
      <c r="J20" s="7">
        <v>2</v>
      </c>
      <c r="K20" s="7">
        <v>3</v>
      </c>
      <c r="L20" s="7">
        <v>0</v>
      </c>
      <c r="M20" s="9" t="s">
        <v>102</v>
      </c>
    </row>
    <row r="21" spans="1:13" x14ac:dyDescent="0.25">
      <c r="A21" s="9">
        <v>1</v>
      </c>
      <c r="B21" s="39" t="s">
        <v>19</v>
      </c>
      <c r="C21" s="9">
        <v>50</v>
      </c>
      <c r="D21" s="9">
        <v>43</v>
      </c>
      <c r="E21" s="9">
        <v>3</v>
      </c>
      <c r="F21" s="9">
        <v>5</v>
      </c>
      <c r="G21" s="9">
        <v>22</v>
      </c>
      <c r="H21" s="9">
        <v>10</v>
      </c>
      <c r="I21" s="7">
        <v>1</v>
      </c>
      <c r="J21" s="7">
        <v>10</v>
      </c>
      <c r="K21" s="7"/>
      <c r="L21" s="7"/>
      <c r="M21" s="9">
        <v>11</v>
      </c>
    </row>
    <row r="22" spans="1:13" x14ac:dyDescent="0.25">
      <c r="A22" s="9">
        <v>2</v>
      </c>
      <c r="B22" s="39" t="s">
        <v>20</v>
      </c>
      <c r="C22" s="9">
        <v>50</v>
      </c>
      <c r="D22" s="9">
        <v>33</v>
      </c>
      <c r="E22" s="9">
        <v>2</v>
      </c>
      <c r="F22" s="9">
        <v>7</v>
      </c>
      <c r="G22" s="9">
        <v>20</v>
      </c>
      <c r="H22" s="9">
        <v>6</v>
      </c>
      <c r="I22" s="7"/>
      <c r="J22" s="7">
        <v>6</v>
      </c>
      <c r="K22" s="7"/>
      <c r="L22" s="7"/>
      <c r="M22" s="9">
        <v>6</v>
      </c>
    </row>
    <row r="23" spans="1:13" x14ac:dyDescent="0.25">
      <c r="A23" s="9">
        <v>3</v>
      </c>
      <c r="B23" s="39" t="s">
        <v>20</v>
      </c>
      <c r="C23" s="9">
        <v>50</v>
      </c>
      <c r="D23" s="9">
        <v>31</v>
      </c>
      <c r="E23" s="9">
        <v>5</v>
      </c>
      <c r="F23" s="9">
        <v>5</v>
      </c>
      <c r="G23" s="9">
        <v>20</v>
      </c>
      <c r="H23" s="9">
        <v>5</v>
      </c>
      <c r="I23" s="7"/>
      <c r="J23" s="7">
        <v>2</v>
      </c>
      <c r="K23" s="7"/>
      <c r="L23" s="7">
        <v>1</v>
      </c>
      <c r="M23" s="9">
        <v>3</v>
      </c>
    </row>
    <row r="24" spans="1:13" ht="24" x14ac:dyDescent="0.25">
      <c r="A24" s="9">
        <v>4</v>
      </c>
      <c r="B24" s="39" t="s">
        <v>21</v>
      </c>
      <c r="C24" s="9">
        <v>50</v>
      </c>
      <c r="D24" s="9">
        <v>33</v>
      </c>
      <c r="E24" s="9">
        <v>4</v>
      </c>
      <c r="F24" s="9">
        <v>2</v>
      </c>
      <c r="G24" s="9">
        <v>24</v>
      </c>
      <c r="H24" s="9">
        <v>4</v>
      </c>
      <c r="I24" s="7"/>
      <c r="J24" s="7">
        <v>3</v>
      </c>
      <c r="K24" s="7"/>
      <c r="L24" s="7"/>
      <c r="M24" s="9">
        <v>3</v>
      </c>
    </row>
    <row r="25" spans="1:13" ht="24" x14ac:dyDescent="0.25">
      <c r="A25" s="9">
        <v>5</v>
      </c>
      <c r="B25" s="39" t="s">
        <v>21</v>
      </c>
      <c r="C25" s="9">
        <v>50</v>
      </c>
      <c r="D25" s="9">
        <v>40</v>
      </c>
      <c r="E25" s="9">
        <v>5</v>
      </c>
      <c r="F25" s="9">
        <v>5</v>
      </c>
      <c r="G25" s="9">
        <v>21</v>
      </c>
      <c r="H25" s="9">
        <v>6</v>
      </c>
      <c r="I25" s="7"/>
      <c r="J25" s="7">
        <v>9</v>
      </c>
      <c r="K25" s="7"/>
      <c r="L25" s="7"/>
      <c r="M25" s="9">
        <v>9</v>
      </c>
    </row>
    <row r="26" spans="1:13" ht="24" x14ac:dyDescent="0.25">
      <c r="A26" s="9">
        <v>6</v>
      </c>
      <c r="B26" s="39" t="s">
        <v>22</v>
      </c>
      <c r="C26" s="9">
        <v>50</v>
      </c>
      <c r="D26" s="9">
        <v>29</v>
      </c>
      <c r="E26" s="9">
        <v>1</v>
      </c>
      <c r="F26" s="9">
        <v>4</v>
      </c>
      <c r="G26" s="9">
        <v>22</v>
      </c>
      <c r="H26" s="9">
        <v>2</v>
      </c>
      <c r="I26" s="7"/>
      <c r="J26" s="7">
        <v>3</v>
      </c>
      <c r="K26" s="7"/>
      <c r="L26" s="7"/>
      <c r="M26" s="9">
        <v>3</v>
      </c>
    </row>
    <row r="27" spans="1:13" ht="24" x14ac:dyDescent="0.25">
      <c r="A27" s="9">
        <v>7</v>
      </c>
      <c r="B27" s="39" t="s">
        <v>22</v>
      </c>
      <c r="C27" s="9">
        <v>50</v>
      </c>
      <c r="D27" s="9">
        <v>44</v>
      </c>
      <c r="E27" s="9">
        <v>11</v>
      </c>
      <c r="F27" s="9">
        <v>4</v>
      </c>
      <c r="G27" s="9">
        <v>19</v>
      </c>
      <c r="H27" s="9">
        <v>2</v>
      </c>
      <c r="I27" s="7">
        <v>1</v>
      </c>
      <c r="J27" s="7">
        <v>9</v>
      </c>
      <c r="K27" s="7"/>
      <c r="L27" s="7"/>
      <c r="M27" s="9">
        <v>10</v>
      </c>
    </row>
    <row r="28" spans="1:13" x14ac:dyDescent="0.25">
      <c r="A28" s="9">
        <v>8</v>
      </c>
      <c r="B28" s="39" t="s">
        <v>23</v>
      </c>
      <c r="C28" s="9">
        <v>50</v>
      </c>
      <c r="D28" s="9">
        <v>41</v>
      </c>
      <c r="E28" s="9">
        <v>3</v>
      </c>
      <c r="F28" s="9">
        <v>7</v>
      </c>
      <c r="G28" s="9">
        <v>21</v>
      </c>
      <c r="H28" s="9">
        <v>7</v>
      </c>
      <c r="I28" s="7"/>
      <c r="J28" s="7">
        <v>7</v>
      </c>
      <c r="K28" s="7"/>
      <c r="L28" s="7"/>
      <c r="M28" s="9">
        <v>7</v>
      </c>
    </row>
    <row r="29" spans="1:13" x14ac:dyDescent="0.25">
      <c r="A29" s="9">
        <v>9</v>
      </c>
      <c r="B29" s="39" t="s">
        <v>24</v>
      </c>
      <c r="C29" s="9">
        <v>50</v>
      </c>
      <c r="D29" s="9">
        <v>39</v>
      </c>
      <c r="E29" s="9">
        <v>6</v>
      </c>
      <c r="F29" s="9">
        <v>5</v>
      </c>
      <c r="G29" s="9">
        <v>17</v>
      </c>
      <c r="H29" s="9">
        <v>3</v>
      </c>
      <c r="I29" s="7"/>
      <c r="J29" s="7">
        <v>11</v>
      </c>
      <c r="K29" s="7"/>
      <c r="L29" s="7"/>
      <c r="M29" s="9">
        <v>11</v>
      </c>
    </row>
    <row r="30" spans="1:13" x14ac:dyDescent="0.25">
      <c r="A30" s="9">
        <v>10</v>
      </c>
      <c r="B30" s="39" t="s">
        <v>25</v>
      </c>
      <c r="C30" s="9">
        <v>50</v>
      </c>
      <c r="D30" s="9">
        <v>40</v>
      </c>
      <c r="E30" s="9">
        <v>2</v>
      </c>
      <c r="F30" s="9">
        <v>4</v>
      </c>
      <c r="G30" s="9">
        <v>19</v>
      </c>
      <c r="H30" s="9">
        <v>6</v>
      </c>
      <c r="I30" s="7">
        <v>1</v>
      </c>
      <c r="J30" s="7">
        <v>12</v>
      </c>
      <c r="K30" s="7"/>
      <c r="L30" s="7"/>
      <c r="M30" s="9">
        <v>13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8"/>
  <sheetViews>
    <sheetView workbookViewId="0">
      <selection activeCell="B10" sqref="B10"/>
    </sheetView>
  </sheetViews>
  <sheetFormatPr defaultColWidth="46" defaultRowHeight="17.100000000000001" customHeight="1" x14ac:dyDescent="0.25"/>
  <cols>
    <col min="1" max="1" width="46" style="15"/>
    <col min="2" max="2" width="24.25" style="15" customWidth="1"/>
    <col min="3" max="3" width="21" style="15" customWidth="1"/>
    <col min="4" max="4" width="16.875" style="15" customWidth="1"/>
    <col min="5" max="5" width="15.375" style="20" customWidth="1"/>
    <col min="6" max="6" width="15.625" style="15" customWidth="1"/>
    <col min="7" max="7" width="16.875" style="15" customWidth="1"/>
    <col min="8" max="8" width="46" style="15"/>
    <col min="9" max="9" width="22.625" style="15" customWidth="1"/>
    <col min="10" max="10" width="15.875" style="15" customWidth="1"/>
    <col min="11" max="11" width="16.875" style="15" customWidth="1"/>
    <col min="12" max="12" width="16" style="15" customWidth="1"/>
    <col min="13" max="13" width="15.75" style="15" customWidth="1"/>
    <col min="14" max="14" width="16.125" style="15" customWidth="1"/>
    <col min="15" max="16384" width="46" style="15"/>
  </cols>
  <sheetData>
    <row r="1" spans="1:14" ht="17.100000000000001" customHeight="1" thickBot="1" x14ac:dyDescent="0.3">
      <c r="A1" s="15" t="s">
        <v>35</v>
      </c>
      <c r="B1" s="15" t="s">
        <v>11</v>
      </c>
      <c r="C1" s="15" t="s">
        <v>1</v>
      </c>
      <c r="D1" s="15" t="s">
        <v>2</v>
      </c>
      <c r="E1" s="20" t="s">
        <v>9</v>
      </c>
      <c r="F1" s="15" t="s">
        <v>4</v>
      </c>
      <c r="G1" s="20">
        <f>AVERAGE(E2:E20)</f>
        <v>0.85434826723535517</v>
      </c>
      <c r="H1" s="15" t="s">
        <v>35</v>
      </c>
      <c r="I1" s="15" t="s">
        <v>11</v>
      </c>
      <c r="J1" s="15" t="s">
        <v>1</v>
      </c>
      <c r="K1" s="15" t="s">
        <v>2</v>
      </c>
      <c r="L1" s="20" t="s">
        <v>9</v>
      </c>
      <c r="M1" s="15" t="s">
        <v>4</v>
      </c>
      <c r="N1" s="15">
        <f>AVERAGE(L2:L23)</f>
        <v>0.8650119973191347</v>
      </c>
    </row>
    <row r="2" spans="1:14" ht="17.100000000000001" customHeight="1" thickBot="1" x14ac:dyDescent="0.3">
      <c r="A2" s="37" t="s">
        <v>19</v>
      </c>
      <c r="B2" s="15">
        <v>1</v>
      </c>
      <c r="C2" s="15">
        <v>62</v>
      </c>
      <c r="D2" s="15">
        <v>75</v>
      </c>
      <c r="E2" s="20">
        <f>C2/D2</f>
        <v>0.82666666666666666</v>
      </c>
      <c r="F2" s="15" t="s">
        <v>5</v>
      </c>
      <c r="G2" s="15">
        <f>STDEV(E2:E20)</f>
        <v>0.11509277934620356</v>
      </c>
      <c r="H2" s="37" t="s">
        <v>19</v>
      </c>
      <c r="I2" s="15">
        <v>2</v>
      </c>
      <c r="J2" s="15">
        <v>50</v>
      </c>
      <c r="K2" s="15">
        <v>54</v>
      </c>
      <c r="L2" s="15">
        <f>J2/K2</f>
        <v>0.92592592592592593</v>
      </c>
    </row>
    <row r="3" spans="1:14" ht="17.100000000000001" customHeight="1" thickBot="1" x14ac:dyDescent="0.3">
      <c r="A3" s="37" t="s">
        <v>19</v>
      </c>
      <c r="B3" s="15">
        <v>1</v>
      </c>
      <c r="C3" s="15">
        <v>77</v>
      </c>
      <c r="D3" s="15">
        <v>82</v>
      </c>
      <c r="E3" s="20">
        <f t="shared" ref="E3:E20" si="0">C3/D3</f>
        <v>0.93902439024390238</v>
      </c>
      <c r="F3" s="15" t="s">
        <v>6</v>
      </c>
      <c r="G3" s="15">
        <f>SQRT(19)</f>
        <v>4.358898943540674</v>
      </c>
      <c r="H3" s="37" t="s">
        <v>19</v>
      </c>
      <c r="I3" s="15">
        <v>2</v>
      </c>
      <c r="J3" s="15">
        <v>14</v>
      </c>
      <c r="K3" s="15">
        <v>14</v>
      </c>
      <c r="L3" s="15">
        <f t="shared" ref="L3:L66" si="1">J3/K3</f>
        <v>1</v>
      </c>
    </row>
    <row r="4" spans="1:14" ht="17.100000000000001" customHeight="1" thickBot="1" x14ac:dyDescent="0.3">
      <c r="A4" s="37" t="s">
        <v>19</v>
      </c>
      <c r="B4" s="15">
        <v>1</v>
      </c>
      <c r="C4" s="15">
        <v>40</v>
      </c>
      <c r="D4" s="15">
        <v>55</v>
      </c>
      <c r="E4" s="20">
        <f t="shared" si="0"/>
        <v>0.72727272727272729</v>
      </c>
      <c r="F4" s="15" t="s">
        <v>7</v>
      </c>
      <c r="G4" s="15">
        <f>G2/G3</f>
        <v>2.6404094436911919E-2</v>
      </c>
      <c r="H4" s="37" t="s">
        <v>19</v>
      </c>
      <c r="I4" s="15">
        <v>2</v>
      </c>
      <c r="J4" s="15">
        <v>56</v>
      </c>
      <c r="K4" s="15">
        <v>62</v>
      </c>
      <c r="L4" s="15">
        <f t="shared" si="1"/>
        <v>0.90322580645161288</v>
      </c>
    </row>
    <row r="5" spans="1:14" ht="17.100000000000001" customHeight="1" thickBot="1" x14ac:dyDescent="0.3">
      <c r="A5" s="37" t="s">
        <v>19</v>
      </c>
      <c r="B5" s="15">
        <v>1</v>
      </c>
      <c r="C5" s="15">
        <v>50</v>
      </c>
      <c r="D5" s="15">
        <v>54</v>
      </c>
      <c r="E5" s="20">
        <f t="shared" si="0"/>
        <v>0.92592592592592593</v>
      </c>
      <c r="H5" s="37" t="s">
        <v>19</v>
      </c>
      <c r="I5" s="15">
        <v>2</v>
      </c>
      <c r="J5" s="15">
        <v>83</v>
      </c>
      <c r="K5" s="15">
        <v>97</v>
      </c>
      <c r="L5" s="15">
        <f t="shared" si="1"/>
        <v>0.85567010309278346</v>
      </c>
    </row>
    <row r="6" spans="1:14" ht="17.100000000000001" customHeight="1" thickBot="1" x14ac:dyDescent="0.3">
      <c r="A6" s="37" t="s">
        <v>19</v>
      </c>
      <c r="B6" s="15">
        <v>1</v>
      </c>
      <c r="C6" s="15">
        <v>36</v>
      </c>
      <c r="D6" s="15">
        <v>40</v>
      </c>
      <c r="E6" s="20">
        <f t="shared" si="0"/>
        <v>0.9</v>
      </c>
      <c r="F6" s="15" t="s">
        <v>4</v>
      </c>
      <c r="G6" s="15">
        <f>AVERAGE(D2:D20)</f>
        <v>60.315789473684212</v>
      </c>
      <c r="H6" s="37" t="s">
        <v>19</v>
      </c>
      <c r="I6" s="15">
        <v>2</v>
      </c>
      <c r="J6" s="15">
        <v>60</v>
      </c>
      <c r="K6" s="15">
        <v>61</v>
      </c>
      <c r="L6" s="15">
        <f t="shared" si="1"/>
        <v>0.98360655737704916</v>
      </c>
    </row>
    <row r="7" spans="1:14" ht="17.100000000000001" customHeight="1" thickBot="1" x14ac:dyDescent="0.3">
      <c r="A7" s="37" t="s">
        <v>19</v>
      </c>
      <c r="B7" s="15">
        <v>1</v>
      </c>
      <c r="C7" s="15">
        <v>86</v>
      </c>
      <c r="D7" s="15">
        <v>98</v>
      </c>
      <c r="E7" s="20">
        <f t="shared" si="0"/>
        <v>0.87755102040816324</v>
      </c>
      <c r="F7" s="15" t="s">
        <v>5</v>
      </c>
      <c r="G7" s="15">
        <f>STDEV(D2:D20)</f>
        <v>27.245902100803153</v>
      </c>
      <c r="H7" s="37" t="s">
        <v>19</v>
      </c>
      <c r="I7" s="15">
        <v>2</v>
      </c>
      <c r="J7" s="15">
        <v>50</v>
      </c>
      <c r="K7" s="15">
        <v>64</v>
      </c>
      <c r="L7" s="15">
        <f t="shared" si="1"/>
        <v>0.78125</v>
      </c>
    </row>
    <row r="8" spans="1:14" ht="17.100000000000001" customHeight="1" thickBot="1" x14ac:dyDescent="0.3">
      <c r="A8" s="37" t="s">
        <v>19</v>
      </c>
      <c r="B8" s="15">
        <v>1</v>
      </c>
      <c r="C8" s="15">
        <v>60</v>
      </c>
      <c r="D8" s="15">
        <v>69</v>
      </c>
      <c r="E8" s="20">
        <f t="shared" si="0"/>
        <v>0.86956521739130432</v>
      </c>
      <c r="F8" s="15" t="s">
        <v>7</v>
      </c>
      <c r="G8" s="15">
        <f>G7/G3</f>
        <v>6.2506386254212352</v>
      </c>
      <c r="H8" s="37" t="s">
        <v>19</v>
      </c>
      <c r="I8" s="15">
        <v>2</v>
      </c>
      <c r="J8" s="15">
        <v>36</v>
      </c>
      <c r="K8" s="15">
        <v>37</v>
      </c>
      <c r="L8" s="15">
        <f t="shared" si="1"/>
        <v>0.97297297297297303</v>
      </c>
    </row>
    <row r="9" spans="1:14" ht="17.100000000000001" customHeight="1" thickBot="1" x14ac:dyDescent="0.3">
      <c r="A9" s="37" t="s">
        <v>19</v>
      </c>
      <c r="B9" s="15">
        <v>1</v>
      </c>
      <c r="C9" s="15">
        <v>16</v>
      </c>
      <c r="D9" s="15">
        <v>17</v>
      </c>
      <c r="E9" s="20">
        <f t="shared" si="0"/>
        <v>0.94117647058823528</v>
      </c>
      <c r="F9" s="15" t="s">
        <v>8</v>
      </c>
      <c r="G9" s="15">
        <f>SUM(D2:D20)</f>
        <v>1146</v>
      </c>
      <c r="H9" s="37" t="s">
        <v>19</v>
      </c>
      <c r="I9" s="15">
        <v>2</v>
      </c>
      <c r="J9" s="15">
        <v>53</v>
      </c>
      <c r="K9" s="15">
        <v>54</v>
      </c>
      <c r="L9" s="15">
        <f t="shared" si="1"/>
        <v>0.98148148148148151</v>
      </c>
    </row>
    <row r="10" spans="1:14" ht="17.100000000000001" customHeight="1" thickBot="1" x14ac:dyDescent="0.3">
      <c r="A10" s="37" t="s">
        <v>19</v>
      </c>
      <c r="B10" s="15">
        <v>1</v>
      </c>
      <c r="C10" s="15">
        <v>70</v>
      </c>
      <c r="D10" s="15">
        <v>71</v>
      </c>
      <c r="E10" s="20">
        <f t="shared" si="0"/>
        <v>0.9859154929577465</v>
      </c>
      <c r="H10" s="37" t="s">
        <v>19</v>
      </c>
      <c r="I10" s="15">
        <v>2</v>
      </c>
      <c r="J10" s="15">
        <v>42</v>
      </c>
      <c r="K10" s="15">
        <v>48</v>
      </c>
      <c r="L10" s="15">
        <f t="shared" si="1"/>
        <v>0.875</v>
      </c>
    </row>
    <row r="11" spans="1:14" ht="17.100000000000001" customHeight="1" thickBot="1" x14ac:dyDescent="0.3">
      <c r="A11" s="37" t="s">
        <v>19</v>
      </c>
      <c r="B11" s="15">
        <v>1</v>
      </c>
      <c r="C11" s="15">
        <v>75</v>
      </c>
      <c r="D11" s="15">
        <v>91</v>
      </c>
      <c r="E11" s="20">
        <f t="shared" si="0"/>
        <v>0.82417582417582413</v>
      </c>
      <c r="H11" s="37" t="s">
        <v>19</v>
      </c>
      <c r="I11" s="15">
        <v>2</v>
      </c>
      <c r="J11" s="15">
        <v>64</v>
      </c>
      <c r="K11" s="15">
        <v>69</v>
      </c>
      <c r="L11" s="15">
        <f t="shared" si="1"/>
        <v>0.92753623188405798</v>
      </c>
    </row>
    <row r="12" spans="1:14" ht="17.100000000000001" customHeight="1" thickBot="1" x14ac:dyDescent="0.3">
      <c r="A12" s="37" t="s">
        <v>19</v>
      </c>
      <c r="B12" s="15">
        <v>1</v>
      </c>
      <c r="C12" s="15">
        <v>43</v>
      </c>
      <c r="D12" s="15">
        <v>52</v>
      </c>
      <c r="E12" s="20">
        <f t="shared" si="0"/>
        <v>0.82692307692307687</v>
      </c>
      <c r="H12" s="37" t="s">
        <v>19</v>
      </c>
      <c r="I12" s="15">
        <v>2</v>
      </c>
      <c r="J12" s="15">
        <v>21</v>
      </c>
      <c r="K12" s="15">
        <v>45</v>
      </c>
      <c r="L12" s="15">
        <f t="shared" si="1"/>
        <v>0.46666666666666667</v>
      </c>
    </row>
    <row r="13" spans="1:14" ht="17.100000000000001" customHeight="1" thickBot="1" x14ac:dyDescent="0.3">
      <c r="A13" s="37" t="s">
        <v>19</v>
      </c>
      <c r="B13" s="15">
        <v>1</v>
      </c>
      <c r="C13" s="15">
        <v>91</v>
      </c>
      <c r="D13" s="15">
        <v>93</v>
      </c>
      <c r="E13" s="20">
        <f t="shared" si="0"/>
        <v>0.978494623655914</v>
      </c>
      <c r="H13" s="37" t="s">
        <v>19</v>
      </c>
      <c r="I13" s="15">
        <v>2</v>
      </c>
      <c r="J13" s="15">
        <v>95</v>
      </c>
      <c r="K13" s="15">
        <v>103</v>
      </c>
      <c r="L13" s="15">
        <f t="shared" si="1"/>
        <v>0.92233009708737868</v>
      </c>
    </row>
    <row r="14" spans="1:14" ht="17.100000000000001" customHeight="1" thickBot="1" x14ac:dyDescent="0.3">
      <c r="A14" s="37" t="s">
        <v>19</v>
      </c>
      <c r="B14" s="15">
        <v>1</v>
      </c>
      <c r="C14" s="15">
        <v>71</v>
      </c>
      <c r="D14" s="15">
        <v>82</v>
      </c>
      <c r="E14" s="20">
        <f t="shared" si="0"/>
        <v>0.86585365853658536</v>
      </c>
      <c r="H14" s="37" t="s">
        <v>19</v>
      </c>
      <c r="I14" s="15">
        <v>2</v>
      </c>
      <c r="J14" s="15">
        <v>87</v>
      </c>
      <c r="K14" s="15">
        <v>90</v>
      </c>
      <c r="L14" s="15">
        <f t="shared" si="1"/>
        <v>0.96666666666666667</v>
      </c>
    </row>
    <row r="15" spans="1:14" ht="17.100000000000001" customHeight="1" thickBot="1" x14ac:dyDescent="0.3">
      <c r="A15" s="37" t="s">
        <v>19</v>
      </c>
      <c r="B15" s="15">
        <v>1</v>
      </c>
      <c r="C15" s="15">
        <v>80</v>
      </c>
      <c r="D15" s="15">
        <v>89</v>
      </c>
      <c r="E15" s="20">
        <f t="shared" si="0"/>
        <v>0.898876404494382</v>
      </c>
      <c r="H15" s="37" t="s">
        <v>19</v>
      </c>
      <c r="I15" s="15">
        <v>2</v>
      </c>
      <c r="J15" s="15">
        <v>31</v>
      </c>
      <c r="K15" s="15">
        <v>37</v>
      </c>
      <c r="L15" s="15">
        <f t="shared" si="1"/>
        <v>0.83783783783783783</v>
      </c>
    </row>
    <row r="16" spans="1:14" ht="17.100000000000001" customHeight="1" thickBot="1" x14ac:dyDescent="0.3">
      <c r="A16" s="37" t="s">
        <v>19</v>
      </c>
      <c r="B16" s="15">
        <v>1</v>
      </c>
      <c r="C16" s="15">
        <v>6</v>
      </c>
      <c r="D16" s="15">
        <v>7</v>
      </c>
      <c r="E16" s="20">
        <f t="shared" si="0"/>
        <v>0.8571428571428571</v>
      </c>
      <c r="H16" s="37" t="s">
        <v>19</v>
      </c>
      <c r="I16" s="15">
        <v>2</v>
      </c>
      <c r="J16" s="15">
        <v>43</v>
      </c>
      <c r="K16" s="15">
        <v>63</v>
      </c>
      <c r="L16" s="15">
        <f t="shared" si="1"/>
        <v>0.68253968253968256</v>
      </c>
    </row>
    <row r="17" spans="1:14" ht="17.100000000000001" customHeight="1" thickBot="1" x14ac:dyDescent="0.3">
      <c r="A17" s="37" t="s">
        <v>19</v>
      </c>
      <c r="B17" s="15">
        <v>1</v>
      </c>
      <c r="C17" s="15">
        <v>50</v>
      </c>
      <c r="D17" s="15">
        <v>64</v>
      </c>
      <c r="E17" s="20">
        <f t="shared" si="0"/>
        <v>0.78125</v>
      </c>
      <c r="H17" s="37" t="s">
        <v>19</v>
      </c>
      <c r="I17" s="15">
        <v>2</v>
      </c>
      <c r="J17" s="15">
        <v>70</v>
      </c>
      <c r="K17" s="15">
        <v>71</v>
      </c>
      <c r="L17" s="15">
        <f t="shared" si="1"/>
        <v>0.9859154929577465</v>
      </c>
    </row>
    <row r="18" spans="1:14" ht="17.100000000000001" customHeight="1" thickBot="1" x14ac:dyDescent="0.3">
      <c r="A18" s="37" t="s">
        <v>19</v>
      </c>
      <c r="B18" s="15">
        <v>1</v>
      </c>
      <c r="C18" s="15">
        <v>8</v>
      </c>
      <c r="D18" s="15">
        <v>15</v>
      </c>
      <c r="E18" s="20">
        <f t="shared" si="0"/>
        <v>0.53333333333333333</v>
      </c>
      <c r="H18" s="37" t="s">
        <v>19</v>
      </c>
      <c r="I18" s="15">
        <v>2</v>
      </c>
      <c r="J18" s="15">
        <v>94</v>
      </c>
      <c r="K18" s="15">
        <v>95</v>
      </c>
      <c r="L18" s="15">
        <f t="shared" si="1"/>
        <v>0.98947368421052628</v>
      </c>
    </row>
    <row r="19" spans="1:14" ht="17.100000000000001" customHeight="1" thickBot="1" x14ac:dyDescent="0.3">
      <c r="A19" s="37" t="s">
        <v>19</v>
      </c>
      <c r="B19" s="15">
        <v>1</v>
      </c>
      <c r="C19" s="15">
        <v>33</v>
      </c>
      <c r="D19" s="15">
        <v>49</v>
      </c>
      <c r="E19" s="20">
        <f t="shared" si="0"/>
        <v>0.67346938775510201</v>
      </c>
      <c r="H19" s="37" t="s">
        <v>19</v>
      </c>
      <c r="I19" s="15">
        <v>2</v>
      </c>
      <c r="J19" s="15">
        <v>27</v>
      </c>
      <c r="K19" s="15">
        <v>38</v>
      </c>
      <c r="L19" s="15">
        <f t="shared" si="1"/>
        <v>0.71052631578947367</v>
      </c>
    </row>
    <row r="20" spans="1:14" ht="17.100000000000001" customHeight="1" thickBot="1" x14ac:dyDescent="0.3">
      <c r="A20" s="37" t="s">
        <v>19</v>
      </c>
      <c r="B20" s="15">
        <v>1</v>
      </c>
      <c r="C20" s="15">
        <v>43</v>
      </c>
      <c r="D20" s="15">
        <v>43</v>
      </c>
      <c r="E20" s="20">
        <f t="shared" si="0"/>
        <v>1</v>
      </c>
      <c r="H20" s="37" t="s">
        <v>19</v>
      </c>
      <c r="I20" s="15">
        <v>2</v>
      </c>
      <c r="J20" s="15">
        <v>86</v>
      </c>
      <c r="K20" s="15">
        <v>86</v>
      </c>
      <c r="L20" s="15">
        <f t="shared" si="1"/>
        <v>1</v>
      </c>
    </row>
    <row r="21" spans="1:14" ht="17.100000000000001" customHeight="1" thickBot="1" x14ac:dyDescent="0.3">
      <c r="A21" s="13">
        <v>19</v>
      </c>
      <c r="H21" s="37" t="s">
        <v>19</v>
      </c>
      <c r="I21" s="15">
        <v>2</v>
      </c>
      <c r="J21" s="15">
        <v>12</v>
      </c>
      <c r="K21" s="15">
        <v>25</v>
      </c>
      <c r="L21" s="15">
        <f t="shared" si="1"/>
        <v>0.48</v>
      </c>
    </row>
    <row r="22" spans="1:14" ht="17.100000000000001" customHeight="1" thickBot="1" x14ac:dyDescent="0.3">
      <c r="H22" s="37" t="s">
        <v>19</v>
      </c>
      <c r="I22" s="15">
        <v>2</v>
      </c>
      <c r="J22" s="15">
        <v>53</v>
      </c>
      <c r="K22" s="15">
        <v>59</v>
      </c>
      <c r="L22" s="15">
        <f t="shared" si="1"/>
        <v>0.89830508474576276</v>
      </c>
    </row>
    <row r="23" spans="1:14" ht="17.100000000000001" customHeight="1" thickBot="1" x14ac:dyDescent="0.3">
      <c r="A23" s="38" t="s">
        <v>20</v>
      </c>
      <c r="B23" s="15">
        <v>1</v>
      </c>
      <c r="C23" s="15">
        <v>0</v>
      </c>
      <c r="D23" s="15">
        <v>111</v>
      </c>
      <c r="E23" s="20">
        <f>C23/D23</f>
        <v>0</v>
      </c>
      <c r="F23" s="15" t="s">
        <v>4</v>
      </c>
      <c r="G23" s="20">
        <f>AVERAGE(E23:E66)</f>
        <v>0.15114871814891298</v>
      </c>
      <c r="H23" s="37" t="s">
        <v>19</v>
      </c>
      <c r="I23" s="15">
        <v>2</v>
      </c>
      <c r="J23" s="15">
        <v>53</v>
      </c>
      <c r="K23" s="15">
        <v>60</v>
      </c>
      <c r="L23" s="15">
        <f t="shared" si="1"/>
        <v>0.8833333333333333</v>
      </c>
    </row>
    <row r="24" spans="1:14" ht="17.100000000000001" customHeight="1" thickBot="1" x14ac:dyDescent="0.3">
      <c r="A24" s="38" t="s">
        <v>20</v>
      </c>
      <c r="B24" s="15">
        <v>1</v>
      </c>
      <c r="C24" s="15">
        <v>0</v>
      </c>
      <c r="D24" s="15">
        <v>83</v>
      </c>
      <c r="E24" s="20">
        <f t="shared" ref="E24:E66" si="2">C24/D24</f>
        <v>0</v>
      </c>
      <c r="F24" s="15" t="s">
        <v>5</v>
      </c>
      <c r="G24" s="15">
        <f>STDEV(E23:E66)</f>
        <v>0.30318202157573043</v>
      </c>
      <c r="H24" s="13">
        <v>22</v>
      </c>
    </row>
    <row r="25" spans="1:14" ht="17.100000000000001" customHeight="1" thickBot="1" x14ac:dyDescent="0.3">
      <c r="A25" s="38" t="s">
        <v>20</v>
      </c>
      <c r="B25" s="15">
        <v>1</v>
      </c>
      <c r="C25" s="15">
        <v>0</v>
      </c>
      <c r="D25" s="15">
        <v>72</v>
      </c>
      <c r="E25" s="20">
        <f t="shared" si="2"/>
        <v>0</v>
      </c>
      <c r="F25" s="15" t="s">
        <v>6</v>
      </c>
      <c r="G25" s="15">
        <f>SQRT(44)</f>
        <v>6.6332495807107996</v>
      </c>
      <c r="H25" s="38" t="s">
        <v>20</v>
      </c>
      <c r="I25" s="15">
        <v>3</v>
      </c>
      <c r="J25" s="15">
        <v>0</v>
      </c>
      <c r="K25" s="15">
        <v>72</v>
      </c>
      <c r="L25" s="15">
        <f t="shared" si="1"/>
        <v>0</v>
      </c>
      <c r="M25" s="15" t="s">
        <v>4</v>
      </c>
      <c r="N25" s="15">
        <f>AVERAGE(L25:L64)</f>
        <v>0.25070579598108267</v>
      </c>
    </row>
    <row r="26" spans="1:14" ht="17.100000000000001" customHeight="1" thickBot="1" x14ac:dyDescent="0.3">
      <c r="A26" s="38" t="s">
        <v>20</v>
      </c>
      <c r="B26" s="15">
        <v>1</v>
      </c>
      <c r="C26" s="15">
        <v>57</v>
      </c>
      <c r="D26" s="15">
        <v>61</v>
      </c>
      <c r="E26" s="20">
        <f t="shared" si="2"/>
        <v>0.93442622950819676</v>
      </c>
      <c r="F26" s="15" t="s">
        <v>7</v>
      </c>
      <c r="G26" s="15">
        <f>G24/G25</f>
        <v>4.5706409488551515E-2</v>
      </c>
      <c r="H26" s="38" t="s">
        <v>20</v>
      </c>
      <c r="I26" s="15">
        <v>3</v>
      </c>
      <c r="J26" s="15">
        <v>0</v>
      </c>
      <c r="K26" s="15">
        <v>7</v>
      </c>
      <c r="L26" s="15">
        <f t="shared" si="1"/>
        <v>0</v>
      </c>
    </row>
    <row r="27" spans="1:14" ht="17.100000000000001" customHeight="1" thickBot="1" x14ac:dyDescent="0.3">
      <c r="A27" s="38" t="s">
        <v>20</v>
      </c>
      <c r="B27" s="15">
        <v>1</v>
      </c>
      <c r="C27" s="15">
        <v>57</v>
      </c>
      <c r="D27" s="15">
        <v>61</v>
      </c>
      <c r="E27" s="20">
        <f t="shared" si="2"/>
        <v>0.93442622950819676</v>
      </c>
      <c r="H27" s="38" t="s">
        <v>20</v>
      </c>
      <c r="I27" s="15">
        <v>3</v>
      </c>
      <c r="J27" s="15">
        <v>18</v>
      </c>
      <c r="K27" s="15">
        <v>48</v>
      </c>
      <c r="L27" s="15">
        <f t="shared" si="1"/>
        <v>0.375</v>
      </c>
    </row>
    <row r="28" spans="1:14" ht="17.100000000000001" customHeight="1" thickBot="1" x14ac:dyDescent="0.3">
      <c r="A28" s="38" t="s">
        <v>20</v>
      </c>
      <c r="B28" s="15">
        <v>1</v>
      </c>
      <c r="C28" s="15">
        <v>0</v>
      </c>
      <c r="D28" s="15">
        <v>34</v>
      </c>
      <c r="E28" s="20">
        <f t="shared" si="2"/>
        <v>0</v>
      </c>
      <c r="F28" s="15" t="s">
        <v>4</v>
      </c>
      <c r="G28" s="15">
        <f>AVERAGE(D23:D66)</f>
        <v>45.795454545454547</v>
      </c>
      <c r="H28" s="38" t="s">
        <v>20</v>
      </c>
      <c r="I28" s="15">
        <v>3</v>
      </c>
      <c r="J28" s="15">
        <v>36</v>
      </c>
      <c r="K28" s="15">
        <v>41</v>
      </c>
      <c r="L28" s="15">
        <f t="shared" si="1"/>
        <v>0.87804878048780488</v>
      </c>
    </row>
    <row r="29" spans="1:14" ht="17.100000000000001" customHeight="1" thickBot="1" x14ac:dyDescent="0.3">
      <c r="A29" s="38" t="s">
        <v>20</v>
      </c>
      <c r="B29" s="15">
        <v>1</v>
      </c>
      <c r="C29" s="15">
        <v>0</v>
      </c>
      <c r="D29" s="15">
        <v>14</v>
      </c>
      <c r="E29" s="20">
        <f t="shared" si="2"/>
        <v>0</v>
      </c>
      <c r="F29" s="15" t="s">
        <v>5</v>
      </c>
      <c r="G29" s="15">
        <f>STDEV(D23:D66)</f>
        <v>27.277710080401615</v>
      </c>
      <c r="H29" s="38" t="s">
        <v>20</v>
      </c>
      <c r="I29" s="15">
        <v>3</v>
      </c>
      <c r="J29" s="15">
        <v>37</v>
      </c>
      <c r="K29" s="15">
        <v>45</v>
      </c>
      <c r="L29" s="15">
        <f t="shared" si="1"/>
        <v>0.82222222222222219</v>
      </c>
    </row>
    <row r="30" spans="1:14" ht="17.100000000000001" customHeight="1" thickBot="1" x14ac:dyDescent="0.3">
      <c r="A30" s="38" t="s">
        <v>20</v>
      </c>
      <c r="B30" s="15">
        <v>1</v>
      </c>
      <c r="C30" s="15">
        <v>0</v>
      </c>
      <c r="D30" s="15">
        <v>76</v>
      </c>
      <c r="E30" s="20">
        <f t="shared" si="2"/>
        <v>0</v>
      </c>
      <c r="F30" s="15" t="s">
        <v>7</v>
      </c>
      <c r="G30" s="15">
        <f>G29/G25</f>
        <v>4.1122695216721539</v>
      </c>
      <c r="H30" s="38" t="s">
        <v>20</v>
      </c>
      <c r="I30" s="15">
        <v>3</v>
      </c>
      <c r="J30" s="15">
        <v>0</v>
      </c>
      <c r="K30" s="15">
        <v>77</v>
      </c>
      <c r="L30" s="15">
        <f t="shared" si="1"/>
        <v>0</v>
      </c>
    </row>
    <row r="31" spans="1:14" ht="17.100000000000001" customHeight="1" thickBot="1" x14ac:dyDescent="0.3">
      <c r="A31" s="38" t="s">
        <v>20</v>
      </c>
      <c r="B31" s="15">
        <v>1</v>
      </c>
      <c r="C31" s="15">
        <v>0</v>
      </c>
      <c r="D31" s="15">
        <v>95</v>
      </c>
      <c r="E31" s="20">
        <f t="shared" si="2"/>
        <v>0</v>
      </c>
      <c r="F31" s="15" t="s">
        <v>8</v>
      </c>
      <c r="G31" s="15">
        <f>SUM(D23:D66)</f>
        <v>2015</v>
      </c>
      <c r="H31" s="38" t="s">
        <v>20</v>
      </c>
      <c r="I31" s="15">
        <v>3</v>
      </c>
      <c r="J31" s="15">
        <v>0</v>
      </c>
      <c r="K31" s="15">
        <v>72</v>
      </c>
      <c r="L31" s="15">
        <f t="shared" si="1"/>
        <v>0</v>
      </c>
    </row>
    <row r="32" spans="1:14" ht="17.100000000000001" customHeight="1" thickBot="1" x14ac:dyDescent="0.3">
      <c r="A32" s="38" t="s">
        <v>20</v>
      </c>
      <c r="B32" s="15">
        <v>1</v>
      </c>
      <c r="C32" s="15">
        <v>36</v>
      </c>
      <c r="D32" s="15">
        <v>61</v>
      </c>
      <c r="E32" s="20">
        <f t="shared" si="2"/>
        <v>0.5901639344262295</v>
      </c>
      <c r="H32" s="38" t="s">
        <v>20</v>
      </c>
      <c r="I32" s="15">
        <v>3</v>
      </c>
      <c r="J32" s="15">
        <v>0</v>
      </c>
      <c r="K32" s="15">
        <v>66</v>
      </c>
      <c r="L32" s="15">
        <f t="shared" si="1"/>
        <v>0</v>
      </c>
    </row>
    <row r="33" spans="1:14" ht="17.100000000000001" customHeight="1" thickBot="1" x14ac:dyDescent="0.3">
      <c r="A33" s="38" t="s">
        <v>20</v>
      </c>
      <c r="B33" s="15">
        <v>1</v>
      </c>
      <c r="C33" s="15">
        <v>91</v>
      </c>
      <c r="D33" s="15">
        <v>93</v>
      </c>
      <c r="E33" s="20">
        <f t="shared" si="2"/>
        <v>0.978494623655914</v>
      </c>
      <c r="H33" s="38" t="s">
        <v>20</v>
      </c>
      <c r="I33" s="15">
        <v>3</v>
      </c>
      <c r="J33" s="15">
        <v>0</v>
      </c>
      <c r="K33" s="15">
        <v>20</v>
      </c>
      <c r="L33" s="15">
        <f t="shared" si="1"/>
        <v>0</v>
      </c>
    </row>
    <row r="34" spans="1:14" ht="17.100000000000001" customHeight="1" thickBot="1" x14ac:dyDescent="0.3">
      <c r="A34" s="38" t="s">
        <v>20</v>
      </c>
      <c r="B34" s="15">
        <v>1</v>
      </c>
      <c r="C34" s="15">
        <v>1</v>
      </c>
      <c r="D34" s="15">
        <v>70</v>
      </c>
      <c r="E34" s="20">
        <f t="shared" si="2"/>
        <v>1.4285714285714285E-2</v>
      </c>
      <c r="H34" s="38" t="s">
        <v>20</v>
      </c>
      <c r="I34" s="15">
        <v>3</v>
      </c>
      <c r="J34" s="15">
        <v>0</v>
      </c>
      <c r="K34" s="15">
        <v>14</v>
      </c>
      <c r="L34" s="15">
        <f t="shared" si="1"/>
        <v>0</v>
      </c>
    </row>
    <row r="35" spans="1:14" ht="17.100000000000001" customHeight="1" thickBot="1" x14ac:dyDescent="0.3">
      <c r="A35" s="38" t="s">
        <v>20</v>
      </c>
      <c r="B35" s="15">
        <v>1</v>
      </c>
      <c r="C35" s="15">
        <v>0</v>
      </c>
      <c r="D35" s="15">
        <v>5</v>
      </c>
      <c r="E35" s="20">
        <f t="shared" si="2"/>
        <v>0</v>
      </c>
      <c r="F35" s="20"/>
      <c r="H35" s="38" t="s">
        <v>20</v>
      </c>
      <c r="I35" s="15">
        <v>3</v>
      </c>
      <c r="J35" s="15">
        <v>0</v>
      </c>
      <c r="K35" s="15">
        <v>107</v>
      </c>
      <c r="L35" s="15">
        <f t="shared" si="1"/>
        <v>0</v>
      </c>
    </row>
    <row r="36" spans="1:14" ht="17.100000000000001" customHeight="1" thickBot="1" x14ac:dyDescent="0.3">
      <c r="A36" s="38" t="s">
        <v>20</v>
      </c>
      <c r="B36" s="15">
        <v>1</v>
      </c>
      <c r="C36" s="15">
        <v>0</v>
      </c>
      <c r="D36" s="15">
        <v>24</v>
      </c>
      <c r="E36" s="20">
        <f t="shared" si="2"/>
        <v>0</v>
      </c>
      <c r="H36" s="38" t="s">
        <v>20</v>
      </c>
      <c r="I36" s="15">
        <v>3</v>
      </c>
      <c r="J36" s="15">
        <v>0</v>
      </c>
      <c r="K36" s="15">
        <v>5</v>
      </c>
      <c r="L36" s="15">
        <f t="shared" si="1"/>
        <v>0</v>
      </c>
    </row>
    <row r="37" spans="1:14" ht="17.100000000000001" customHeight="1" thickBot="1" x14ac:dyDescent="0.3">
      <c r="A37" s="38" t="s">
        <v>20</v>
      </c>
      <c r="B37" s="15">
        <v>1</v>
      </c>
      <c r="C37" s="15">
        <v>0</v>
      </c>
      <c r="D37" s="15">
        <v>57</v>
      </c>
      <c r="E37" s="20">
        <f t="shared" si="2"/>
        <v>0</v>
      </c>
      <c r="H37" s="38" t="s">
        <v>20</v>
      </c>
      <c r="I37" s="15">
        <v>3</v>
      </c>
      <c r="J37" s="15">
        <v>0</v>
      </c>
      <c r="K37" s="15">
        <v>12</v>
      </c>
      <c r="L37" s="15">
        <f t="shared" si="1"/>
        <v>0</v>
      </c>
      <c r="N37" s="38"/>
    </row>
    <row r="38" spans="1:14" ht="17.100000000000001" customHeight="1" thickBot="1" x14ac:dyDescent="0.3">
      <c r="A38" s="38" t="s">
        <v>20</v>
      </c>
      <c r="B38" s="15">
        <v>1</v>
      </c>
      <c r="C38" s="15">
        <v>14</v>
      </c>
      <c r="D38" s="15">
        <v>21</v>
      </c>
      <c r="E38" s="20">
        <f t="shared" si="2"/>
        <v>0.66666666666666663</v>
      </c>
      <c r="H38" s="38" t="s">
        <v>20</v>
      </c>
      <c r="I38" s="15">
        <v>3</v>
      </c>
      <c r="J38" s="15">
        <v>40</v>
      </c>
      <c r="K38" s="15">
        <v>40</v>
      </c>
      <c r="L38" s="15">
        <f t="shared" si="1"/>
        <v>1</v>
      </c>
      <c r="N38" s="38"/>
    </row>
    <row r="39" spans="1:14" ht="17.100000000000001" customHeight="1" thickBot="1" x14ac:dyDescent="0.3">
      <c r="A39" s="38" t="s">
        <v>20</v>
      </c>
      <c r="B39" s="15">
        <v>1</v>
      </c>
      <c r="C39" s="15">
        <v>0</v>
      </c>
      <c r="D39" s="15">
        <v>57</v>
      </c>
      <c r="E39" s="20">
        <f t="shared" si="2"/>
        <v>0</v>
      </c>
      <c r="H39" s="38" t="s">
        <v>20</v>
      </c>
      <c r="I39" s="15">
        <v>3</v>
      </c>
      <c r="J39" s="15">
        <v>10</v>
      </c>
      <c r="K39" s="15">
        <v>10</v>
      </c>
      <c r="L39" s="15">
        <f t="shared" si="1"/>
        <v>1</v>
      </c>
      <c r="N39" s="38"/>
    </row>
    <row r="40" spans="1:14" ht="17.100000000000001" customHeight="1" thickBot="1" x14ac:dyDescent="0.3">
      <c r="A40" s="38" t="s">
        <v>20</v>
      </c>
      <c r="B40" s="15">
        <v>1</v>
      </c>
      <c r="C40" s="15">
        <v>0</v>
      </c>
      <c r="D40" s="15">
        <v>14</v>
      </c>
      <c r="E40" s="20">
        <f t="shared" si="2"/>
        <v>0</v>
      </c>
      <c r="H40" s="38" t="s">
        <v>20</v>
      </c>
      <c r="I40" s="15">
        <v>3</v>
      </c>
      <c r="J40" s="15">
        <v>47</v>
      </c>
      <c r="K40" s="15">
        <v>56</v>
      </c>
      <c r="L40" s="15">
        <f t="shared" si="1"/>
        <v>0.8392857142857143</v>
      </c>
      <c r="N40" s="38"/>
    </row>
    <row r="41" spans="1:14" ht="17.100000000000001" customHeight="1" thickBot="1" x14ac:dyDescent="0.3">
      <c r="A41" s="38" t="s">
        <v>20</v>
      </c>
      <c r="B41" s="15">
        <v>1</v>
      </c>
      <c r="C41" s="15">
        <v>0</v>
      </c>
      <c r="D41" s="15">
        <v>15</v>
      </c>
      <c r="E41" s="20">
        <f t="shared" si="2"/>
        <v>0</v>
      </c>
      <c r="H41" s="38" t="s">
        <v>20</v>
      </c>
      <c r="I41" s="15">
        <v>3</v>
      </c>
      <c r="J41" s="15">
        <v>0</v>
      </c>
      <c r="K41" s="15">
        <v>35</v>
      </c>
      <c r="L41" s="15">
        <f t="shared" si="1"/>
        <v>0</v>
      </c>
    </row>
    <row r="42" spans="1:14" ht="17.100000000000001" customHeight="1" thickBot="1" x14ac:dyDescent="0.3">
      <c r="A42" s="38" t="s">
        <v>20</v>
      </c>
      <c r="B42" s="15">
        <v>1</v>
      </c>
      <c r="C42" s="15">
        <v>21</v>
      </c>
      <c r="D42" s="15">
        <v>49</v>
      </c>
      <c r="E42" s="20">
        <f t="shared" si="2"/>
        <v>0.42857142857142855</v>
      </c>
      <c r="H42" s="38" t="s">
        <v>20</v>
      </c>
      <c r="I42" s="15">
        <v>3</v>
      </c>
      <c r="J42" s="15">
        <v>0</v>
      </c>
      <c r="K42" s="15">
        <v>88</v>
      </c>
      <c r="L42" s="15">
        <f t="shared" si="1"/>
        <v>0</v>
      </c>
    </row>
    <row r="43" spans="1:14" ht="17.100000000000001" customHeight="1" thickBot="1" x14ac:dyDescent="0.3">
      <c r="A43" s="38" t="s">
        <v>20</v>
      </c>
      <c r="B43" s="15">
        <v>1</v>
      </c>
      <c r="C43" s="15">
        <v>0</v>
      </c>
      <c r="D43" s="15">
        <v>51</v>
      </c>
      <c r="E43" s="20">
        <f t="shared" si="2"/>
        <v>0</v>
      </c>
      <c r="H43" s="38" t="s">
        <v>20</v>
      </c>
      <c r="I43" s="15">
        <v>3</v>
      </c>
      <c r="J43" s="15">
        <v>0</v>
      </c>
      <c r="K43" s="15">
        <v>100</v>
      </c>
      <c r="L43" s="15">
        <f t="shared" si="1"/>
        <v>0</v>
      </c>
    </row>
    <row r="44" spans="1:14" ht="17.100000000000001" customHeight="1" thickBot="1" x14ac:dyDescent="0.3">
      <c r="A44" s="38" t="s">
        <v>20</v>
      </c>
      <c r="B44" s="15">
        <v>1</v>
      </c>
      <c r="C44" s="15">
        <v>10</v>
      </c>
      <c r="D44" s="15">
        <v>20</v>
      </c>
      <c r="E44" s="20">
        <f t="shared" si="2"/>
        <v>0.5</v>
      </c>
      <c r="H44" s="38" t="s">
        <v>20</v>
      </c>
      <c r="I44" s="15">
        <v>3</v>
      </c>
      <c r="J44" s="15">
        <v>91</v>
      </c>
      <c r="K44" s="15">
        <v>118</v>
      </c>
      <c r="L44" s="15">
        <f t="shared" si="1"/>
        <v>0.77118644067796616</v>
      </c>
    </row>
    <row r="45" spans="1:14" ht="17.100000000000001" customHeight="1" thickBot="1" x14ac:dyDescent="0.3">
      <c r="A45" s="38" t="s">
        <v>20</v>
      </c>
      <c r="B45" s="15">
        <v>1</v>
      </c>
      <c r="C45" s="15">
        <v>28</v>
      </c>
      <c r="D45" s="15">
        <v>38</v>
      </c>
      <c r="E45" s="20">
        <f t="shared" si="2"/>
        <v>0.73684210526315785</v>
      </c>
      <c r="H45" s="38" t="s">
        <v>20</v>
      </c>
      <c r="I45" s="15">
        <v>4</v>
      </c>
      <c r="J45" s="15">
        <v>20</v>
      </c>
      <c r="K45" s="15">
        <v>32</v>
      </c>
      <c r="L45" s="15">
        <f t="shared" si="1"/>
        <v>0.625</v>
      </c>
    </row>
    <row r="46" spans="1:14" ht="17.100000000000001" customHeight="1" thickBot="1" x14ac:dyDescent="0.3">
      <c r="A46" s="38" t="s">
        <v>20</v>
      </c>
      <c r="B46" s="15">
        <v>2</v>
      </c>
      <c r="C46" s="15">
        <v>0</v>
      </c>
      <c r="D46" s="15">
        <v>11</v>
      </c>
      <c r="E46" s="20">
        <f t="shared" si="2"/>
        <v>0</v>
      </c>
      <c r="H46" s="38" t="s">
        <v>20</v>
      </c>
      <c r="I46" s="15">
        <v>4</v>
      </c>
      <c r="J46" s="15">
        <v>60</v>
      </c>
      <c r="K46" s="15">
        <v>74</v>
      </c>
      <c r="L46" s="15">
        <f t="shared" si="1"/>
        <v>0.81081081081081086</v>
      </c>
    </row>
    <row r="47" spans="1:14" ht="17.100000000000001" customHeight="1" thickBot="1" x14ac:dyDescent="0.3">
      <c r="A47" s="38" t="s">
        <v>20</v>
      </c>
      <c r="B47" s="15">
        <v>2</v>
      </c>
      <c r="C47" s="15">
        <v>0</v>
      </c>
      <c r="D47" s="15">
        <v>83</v>
      </c>
      <c r="E47" s="20">
        <f t="shared" si="2"/>
        <v>0</v>
      </c>
      <c r="H47" s="38" t="s">
        <v>20</v>
      </c>
      <c r="I47" s="15">
        <v>4</v>
      </c>
      <c r="J47" s="15">
        <v>32</v>
      </c>
      <c r="K47" s="15">
        <v>33</v>
      </c>
      <c r="L47" s="15">
        <f t="shared" si="1"/>
        <v>0.96969696969696972</v>
      </c>
    </row>
    <row r="48" spans="1:14" ht="17.100000000000001" customHeight="1" thickBot="1" x14ac:dyDescent="0.3">
      <c r="A48" s="38" t="s">
        <v>20</v>
      </c>
      <c r="B48" s="15">
        <v>2</v>
      </c>
      <c r="C48" s="15">
        <v>0</v>
      </c>
      <c r="D48" s="15">
        <v>44</v>
      </c>
      <c r="E48" s="20">
        <f t="shared" si="2"/>
        <v>0</v>
      </c>
      <c r="H48" s="38" t="s">
        <v>20</v>
      </c>
      <c r="I48" s="15">
        <v>4</v>
      </c>
      <c r="J48" s="15">
        <v>0</v>
      </c>
      <c r="K48" s="15">
        <v>21</v>
      </c>
      <c r="L48" s="15">
        <f t="shared" si="1"/>
        <v>0</v>
      </c>
    </row>
    <row r="49" spans="1:12" ht="17.100000000000001" customHeight="1" thickBot="1" x14ac:dyDescent="0.3">
      <c r="A49" s="38" t="s">
        <v>20</v>
      </c>
      <c r="B49" s="15">
        <v>2</v>
      </c>
      <c r="C49" s="15">
        <v>0</v>
      </c>
      <c r="D49" s="15">
        <v>29</v>
      </c>
      <c r="E49" s="20">
        <f t="shared" si="2"/>
        <v>0</v>
      </c>
      <c r="H49" s="38" t="s">
        <v>20</v>
      </c>
      <c r="I49" s="15">
        <v>4</v>
      </c>
      <c r="J49" s="15">
        <v>0</v>
      </c>
      <c r="K49" s="15">
        <v>66</v>
      </c>
      <c r="L49" s="15">
        <f t="shared" si="1"/>
        <v>0</v>
      </c>
    </row>
    <row r="50" spans="1:12" ht="17.100000000000001" customHeight="1" thickBot="1" x14ac:dyDescent="0.3">
      <c r="A50" s="38" t="s">
        <v>20</v>
      </c>
      <c r="B50" s="15">
        <v>2</v>
      </c>
      <c r="C50" s="15">
        <v>0</v>
      </c>
      <c r="D50" s="15">
        <v>11</v>
      </c>
      <c r="E50" s="20">
        <f t="shared" si="2"/>
        <v>0</v>
      </c>
      <c r="H50" s="38" t="s">
        <v>20</v>
      </c>
      <c r="I50" s="15">
        <v>4</v>
      </c>
      <c r="J50" s="15">
        <v>0</v>
      </c>
      <c r="K50" s="15">
        <v>20</v>
      </c>
      <c r="L50" s="15">
        <f t="shared" si="1"/>
        <v>0</v>
      </c>
    </row>
    <row r="51" spans="1:12" ht="17.100000000000001" customHeight="1" thickBot="1" x14ac:dyDescent="0.3">
      <c r="A51" s="38" t="s">
        <v>20</v>
      </c>
      <c r="B51" s="15">
        <v>2</v>
      </c>
      <c r="C51" s="15">
        <v>0</v>
      </c>
      <c r="D51" s="15">
        <v>61</v>
      </c>
      <c r="E51" s="20">
        <f t="shared" si="2"/>
        <v>0</v>
      </c>
      <c r="H51" s="38" t="s">
        <v>20</v>
      </c>
      <c r="I51" s="15">
        <v>4</v>
      </c>
      <c r="J51" s="15">
        <v>26</v>
      </c>
      <c r="K51" s="15">
        <v>27</v>
      </c>
      <c r="L51" s="15">
        <f t="shared" si="1"/>
        <v>0.96296296296296291</v>
      </c>
    </row>
    <row r="52" spans="1:12" ht="17.100000000000001" customHeight="1" thickBot="1" x14ac:dyDescent="0.3">
      <c r="A52" s="38" t="s">
        <v>20</v>
      </c>
      <c r="B52" s="15">
        <v>2</v>
      </c>
      <c r="C52" s="15">
        <v>0</v>
      </c>
      <c r="D52" s="15">
        <v>48</v>
      </c>
      <c r="E52" s="20">
        <f t="shared" si="2"/>
        <v>0</v>
      </c>
      <c r="H52" s="38" t="s">
        <v>20</v>
      </c>
      <c r="I52" s="15">
        <v>4</v>
      </c>
      <c r="J52" s="15">
        <v>0</v>
      </c>
      <c r="K52" s="15">
        <v>81</v>
      </c>
      <c r="L52" s="15">
        <f t="shared" si="1"/>
        <v>0</v>
      </c>
    </row>
    <row r="53" spans="1:12" ht="17.100000000000001" customHeight="1" thickBot="1" x14ac:dyDescent="0.3">
      <c r="A53" s="38" t="s">
        <v>20</v>
      </c>
      <c r="B53" s="15">
        <v>2</v>
      </c>
      <c r="C53" s="15">
        <v>2</v>
      </c>
      <c r="D53" s="15">
        <v>3</v>
      </c>
      <c r="E53" s="20">
        <f t="shared" si="2"/>
        <v>0.66666666666666663</v>
      </c>
      <c r="H53" s="38" t="s">
        <v>20</v>
      </c>
      <c r="I53" s="15">
        <v>4</v>
      </c>
      <c r="J53" s="15">
        <v>0</v>
      </c>
      <c r="K53" s="15">
        <v>85</v>
      </c>
      <c r="L53" s="15">
        <f t="shared" si="1"/>
        <v>0</v>
      </c>
    </row>
    <row r="54" spans="1:12" ht="17.100000000000001" customHeight="1" thickBot="1" x14ac:dyDescent="0.3">
      <c r="A54" s="38" t="s">
        <v>20</v>
      </c>
      <c r="B54" s="15">
        <v>2</v>
      </c>
      <c r="C54" s="15">
        <v>0</v>
      </c>
      <c r="D54" s="15">
        <v>28</v>
      </c>
      <c r="E54" s="20">
        <f t="shared" si="2"/>
        <v>0</v>
      </c>
      <c r="H54" s="38" t="s">
        <v>20</v>
      </c>
      <c r="I54" s="15">
        <v>4</v>
      </c>
      <c r="J54" s="15">
        <v>30</v>
      </c>
      <c r="K54" s="15">
        <v>73</v>
      </c>
      <c r="L54" s="15">
        <f t="shared" si="1"/>
        <v>0.41095890410958902</v>
      </c>
    </row>
    <row r="55" spans="1:12" ht="17.100000000000001" customHeight="1" thickBot="1" x14ac:dyDescent="0.3">
      <c r="A55" s="38" t="s">
        <v>20</v>
      </c>
      <c r="B55" s="15">
        <v>2</v>
      </c>
      <c r="C55" s="15">
        <v>0</v>
      </c>
      <c r="D55" s="15">
        <v>12</v>
      </c>
      <c r="E55" s="20">
        <f t="shared" si="2"/>
        <v>0</v>
      </c>
      <c r="H55" s="38" t="s">
        <v>20</v>
      </c>
      <c r="I55" s="15">
        <v>4</v>
      </c>
      <c r="J55" s="15">
        <v>0</v>
      </c>
      <c r="K55" s="15">
        <v>10</v>
      </c>
      <c r="L55" s="15">
        <f t="shared" si="1"/>
        <v>0</v>
      </c>
    </row>
    <row r="56" spans="1:12" ht="17.100000000000001" customHeight="1" thickBot="1" x14ac:dyDescent="0.3">
      <c r="A56" s="38" t="s">
        <v>20</v>
      </c>
      <c r="B56" s="15">
        <v>2</v>
      </c>
      <c r="C56" s="15">
        <v>0</v>
      </c>
      <c r="D56" s="15">
        <v>22</v>
      </c>
      <c r="E56" s="20">
        <f t="shared" si="2"/>
        <v>0</v>
      </c>
      <c r="H56" s="38" t="s">
        <v>20</v>
      </c>
      <c r="I56" s="15">
        <v>4</v>
      </c>
      <c r="J56" s="15">
        <v>0</v>
      </c>
      <c r="K56" s="15">
        <v>108</v>
      </c>
      <c r="L56" s="15">
        <f t="shared" si="1"/>
        <v>0</v>
      </c>
    </row>
    <row r="57" spans="1:12" ht="17.100000000000001" customHeight="1" thickBot="1" x14ac:dyDescent="0.3">
      <c r="A57" s="38" t="s">
        <v>20</v>
      </c>
      <c r="B57" s="15">
        <v>2</v>
      </c>
      <c r="C57" s="15">
        <v>1</v>
      </c>
      <c r="D57" s="15">
        <v>5</v>
      </c>
      <c r="E57" s="20">
        <f t="shared" si="2"/>
        <v>0.2</v>
      </c>
      <c r="H57" s="38" t="s">
        <v>20</v>
      </c>
      <c r="I57" s="15">
        <v>4</v>
      </c>
      <c r="J57" s="15">
        <v>0</v>
      </c>
      <c r="K57" s="15">
        <v>103</v>
      </c>
      <c r="L57" s="15">
        <f t="shared" si="1"/>
        <v>0</v>
      </c>
    </row>
    <row r="58" spans="1:12" ht="17.100000000000001" customHeight="1" thickBot="1" x14ac:dyDescent="0.3">
      <c r="A58" s="38" t="s">
        <v>20</v>
      </c>
      <c r="B58" s="15">
        <v>2</v>
      </c>
      <c r="C58" s="15">
        <v>0</v>
      </c>
      <c r="D58" s="15">
        <v>40</v>
      </c>
      <c r="E58" s="20">
        <f t="shared" si="2"/>
        <v>0</v>
      </c>
      <c r="H58" s="38" t="s">
        <v>20</v>
      </c>
      <c r="I58" s="15">
        <v>4</v>
      </c>
      <c r="J58" s="15">
        <v>0</v>
      </c>
      <c r="K58" s="15">
        <v>51</v>
      </c>
      <c r="L58" s="15">
        <f t="shared" si="1"/>
        <v>0</v>
      </c>
    </row>
    <row r="59" spans="1:12" ht="17.100000000000001" customHeight="1" thickBot="1" x14ac:dyDescent="0.3">
      <c r="A59" s="38" t="s">
        <v>20</v>
      </c>
      <c r="B59" s="15">
        <v>2</v>
      </c>
      <c r="C59" s="15">
        <v>0</v>
      </c>
      <c r="D59" s="15">
        <v>53</v>
      </c>
      <c r="E59" s="20">
        <f t="shared" si="2"/>
        <v>0</v>
      </c>
      <c r="H59" s="38" t="s">
        <v>20</v>
      </c>
      <c r="I59" s="15">
        <v>4</v>
      </c>
      <c r="J59" s="15">
        <v>0</v>
      </c>
      <c r="K59" s="15">
        <v>98</v>
      </c>
      <c r="L59" s="15">
        <f t="shared" si="1"/>
        <v>0</v>
      </c>
    </row>
    <row r="60" spans="1:12" ht="17.100000000000001" customHeight="1" thickBot="1" x14ac:dyDescent="0.3">
      <c r="A60" s="38" t="s">
        <v>20</v>
      </c>
      <c r="B60" s="15">
        <v>2</v>
      </c>
      <c r="C60" s="15">
        <v>0</v>
      </c>
      <c r="D60" s="15">
        <v>56</v>
      </c>
      <c r="E60" s="20">
        <f t="shared" si="2"/>
        <v>0</v>
      </c>
      <c r="H60" s="38" t="s">
        <v>20</v>
      </c>
      <c r="I60" s="15">
        <v>4</v>
      </c>
      <c r="J60" s="15">
        <v>17</v>
      </c>
      <c r="K60" s="15">
        <v>86</v>
      </c>
      <c r="L60" s="15">
        <f t="shared" si="1"/>
        <v>0.19767441860465115</v>
      </c>
    </row>
    <row r="61" spans="1:12" ht="17.100000000000001" customHeight="1" thickBot="1" x14ac:dyDescent="0.3">
      <c r="A61" s="38" t="s">
        <v>20</v>
      </c>
      <c r="B61" s="15">
        <v>2</v>
      </c>
      <c r="C61" s="15">
        <v>0</v>
      </c>
      <c r="D61" s="15">
        <v>26</v>
      </c>
      <c r="E61" s="20">
        <f t="shared" si="2"/>
        <v>0</v>
      </c>
      <c r="H61" s="38" t="s">
        <v>20</v>
      </c>
      <c r="I61" s="15">
        <v>4</v>
      </c>
      <c r="J61" s="15">
        <v>0</v>
      </c>
      <c r="K61" s="15">
        <v>5</v>
      </c>
      <c r="L61" s="15">
        <f t="shared" si="1"/>
        <v>0</v>
      </c>
    </row>
    <row r="62" spans="1:12" ht="17.100000000000001" customHeight="1" thickBot="1" x14ac:dyDescent="0.3">
      <c r="A62" s="38" t="s">
        <v>20</v>
      </c>
      <c r="B62" s="15">
        <v>2</v>
      </c>
      <c r="C62" s="15">
        <v>0</v>
      </c>
      <c r="D62" s="15">
        <v>57</v>
      </c>
      <c r="E62" s="20">
        <f t="shared" si="2"/>
        <v>0</v>
      </c>
      <c r="H62" s="38" t="s">
        <v>20</v>
      </c>
      <c r="I62" s="15">
        <v>4</v>
      </c>
      <c r="J62" s="15">
        <v>38</v>
      </c>
      <c r="K62" s="15">
        <v>104</v>
      </c>
      <c r="L62" s="15">
        <f t="shared" si="1"/>
        <v>0.36538461538461536</v>
      </c>
    </row>
    <row r="63" spans="1:12" ht="17.100000000000001" customHeight="1" thickBot="1" x14ac:dyDescent="0.3">
      <c r="A63" s="38" t="s">
        <v>20</v>
      </c>
      <c r="B63" s="15">
        <v>2</v>
      </c>
      <c r="C63" s="15">
        <v>0</v>
      </c>
      <c r="D63" s="15">
        <v>52</v>
      </c>
      <c r="E63" s="20">
        <f t="shared" si="2"/>
        <v>0</v>
      </c>
      <c r="H63" s="38" t="s">
        <v>20</v>
      </c>
      <c r="I63" s="15">
        <v>4</v>
      </c>
      <c r="J63" s="15">
        <v>0</v>
      </c>
      <c r="K63" s="15">
        <v>70</v>
      </c>
      <c r="L63" s="15">
        <f t="shared" si="1"/>
        <v>0</v>
      </c>
    </row>
    <row r="64" spans="1:12" ht="17.100000000000001" customHeight="1" thickBot="1" x14ac:dyDescent="0.3">
      <c r="A64" s="38" t="s">
        <v>20</v>
      </c>
      <c r="B64" s="15">
        <v>2</v>
      </c>
      <c r="C64" s="15">
        <v>0</v>
      </c>
      <c r="D64" s="15">
        <v>77</v>
      </c>
      <c r="E64" s="20">
        <f t="shared" si="2"/>
        <v>0</v>
      </c>
      <c r="H64" s="38" t="s">
        <v>20</v>
      </c>
      <c r="I64" s="15">
        <v>4</v>
      </c>
      <c r="J64" s="15">
        <v>0</v>
      </c>
      <c r="K64" s="15">
        <v>83</v>
      </c>
      <c r="L64" s="15">
        <f t="shared" si="1"/>
        <v>0</v>
      </c>
    </row>
    <row r="65" spans="1:14" ht="17.100000000000001" customHeight="1" thickBot="1" x14ac:dyDescent="0.3">
      <c r="A65" s="38" t="s">
        <v>20</v>
      </c>
      <c r="B65" s="15">
        <v>2</v>
      </c>
      <c r="C65" s="15">
        <v>0</v>
      </c>
      <c r="D65" s="15">
        <v>65</v>
      </c>
      <c r="E65" s="20">
        <f t="shared" si="2"/>
        <v>0</v>
      </c>
      <c r="H65" s="13">
        <v>40</v>
      </c>
    </row>
    <row r="66" spans="1:14" ht="17.100000000000001" customHeight="1" thickBot="1" x14ac:dyDescent="0.3">
      <c r="A66" s="38" t="s">
        <v>20</v>
      </c>
      <c r="B66" s="15">
        <v>2</v>
      </c>
      <c r="C66" s="15">
        <v>0</v>
      </c>
      <c r="D66" s="15">
        <v>50</v>
      </c>
      <c r="E66" s="20">
        <f t="shared" si="2"/>
        <v>0</v>
      </c>
      <c r="H66" s="38" t="s">
        <v>21</v>
      </c>
      <c r="I66" s="15">
        <v>3</v>
      </c>
      <c r="J66" s="15">
        <v>0</v>
      </c>
      <c r="K66" s="15">
        <v>20</v>
      </c>
      <c r="L66" s="15">
        <f t="shared" si="1"/>
        <v>0</v>
      </c>
      <c r="M66" s="15" t="s">
        <v>4</v>
      </c>
      <c r="N66" s="15">
        <f>AVERAGE(L66:L110)</f>
        <v>0.13901998543897409</v>
      </c>
    </row>
    <row r="67" spans="1:14" ht="17.100000000000001" customHeight="1" thickBot="1" x14ac:dyDescent="0.3">
      <c r="A67" s="13">
        <v>44</v>
      </c>
      <c r="H67" s="38" t="s">
        <v>21</v>
      </c>
      <c r="I67" s="15">
        <v>3</v>
      </c>
      <c r="J67" s="15">
        <v>0</v>
      </c>
      <c r="K67" s="15">
        <v>38</v>
      </c>
      <c r="L67" s="15">
        <f t="shared" ref="L67:L130" si="3">J67/K67</f>
        <v>0</v>
      </c>
    </row>
    <row r="68" spans="1:14" ht="17.100000000000001" customHeight="1" thickBot="1" x14ac:dyDescent="0.3">
      <c r="H68" s="38" t="s">
        <v>21</v>
      </c>
      <c r="I68" s="15">
        <v>3</v>
      </c>
      <c r="J68" s="15">
        <v>0</v>
      </c>
      <c r="K68" s="15">
        <v>31</v>
      </c>
      <c r="L68" s="15">
        <f t="shared" si="3"/>
        <v>0</v>
      </c>
    </row>
    <row r="69" spans="1:14" ht="17.100000000000001" customHeight="1" thickBot="1" x14ac:dyDescent="0.3">
      <c r="H69" s="38" t="s">
        <v>21</v>
      </c>
      <c r="I69" s="15">
        <v>3</v>
      </c>
      <c r="J69" s="15">
        <v>0</v>
      </c>
      <c r="K69" s="15">
        <v>121</v>
      </c>
      <c r="L69" s="15">
        <f t="shared" si="3"/>
        <v>0</v>
      </c>
    </row>
    <row r="70" spans="1:14" ht="17.100000000000001" customHeight="1" thickBot="1" x14ac:dyDescent="0.3">
      <c r="A70" s="38" t="s">
        <v>21</v>
      </c>
      <c r="B70" s="15">
        <v>1</v>
      </c>
      <c r="C70" s="15">
        <v>7</v>
      </c>
      <c r="D70" s="15">
        <v>59</v>
      </c>
      <c r="E70" s="20">
        <f>C70/D70</f>
        <v>0.11864406779661017</v>
      </c>
      <c r="F70" s="15" t="s">
        <v>4</v>
      </c>
      <c r="G70" s="20">
        <f>AVERAGE(E70:E104)</f>
        <v>0.17122048002129289</v>
      </c>
      <c r="H70" s="38" t="s">
        <v>21</v>
      </c>
      <c r="I70" s="15">
        <v>3</v>
      </c>
      <c r="J70" s="15">
        <v>0</v>
      </c>
      <c r="K70" s="15">
        <v>60</v>
      </c>
      <c r="L70" s="15">
        <f t="shared" si="3"/>
        <v>0</v>
      </c>
    </row>
    <row r="71" spans="1:14" ht="17.100000000000001" customHeight="1" thickBot="1" x14ac:dyDescent="0.3">
      <c r="A71" s="38" t="s">
        <v>21</v>
      </c>
      <c r="B71" s="15">
        <v>1</v>
      </c>
      <c r="C71" s="15">
        <v>10</v>
      </c>
      <c r="D71" s="15">
        <v>10</v>
      </c>
      <c r="E71" s="20">
        <f t="shared" ref="E71:E104" si="4">C71/D71</f>
        <v>1</v>
      </c>
      <c r="F71" s="15" t="s">
        <v>5</v>
      </c>
      <c r="G71" s="15">
        <f>STDEV(E70:E104)</f>
        <v>0.31021044631722489</v>
      </c>
      <c r="H71" s="38" t="s">
        <v>21</v>
      </c>
      <c r="I71" s="15">
        <v>3</v>
      </c>
      <c r="J71" s="15">
        <v>0</v>
      </c>
      <c r="K71" s="15">
        <v>79</v>
      </c>
      <c r="L71" s="15">
        <f t="shared" si="3"/>
        <v>0</v>
      </c>
    </row>
    <row r="72" spans="1:14" ht="17.100000000000001" customHeight="1" thickBot="1" x14ac:dyDescent="0.3">
      <c r="A72" s="38" t="s">
        <v>21</v>
      </c>
      <c r="B72" s="15">
        <v>1</v>
      </c>
      <c r="C72" s="15">
        <v>1</v>
      </c>
      <c r="D72" s="15">
        <v>64</v>
      </c>
      <c r="E72" s="20">
        <f t="shared" si="4"/>
        <v>1.5625E-2</v>
      </c>
      <c r="F72" s="15" t="s">
        <v>6</v>
      </c>
      <c r="G72" s="15">
        <f>SQRT(35)</f>
        <v>5.9160797830996161</v>
      </c>
      <c r="H72" s="38" t="s">
        <v>21</v>
      </c>
      <c r="I72" s="15">
        <v>3</v>
      </c>
      <c r="J72" s="15">
        <v>0</v>
      </c>
      <c r="K72" s="15">
        <v>85</v>
      </c>
      <c r="L72" s="15">
        <f t="shared" si="3"/>
        <v>0</v>
      </c>
    </row>
    <row r="73" spans="1:14" ht="17.100000000000001" customHeight="1" thickBot="1" x14ac:dyDescent="0.3">
      <c r="A73" s="38" t="s">
        <v>21</v>
      </c>
      <c r="B73" s="15">
        <v>1</v>
      </c>
      <c r="C73" s="15">
        <v>0</v>
      </c>
      <c r="D73" s="15">
        <v>74</v>
      </c>
      <c r="E73" s="20">
        <f t="shared" si="4"/>
        <v>0</v>
      </c>
      <c r="F73" s="15" t="s">
        <v>7</v>
      </c>
      <c r="G73" s="15">
        <f>G71/G72</f>
        <v>5.2435135713246941E-2</v>
      </c>
      <c r="H73" s="38" t="s">
        <v>21</v>
      </c>
      <c r="I73" s="15">
        <v>3</v>
      </c>
      <c r="J73" s="15">
        <v>0</v>
      </c>
      <c r="K73" s="15">
        <v>107</v>
      </c>
      <c r="L73" s="15">
        <f t="shared" si="3"/>
        <v>0</v>
      </c>
    </row>
    <row r="74" spans="1:14" ht="17.100000000000001" customHeight="1" thickBot="1" x14ac:dyDescent="0.3">
      <c r="A74" s="38" t="s">
        <v>21</v>
      </c>
      <c r="B74" s="15">
        <v>1</v>
      </c>
      <c r="C74" s="15">
        <v>0</v>
      </c>
      <c r="D74" s="15">
        <v>84</v>
      </c>
      <c r="E74" s="20">
        <f t="shared" si="4"/>
        <v>0</v>
      </c>
      <c r="H74" s="38" t="s">
        <v>21</v>
      </c>
      <c r="I74" s="15">
        <v>3</v>
      </c>
      <c r="J74" s="15">
        <v>21</v>
      </c>
      <c r="K74" s="15">
        <v>31</v>
      </c>
      <c r="L74" s="15">
        <f t="shared" si="3"/>
        <v>0.67741935483870963</v>
      </c>
    </row>
    <row r="75" spans="1:14" ht="17.100000000000001" customHeight="1" thickBot="1" x14ac:dyDescent="0.3">
      <c r="A75" s="38" t="s">
        <v>21</v>
      </c>
      <c r="B75" s="15">
        <v>1</v>
      </c>
      <c r="C75" s="15">
        <v>23</v>
      </c>
      <c r="D75" s="15">
        <v>26</v>
      </c>
      <c r="E75" s="20">
        <f t="shared" si="4"/>
        <v>0.88461538461538458</v>
      </c>
      <c r="F75" s="15" t="s">
        <v>4</v>
      </c>
      <c r="G75" s="15">
        <f>AVERAGE(D70:D104)</f>
        <v>54.085714285714289</v>
      </c>
      <c r="H75" s="38" t="s">
        <v>21</v>
      </c>
      <c r="I75" s="15">
        <v>3</v>
      </c>
      <c r="J75" s="15">
        <v>0</v>
      </c>
      <c r="K75" s="15">
        <v>76</v>
      </c>
      <c r="L75" s="15">
        <f t="shared" si="3"/>
        <v>0</v>
      </c>
    </row>
    <row r="76" spans="1:14" ht="17.100000000000001" customHeight="1" thickBot="1" x14ac:dyDescent="0.3">
      <c r="A76" s="38" t="s">
        <v>21</v>
      </c>
      <c r="B76" s="15">
        <v>1</v>
      </c>
      <c r="C76" s="15">
        <v>1</v>
      </c>
      <c r="D76" s="15">
        <v>4</v>
      </c>
      <c r="E76" s="20">
        <f t="shared" si="4"/>
        <v>0.25</v>
      </c>
      <c r="F76" s="15" t="s">
        <v>5</v>
      </c>
      <c r="G76" s="15">
        <f>STDEV(D70:D104)</f>
        <v>28.510443317340062</v>
      </c>
      <c r="H76" s="38" t="s">
        <v>21</v>
      </c>
      <c r="I76" s="15">
        <v>3</v>
      </c>
      <c r="J76" s="15">
        <v>0</v>
      </c>
      <c r="K76" s="15">
        <v>116</v>
      </c>
      <c r="L76" s="15">
        <f t="shared" si="3"/>
        <v>0</v>
      </c>
    </row>
    <row r="77" spans="1:14" ht="17.100000000000001" customHeight="1" thickBot="1" x14ac:dyDescent="0.3">
      <c r="A77" s="38" t="s">
        <v>21</v>
      </c>
      <c r="B77" s="15">
        <v>1</v>
      </c>
      <c r="C77" s="15">
        <v>6</v>
      </c>
      <c r="D77" s="15">
        <v>12</v>
      </c>
      <c r="E77" s="20">
        <f t="shared" si="4"/>
        <v>0.5</v>
      </c>
      <c r="F77" s="15" t="s">
        <v>7</v>
      </c>
      <c r="G77" s="15">
        <f>G76/G72</f>
        <v>4.8191444947692315</v>
      </c>
      <c r="H77" s="38" t="s">
        <v>21</v>
      </c>
      <c r="I77" s="15">
        <v>3</v>
      </c>
      <c r="J77" s="15">
        <v>0</v>
      </c>
      <c r="K77" s="15">
        <v>117</v>
      </c>
      <c r="L77" s="15">
        <f t="shared" si="3"/>
        <v>0</v>
      </c>
    </row>
    <row r="78" spans="1:14" ht="17.100000000000001" customHeight="1" thickBot="1" x14ac:dyDescent="0.3">
      <c r="A78" s="38" t="s">
        <v>21</v>
      </c>
      <c r="B78" s="15">
        <v>1</v>
      </c>
      <c r="C78" s="15">
        <v>0</v>
      </c>
      <c r="D78" s="15">
        <v>89</v>
      </c>
      <c r="E78" s="20">
        <f t="shared" si="4"/>
        <v>0</v>
      </c>
      <c r="F78" s="15" t="s">
        <v>8</v>
      </c>
      <c r="G78" s="15">
        <f>SUM(D70:D104)</f>
        <v>1893</v>
      </c>
      <c r="H78" s="38" t="s">
        <v>21</v>
      </c>
      <c r="I78" s="15">
        <v>3</v>
      </c>
      <c r="J78" s="15">
        <v>84</v>
      </c>
      <c r="K78" s="15">
        <v>104</v>
      </c>
      <c r="L78" s="15">
        <f t="shared" si="3"/>
        <v>0.80769230769230771</v>
      </c>
    </row>
    <row r="79" spans="1:14" ht="17.100000000000001" customHeight="1" thickBot="1" x14ac:dyDescent="0.3">
      <c r="A79" s="38" t="s">
        <v>21</v>
      </c>
      <c r="B79" s="15">
        <v>1</v>
      </c>
      <c r="C79" s="15">
        <v>0</v>
      </c>
      <c r="D79" s="15">
        <v>96</v>
      </c>
      <c r="E79" s="20">
        <f t="shared" si="4"/>
        <v>0</v>
      </c>
      <c r="H79" s="38" t="s">
        <v>21</v>
      </c>
      <c r="I79" s="15">
        <v>3</v>
      </c>
      <c r="J79" s="15">
        <v>0</v>
      </c>
      <c r="K79" s="15">
        <v>114</v>
      </c>
      <c r="L79" s="15">
        <f t="shared" si="3"/>
        <v>0</v>
      </c>
    </row>
    <row r="80" spans="1:14" ht="17.100000000000001" customHeight="1" thickBot="1" x14ac:dyDescent="0.3">
      <c r="A80" s="38" t="s">
        <v>21</v>
      </c>
      <c r="B80" s="15">
        <v>1</v>
      </c>
      <c r="C80" s="15">
        <v>0</v>
      </c>
      <c r="D80" s="15">
        <v>69</v>
      </c>
      <c r="E80" s="20">
        <f t="shared" si="4"/>
        <v>0</v>
      </c>
      <c r="H80" s="38" t="s">
        <v>21</v>
      </c>
      <c r="I80" s="15">
        <v>3</v>
      </c>
      <c r="J80" s="15">
        <v>0</v>
      </c>
      <c r="K80" s="15">
        <v>55</v>
      </c>
      <c r="L80" s="15">
        <f t="shared" si="3"/>
        <v>0</v>
      </c>
    </row>
    <row r="81" spans="1:12" ht="17.100000000000001" customHeight="1" thickBot="1" x14ac:dyDescent="0.3">
      <c r="A81" s="38" t="s">
        <v>21</v>
      </c>
      <c r="B81" s="15">
        <v>1</v>
      </c>
      <c r="C81" s="15">
        <v>0</v>
      </c>
      <c r="D81" s="15">
        <v>52</v>
      </c>
      <c r="E81" s="20">
        <f t="shared" si="4"/>
        <v>0</v>
      </c>
      <c r="H81" s="38" t="s">
        <v>21</v>
      </c>
      <c r="I81" s="15">
        <v>3</v>
      </c>
      <c r="J81" s="15">
        <v>17</v>
      </c>
      <c r="K81" s="15">
        <v>119</v>
      </c>
      <c r="L81" s="15">
        <f t="shared" si="3"/>
        <v>0.14285714285714285</v>
      </c>
    </row>
    <row r="82" spans="1:12" ht="17.100000000000001" customHeight="1" thickBot="1" x14ac:dyDescent="0.3">
      <c r="A82" s="38" t="s">
        <v>21</v>
      </c>
      <c r="B82" s="15">
        <v>1</v>
      </c>
      <c r="C82" s="15">
        <v>21</v>
      </c>
      <c r="D82" s="15">
        <v>58</v>
      </c>
      <c r="E82" s="20">
        <f t="shared" si="4"/>
        <v>0.36206896551724138</v>
      </c>
      <c r="H82" s="38" t="s">
        <v>21</v>
      </c>
      <c r="I82" s="15">
        <v>3</v>
      </c>
      <c r="J82" s="15">
        <v>55</v>
      </c>
      <c r="K82" s="15">
        <v>56</v>
      </c>
      <c r="L82" s="15">
        <f t="shared" si="3"/>
        <v>0.9821428571428571</v>
      </c>
    </row>
    <row r="83" spans="1:12" ht="17.100000000000001" customHeight="1" thickBot="1" x14ac:dyDescent="0.3">
      <c r="A83" s="38" t="s">
        <v>21</v>
      </c>
      <c r="B83" s="15">
        <v>1</v>
      </c>
      <c r="C83" s="15">
        <v>0</v>
      </c>
      <c r="D83" s="15">
        <v>65</v>
      </c>
      <c r="E83" s="20">
        <f t="shared" si="4"/>
        <v>0</v>
      </c>
      <c r="H83" s="38" t="s">
        <v>21</v>
      </c>
      <c r="I83" s="15">
        <v>3</v>
      </c>
      <c r="J83" s="15">
        <v>0</v>
      </c>
      <c r="K83" s="15">
        <v>71</v>
      </c>
      <c r="L83" s="15">
        <f t="shared" si="3"/>
        <v>0</v>
      </c>
    </row>
    <row r="84" spans="1:12" ht="17.100000000000001" customHeight="1" thickBot="1" x14ac:dyDescent="0.3">
      <c r="A84" s="38" t="s">
        <v>21</v>
      </c>
      <c r="B84" s="15">
        <v>1</v>
      </c>
      <c r="C84" s="15">
        <v>0</v>
      </c>
      <c r="D84" s="15">
        <v>61</v>
      </c>
      <c r="E84" s="20">
        <f t="shared" si="4"/>
        <v>0</v>
      </c>
      <c r="H84" s="38" t="s">
        <v>21</v>
      </c>
      <c r="I84" s="15">
        <v>3</v>
      </c>
      <c r="J84" s="15">
        <v>0</v>
      </c>
      <c r="K84" s="15">
        <v>10</v>
      </c>
      <c r="L84" s="15">
        <f t="shared" si="3"/>
        <v>0</v>
      </c>
    </row>
    <row r="85" spans="1:12" ht="17.100000000000001" customHeight="1" thickBot="1" x14ac:dyDescent="0.3">
      <c r="A85" s="38" t="s">
        <v>21</v>
      </c>
      <c r="B85" s="15">
        <v>1</v>
      </c>
      <c r="C85" s="15">
        <v>0</v>
      </c>
      <c r="D85" s="15">
        <v>60</v>
      </c>
      <c r="E85" s="20">
        <f t="shared" si="4"/>
        <v>0</v>
      </c>
      <c r="H85" s="38" t="s">
        <v>21</v>
      </c>
      <c r="I85" s="15">
        <v>3</v>
      </c>
      <c r="J85" s="15">
        <v>31</v>
      </c>
      <c r="K85" s="15">
        <v>34</v>
      </c>
      <c r="L85" s="15">
        <f t="shared" si="3"/>
        <v>0.91176470588235292</v>
      </c>
    </row>
    <row r="86" spans="1:12" ht="17.100000000000001" customHeight="1" thickBot="1" x14ac:dyDescent="0.3">
      <c r="A86" s="38" t="s">
        <v>21</v>
      </c>
      <c r="B86" s="15">
        <v>1</v>
      </c>
      <c r="C86" s="15">
        <v>0</v>
      </c>
      <c r="D86" s="15">
        <v>69</v>
      </c>
      <c r="E86" s="20">
        <f t="shared" si="4"/>
        <v>0</v>
      </c>
      <c r="H86" s="38" t="s">
        <v>21</v>
      </c>
      <c r="I86" s="15">
        <v>3</v>
      </c>
      <c r="J86" s="15">
        <v>0</v>
      </c>
      <c r="K86" s="15">
        <v>73</v>
      </c>
      <c r="L86" s="15">
        <f t="shared" si="3"/>
        <v>0</v>
      </c>
    </row>
    <row r="87" spans="1:12" ht="17.100000000000001" customHeight="1" thickBot="1" x14ac:dyDescent="0.3">
      <c r="A87" s="38" t="s">
        <v>21</v>
      </c>
      <c r="B87" s="15">
        <v>1</v>
      </c>
      <c r="C87" s="15">
        <v>28</v>
      </c>
      <c r="D87" s="15">
        <v>70</v>
      </c>
      <c r="E87" s="20">
        <f t="shared" si="4"/>
        <v>0.4</v>
      </c>
      <c r="H87" s="38" t="s">
        <v>21</v>
      </c>
      <c r="I87" s="15">
        <v>3</v>
      </c>
      <c r="J87" s="15">
        <v>0</v>
      </c>
      <c r="K87" s="15">
        <v>96</v>
      </c>
      <c r="L87" s="15">
        <f t="shared" si="3"/>
        <v>0</v>
      </c>
    </row>
    <row r="88" spans="1:12" ht="17.100000000000001" customHeight="1" thickBot="1" x14ac:dyDescent="0.3">
      <c r="A88" s="38" t="s">
        <v>21</v>
      </c>
      <c r="B88" s="15">
        <v>1</v>
      </c>
      <c r="C88" s="15">
        <v>0</v>
      </c>
      <c r="D88" s="15">
        <v>36</v>
      </c>
      <c r="E88" s="20">
        <f t="shared" si="4"/>
        <v>0</v>
      </c>
      <c r="H88" s="38" t="s">
        <v>21</v>
      </c>
      <c r="I88" s="15">
        <v>3</v>
      </c>
      <c r="J88" s="15">
        <v>0</v>
      </c>
      <c r="K88" s="15">
        <v>80</v>
      </c>
      <c r="L88" s="15">
        <f t="shared" si="3"/>
        <v>0</v>
      </c>
    </row>
    <row r="89" spans="1:12" ht="17.100000000000001" customHeight="1" thickBot="1" x14ac:dyDescent="0.3">
      <c r="A89" s="38" t="s">
        <v>21</v>
      </c>
      <c r="B89" s="15">
        <v>2</v>
      </c>
      <c r="C89" s="15">
        <v>0</v>
      </c>
      <c r="D89" s="15">
        <v>12</v>
      </c>
      <c r="E89" s="20">
        <f t="shared" si="4"/>
        <v>0</v>
      </c>
      <c r="H89" s="38" t="s">
        <v>21</v>
      </c>
      <c r="I89" s="15">
        <v>3</v>
      </c>
      <c r="J89" s="15">
        <v>0</v>
      </c>
      <c r="K89" s="15">
        <v>22</v>
      </c>
      <c r="L89" s="15">
        <f t="shared" si="3"/>
        <v>0</v>
      </c>
    </row>
    <row r="90" spans="1:12" ht="17.100000000000001" customHeight="1" thickBot="1" x14ac:dyDescent="0.3">
      <c r="A90" s="38" t="s">
        <v>21</v>
      </c>
      <c r="B90" s="15">
        <v>2</v>
      </c>
      <c r="C90" s="15">
        <v>0</v>
      </c>
      <c r="D90" s="15">
        <v>74</v>
      </c>
      <c r="E90" s="20">
        <f t="shared" si="4"/>
        <v>0</v>
      </c>
      <c r="H90" s="38" t="s">
        <v>21</v>
      </c>
      <c r="I90" s="15">
        <v>4</v>
      </c>
      <c r="J90" s="15">
        <v>3</v>
      </c>
      <c r="K90" s="15">
        <v>76</v>
      </c>
      <c r="L90" s="15">
        <f t="shared" si="3"/>
        <v>3.9473684210526314E-2</v>
      </c>
    </row>
    <row r="91" spans="1:12" ht="17.100000000000001" customHeight="1" thickBot="1" x14ac:dyDescent="0.3">
      <c r="A91" s="38" t="s">
        <v>21</v>
      </c>
      <c r="B91" s="15">
        <v>2</v>
      </c>
      <c r="C91" s="15">
        <v>0</v>
      </c>
      <c r="D91" s="15">
        <v>17</v>
      </c>
      <c r="E91" s="20">
        <f t="shared" si="4"/>
        <v>0</v>
      </c>
      <c r="H91" s="38" t="s">
        <v>21</v>
      </c>
      <c r="I91" s="15">
        <v>4</v>
      </c>
      <c r="J91" s="15">
        <v>0</v>
      </c>
      <c r="K91" s="15">
        <v>75</v>
      </c>
      <c r="L91" s="15">
        <f t="shared" si="3"/>
        <v>0</v>
      </c>
    </row>
    <row r="92" spans="1:12" ht="17.100000000000001" customHeight="1" thickBot="1" x14ac:dyDescent="0.3">
      <c r="A92" s="38" t="s">
        <v>21</v>
      </c>
      <c r="B92" s="15">
        <v>2</v>
      </c>
      <c r="C92" s="15">
        <v>0</v>
      </c>
      <c r="D92" s="15">
        <v>101</v>
      </c>
      <c r="E92" s="20">
        <f t="shared" si="4"/>
        <v>0</v>
      </c>
      <c r="H92" s="38" t="s">
        <v>21</v>
      </c>
      <c r="I92" s="15">
        <v>4</v>
      </c>
      <c r="J92" s="15">
        <v>0</v>
      </c>
      <c r="K92" s="15">
        <v>53</v>
      </c>
      <c r="L92" s="15">
        <f t="shared" si="3"/>
        <v>0</v>
      </c>
    </row>
    <row r="93" spans="1:12" ht="17.100000000000001" customHeight="1" thickBot="1" x14ac:dyDescent="0.3">
      <c r="A93" s="38" t="s">
        <v>21</v>
      </c>
      <c r="B93" s="15">
        <v>2</v>
      </c>
      <c r="C93" s="15">
        <v>0</v>
      </c>
      <c r="D93" s="15">
        <v>55</v>
      </c>
      <c r="E93" s="20">
        <f t="shared" si="4"/>
        <v>0</v>
      </c>
      <c r="H93" s="38" t="s">
        <v>21</v>
      </c>
      <c r="I93" s="15">
        <v>4</v>
      </c>
      <c r="J93" s="15">
        <v>0</v>
      </c>
      <c r="K93" s="15">
        <v>31</v>
      </c>
      <c r="L93" s="15">
        <f t="shared" si="3"/>
        <v>0</v>
      </c>
    </row>
    <row r="94" spans="1:12" ht="17.100000000000001" customHeight="1" thickBot="1" x14ac:dyDescent="0.3">
      <c r="A94" s="38" t="s">
        <v>21</v>
      </c>
      <c r="B94" s="15">
        <v>2</v>
      </c>
      <c r="C94" s="15">
        <v>58</v>
      </c>
      <c r="D94" s="15">
        <v>72</v>
      </c>
      <c r="E94" s="20">
        <f t="shared" si="4"/>
        <v>0.80555555555555558</v>
      </c>
      <c r="H94" s="38" t="s">
        <v>21</v>
      </c>
      <c r="I94" s="15">
        <v>4</v>
      </c>
      <c r="J94" s="15">
        <v>0</v>
      </c>
      <c r="K94" s="15">
        <v>52</v>
      </c>
      <c r="L94" s="15">
        <f t="shared" si="3"/>
        <v>0</v>
      </c>
    </row>
    <row r="95" spans="1:12" ht="17.100000000000001" customHeight="1" thickBot="1" x14ac:dyDescent="0.3">
      <c r="A95" s="38" t="s">
        <v>21</v>
      </c>
      <c r="B95" s="15">
        <v>2</v>
      </c>
      <c r="C95" s="15">
        <v>51</v>
      </c>
      <c r="D95" s="15">
        <v>52</v>
      </c>
      <c r="E95" s="20">
        <f t="shared" si="4"/>
        <v>0.98076923076923073</v>
      </c>
      <c r="H95" s="38" t="s">
        <v>21</v>
      </c>
      <c r="I95" s="15">
        <v>4</v>
      </c>
      <c r="J95" s="15">
        <v>0</v>
      </c>
      <c r="K95" s="15">
        <v>10</v>
      </c>
      <c r="L95" s="15">
        <f t="shared" si="3"/>
        <v>0</v>
      </c>
    </row>
    <row r="96" spans="1:12" ht="17.100000000000001" customHeight="1" thickBot="1" x14ac:dyDescent="0.3">
      <c r="A96" s="38" t="s">
        <v>21</v>
      </c>
      <c r="B96" s="15">
        <v>2</v>
      </c>
      <c r="C96" s="15">
        <v>0</v>
      </c>
      <c r="D96" s="15">
        <v>58</v>
      </c>
      <c r="E96" s="20">
        <f t="shared" si="4"/>
        <v>0</v>
      </c>
      <c r="H96" s="38" t="s">
        <v>21</v>
      </c>
      <c r="I96" s="15">
        <v>4</v>
      </c>
      <c r="J96" s="15">
        <v>0</v>
      </c>
      <c r="K96" s="15">
        <v>46</v>
      </c>
      <c r="L96" s="15">
        <f t="shared" si="3"/>
        <v>0</v>
      </c>
    </row>
    <row r="97" spans="1:14" ht="17.100000000000001" customHeight="1" thickBot="1" x14ac:dyDescent="0.3">
      <c r="A97" s="38" t="s">
        <v>21</v>
      </c>
      <c r="B97" s="15">
        <v>2</v>
      </c>
      <c r="C97" s="15">
        <v>0</v>
      </c>
      <c r="D97" s="15">
        <v>93</v>
      </c>
      <c r="E97" s="20">
        <f t="shared" si="4"/>
        <v>0</v>
      </c>
      <c r="H97" s="38" t="s">
        <v>21</v>
      </c>
      <c r="I97" s="15">
        <v>4</v>
      </c>
      <c r="J97" s="15">
        <v>0</v>
      </c>
      <c r="K97" s="15">
        <v>62</v>
      </c>
      <c r="L97" s="15">
        <f t="shared" si="3"/>
        <v>0</v>
      </c>
    </row>
    <row r="98" spans="1:14" ht="17.100000000000001" customHeight="1" thickBot="1" x14ac:dyDescent="0.3">
      <c r="A98" s="38" t="s">
        <v>21</v>
      </c>
      <c r="B98" s="15">
        <v>2</v>
      </c>
      <c r="C98" s="15">
        <v>3</v>
      </c>
      <c r="D98" s="15">
        <v>18</v>
      </c>
      <c r="E98" s="20">
        <f t="shared" si="4"/>
        <v>0.16666666666666666</v>
      </c>
      <c r="H98" s="38" t="s">
        <v>21</v>
      </c>
      <c r="I98" s="15">
        <v>4</v>
      </c>
      <c r="J98" s="15">
        <v>47</v>
      </c>
      <c r="K98" s="15">
        <v>55</v>
      </c>
      <c r="L98" s="15">
        <f t="shared" si="3"/>
        <v>0.8545454545454545</v>
      </c>
    </row>
    <row r="99" spans="1:14" ht="17.100000000000001" customHeight="1" thickBot="1" x14ac:dyDescent="0.3">
      <c r="A99" s="38" t="s">
        <v>21</v>
      </c>
      <c r="B99" s="15">
        <v>2</v>
      </c>
      <c r="C99" s="15">
        <v>0</v>
      </c>
      <c r="D99" s="15">
        <v>9</v>
      </c>
      <c r="E99" s="20">
        <f t="shared" si="4"/>
        <v>0</v>
      </c>
      <c r="H99" s="38" t="s">
        <v>21</v>
      </c>
      <c r="I99" s="15">
        <v>4</v>
      </c>
      <c r="J99" s="15">
        <v>0</v>
      </c>
      <c r="K99" s="15">
        <v>39</v>
      </c>
      <c r="L99" s="15">
        <f t="shared" si="3"/>
        <v>0</v>
      </c>
    </row>
    <row r="100" spans="1:14" ht="17.100000000000001" customHeight="1" thickBot="1" x14ac:dyDescent="0.3">
      <c r="A100" s="38" t="s">
        <v>21</v>
      </c>
      <c r="B100" s="15">
        <v>2</v>
      </c>
      <c r="C100" s="15">
        <v>0</v>
      </c>
      <c r="D100" s="15">
        <v>17</v>
      </c>
      <c r="E100" s="20">
        <f t="shared" si="4"/>
        <v>0</v>
      </c>
      <c r="H100" s="38" t="s">
        <v>21</v>
      </c>
      <c r="I100" s="15">
        <v>4</v>
      </c>
      <c r="J100" s="15">
        <v>0</v>
      </c>
      <c r="K100" s="15">
        <v>15</v>
      </c>
      <c r="L100" s="15">
        <f t="shared" si="3"/>
        <v>0</v>
      </c>
    </row>
    <row r="101" spans="1:14" ht="17.100000000000001" customHeight="1" thickBot="1" x14ac:dyDescent="0.3">
      <c r="A101" s="38" t="s">
        <v>21</v>
      </c>
      <c r="B101" s="15">
        <v>2</v>
      </c>
      <c r="C101" s="15">
        <v>29</v>
      </c>
      <c r="D101" s="15">
        <v>57</v>
      </c>
      <c r="E101" s="20">
        <f t="shared" si="4"/>
        <v>0.50877192982456143</v>
      </c>
      <c r="H101" s="38" t="s">
        <v>21</v>
      </c>
      <c r="I101" s="15">
        <v>4</v>
      </c>
      <c r="J101" s="15">
        <v>51</v>
      </c>
      <c r="K101" s="15">
        <v>62</v>
      </c>
      <c r="L101" s="15">
        <f t="shared" si="3"/>
        <v>0.82258064516129037</v>
      </c>
    </row>
    <row r="102" spans="1:14" ht="17.100000000000001" customHeight="1" thickBot="1" x14ac:dyDescent="0.3">
      <c r="A102" s="38" t="s">
        <v>21</v>
      </c>
      <c r="B102" s="15">
        <v>2</v>
      </c>
      <c r="C102" s="15">
        <v>0</v>
      </c>
      <c r="D102" s="15">
        <v>98</v>
      </c>
      <c r="E102" s="20">
        <f t="shared" si="4"/>
        <v>0</v>
      </c>
      <c r="H102" s="38" t="s">
        <v>21</v>
      </c>
      <c r="I102" s="15">
        <v>4</v>
      </c>
      <c r="J102" s="15">
        <v>0</v>
      </c>
      <c r="K102" s="15">
        <v>79</v>
      </c>
      <c r="L102" s="15">
        <f t="shared" si="3"/>
        <v>0</v>
      </c>
    </row>
    <row r="103" spans="1:14" ht="17.100000000000001" customHeight="1" thickBot="1" x14ac:dyDescent="0.3">
      <c r="A103" s="38" t="s">
        <v>21</v>
      </c>
      <c r="B103" s="15">
        <v>2</v>
      </c>
      <c r="C103" s="15">
        <v>0</v>
      </c>
      <c r="D103" s="15">
        <v>70</v>
      </c>
      <c r="E103" s="20">
        <f t="shared" si="4"/>
        <v>0</v>
      </c>
      <c r="H103" s="38" t="s">
        <v>21</v>
      </c>
      <c r="I103" s="15">
        <v>4</v>
      </c>
      <c r="J103" s="15">
        <v>0</v>
      </c>
      <c r="K103" s="15">
        <v>14</v>
      </c>
      <c r="L103" s="15">
        <f t="shared" si="3"/>
        <v>0</v>
      </c>
    </row>
    <row r="104" spans="1:14" ht="17.100000000000001" customHeight="1" thickBot="1" x14ac:dyDescent="0.3">
      <c r="A104" s="38" t="s">
        <v>21</v>
      </c>
      <c r="B104" s="15">
        <v>2</v>
      </c>
      <c r="C104" s="15">
        <v>0</v>
      </c>
      <c r="D104" s="15">
        <v>32</v>
      </c>
      <c r="E104" s="20">
        <f t="shared" si="4"/>
        <v>0</v>
      </c>
      <c r="H104" s="38" t="s">
        <v>21</v>
      </c>
      <c r="I104" s="15">
        <v>4</v>
      </c>
      <c r="J104" s="15">
        <v>19</v>
      </c>
      <c r="K104" s="15">
        <v>45</v>
      </c>
      <c r="L104" s="15">
        <f t="shared" si="3"/>
        <v>0.42222222222222222</v>
      </c>
    </row>
    <row r="105" spans="1:14" ht="17.100000000000001" customHeight="1" thickBot="1" x14ac:dyDescent="0.3">
      <c r="A105" s="13">
        <v>35</v>
      </c>
      <c r="H105" s="38" t="s">
        <v>21</v>
      </c>
      <c r="I105" s="15">
        <v>4</v>
      </c>
      <c r="J105" s="15">
        <v>1</v>
      </c>
      <c r="K105" s="15">
        <v>104</v>
      </c>
      <c r="L105" s="15">
        <f t="shared" si="3"/>
        <v>9.6153846153846159E-3</v>
      </c>
    </row>
    <row r="106" spans="1:14" ht="17.100000000000001" customHeight="1" thickBot="1" x14ac:dyDescent="0.3">
      <c r="A106" s="38" t="s">
        <v>22</v>
      </c>
      <c r="B106" s="15">
        <v>1</v>
      </c>
      <c r="C106" s="15">
        <v>2</v>
      </c>
      <c r="D106" s="15">
        <v>40</v>
      </c>
      <c r="E106" s="20">
        <f>C106/D106</f>
        <v>0.05</v>
      </c>
      <c r="F106" s="15" t="s">
        <v>4</v>
      </c>
      <c r="G106" s="20">
        <f>AVERAGE(E106:E142)</f>
        <v>0.39034322504397995</v>
      </c>
      <c r="H106" s="38" t="s">
        <v>21</v>
      </c>
      <c r="I106" s="15">
        <v>4</v>
      </c>
      <c r="J106" s="15">
        <v>0</v>
      </c>
      <c r="K106" s="15">
        <v>88</v>
      </c>
      <c r="L106" s="15">
        <f t="shared" si="3"/>
        <v>0</v>
      </c>
    </row>
    <row r="107" spans="1:14" ht="17.100000000000001" customHeight="1" thickBot="1" x14ac:dyDescent="0.3">
      <c r="A107" s="38" t="s">
        <v>22</v>
      </c>
      <c r="B107" s="15">
        <v>1</v>
      </c>
      <c r="C107" s="15">
        <v>4</v>
      </c>
      <c r="D107" s="15">
        <v>47</v>
      </c>
      <c r="E107" s="20">
        <f t="shared" ref="E107:E142" si="5">C107/D107</f>
        <v>8.5106382978723402E-2</v>
      </c>
      <c r="F107" s="15" t="s">
        <v>5</v>
      </c>
      <c r="G107" s="15">
        <f>STDEV(E106:E142)</f>
        <v>0.42370725199578457</v>
      </c>
      <c r="H107" s="38" t="s">
        <v>21</v>
      </c>
      <c r="I107" s="15">
        <v>4</v>
      </c>
      <c r="J107" s="15">
        <v>0</v>
      </c>
      <c r="K107" s="15">
        <v>110</v>
      </c>
      <c r="L107" s="15">
        <f t="shared" si="3"/>
        <v>0</v>
      </c>
    </row>
    <row r="108" spans="1:14" ht="17.100000000000001" customHeight="1" thickBot="1" x14ac:dyDescent="0.3">
      <c r="A108" s="38" t="s">
        <v>22</v>
      </c>
      <c r="B108" s="15">
        <v>1</v>
      </c>
      <c r="C108" s="15">
        <v>51</v>
      </c>
      <c r="D108" s="15">
        <v>51</v>
      </c>
      <c r="E108" s="20">
        <f t="shared" si="5"/>
        <v>1</v>
      </c>
      <c r="F108" s="15" t="s">
        <v>6</v>
      </c>
      <c r="G108" s="15">
        <f>SQRT(37)</f>
        <v>6.0827625302982193</v>
      </c>
      <c r="H108" s="38" t="s">
        <v>21</v>
      </c>
      <c r="I108" s="15">
        <v>4</v>
      </c>
      <c r="J108" s="15">
        <v>0</v>
      </c>
      <c r="K108" s="15">
        <v>93</v>
      </c>
      <c r="L108" s="15">
        <f t="shared" si="3"/>
        <v>0</v>
      </c>
    </row>
    <row r="109" spans="1:14" ht="17.100000000000001" customHeight="1" thickBot="1" x14ac:dyDescent="0.3">
      <c r="A109" s="38" t="s">
        <v>22</v>
      </c>
      <c r="B109" s="15">
        <v>1</v>
      </c>
      <c r="C109" s="15">
        <v>53</v>
      </c>
      <c r="D109" s="15">
        <v>70</v>
      </c>
      <c r="E109" s="20">
        <f t="shared" si="5"/>
        <v>0.75714285714285712</v>
      </c>
      <c r="F109" s="15" t="s">
        <v>7</v>
      </c>
      <c r="G109" s="15">
        <f>G107/G108</f>
        <v>6.965704314204281E-2</v>
      </c>
      <c r="H109" s="38" t="s">
        <v>21</v>
      </c>
      <c r="I109" s="15">
        <v>4</v>
      </c>
      <c r="J109" s="15">
        <v>65</v>
      </c>
      <c r="K109" s="15">
        <v>111</v>
      </c>
      <c r="L109" s="15">
        <f t="shared" si="3"/>
        <v>0.5855855855855856</v>
      </c>
    </row>
    <row r="110" spans="1:14" ht="17.100000000000001" customHeight="1" thickBot="1" x14ac:dyDescent="0.3">
      <c r="A110" s="38" t="s">
        <v>22</v>
      </c>
      <c r="B110" s="15">
        <v>1</v>
      </c>
      <c r="C110" s="15">
        <v>11</v>
      </c>
      <c r="D110" s="15">
        <v>11</v>
      </c>
      <c r="E110" s="20">
        <f t="shared" si="5"/>
        <v>1</v>
      </c>
      <c r="H110" s="38" t="s">
        <v>21</v>
      </c>
      <c r="I110" s="15">
        <v>4</v>
      </c>
      <c r="J110" s="15">
        <v>0</v>
      </c>
      <c r="K110" s="15">
        <v>8</v>
      </c>
      <c r="L110" s="15">
        <f t="shared" si="3"/>
        <v>0</v>
      </c>
    </row>
    <row r="111" spans="1:14" ht="17.100000000000001" customHeight="1" thickBot="1" x14ac:dyDescent="0.3">
      <c r="A111" s="38" t="s">
        <v>22</v>
      </c>
      <c r="B111" s="15">
        <v>1</v>
      </c>
      <c r="C111" s="15">
        <v>1</v>
      </c>
      <c r="D111" s="15">
        <v>27</v>
      </c>
      <c r="E111" s="20">
        <f t="shared" si="5"/>
        <v>3.7037037037037035E-2</v>
      </c>
      <c r="F111" s="15" t="s">
        <v>4</v>
      </c>
      <c r="G111" s="15">
        <f>AVERAGE(D106:D142)</f>
        <v>47.054054054054056</v>
      </c>
      <c r="H111" s="13">
        <v>45</v>
      </c>
    </row>
    <row r="112" spans="1:14" ht="17.100000000000001" customHeight="1" thickBot="1" x14ac:dyDescent="0.3">
      <c r="A112" s="38" t="s">
        <v>22</v>
      </c>
      <c r="B112" s="15">
        <v>1</v>
      </c>
      <c r="C112" s="15">
        <v>0</v>
      </c>
      <c r="D112" s="15">
        <v>49</v>
      </c>
      <c r="E112" s="20">
        <f t="shared" si="5"/>
        <v>0</v>
      </c>
      <c r="F112" s="15" t="s">
        <v>5</v>
      </c>
      <c r="G112" s="15">
        <f>STDEV(D106:D142)</f>
        <v>25.095313801081964</v>
      </c>
      <c r="H112" s="38" t="s">
        <v>22</v>
      </c>
      <c r="I112" s="15">
        <v>3</v>
      </c>
      <c r="J112" s="15">
        <v>101</v>
      </c>
      <c r="K112" s="15">
        <v>102</v>
      </c>
      <c r="L112" s="15">
        <f t="shared" si="3"/>
        <v>0.99019607843137258</v>
      </c>
      <c r="M112" s="15" t="s">
        <v>4</v>
      </c>
      <c r="N112" s="15">
        <f>AVERAGE(L112:L151)</f>
        <v>0.26552337377029184</v>
      </c>
    </row>
    <row r="113" spans="1:12" ht="17.100000000000001" customHeight="1" thickBot="1" x14ac:dyDescent="0.3">
      <c r="A113" s="38" t="s">
        <v>22</v>
      </c>
      <c r="B113" s="15">
        <v>1</v>
      </c>
      <c r="C113" s="15">
        <v>20</v>
      </c>
      <c r="D113" s="15">
        <v>59</v>
      </c>
      <c r="E113" s="20">
        <f t="shared" si="5"/>
        <v>0.33898305084745761</v>
      </c>
      <c r="F113" s="15" t="s">
        <v>7</v>
      </c>
      <c r="G113" s="15">
        <f>G112/G108</f>
        <v>4.1256441750080315</v>
      </c>
      <c r="H113" s="38" t="s">
        <v>22</v>
      </c>
      <c r="I113" s="15">
        <v>3</v>
      </c>
      <c r="J113" s="15">
        <v>1</v>
      </c>
      <c r="K113" s="15">
        <v>91</v>
      </c>
      <c r="L113" s="15">
        <f t="shared" si="3"/>
        <v>1.098901098901099E-2</v>
      </c>
    </row>
    <row r="114" spans="1:12" ht="17.100000000000001" customHeight="1" thickBot="1" x14ac:dyDescent="0.3">
      <c r="A114" s="38" t="s">
        <v>22</v>
      </c>
      <c r="B114" s="15">
        <v>1</v>
      </c>
      <c r="C114" s="15">
        <v>0</v>
      </c>
      <c r="D114" s="15">
        <v>61</v>
      </c>
      <c r="E114" s="20">
        <f t="shared" si="5"/>
        <v>0</v>
      </c>
      <c r="F114" s="15" t="s">
        <v>8</v>
      </c>
      <c r="G114" s="15">
        <f>SUM(D106:D142)</f>
        <v>1741</v>
      </c>
      <c r="H114" s="38" t="s">
        <v>22</v>
      </c>
      <c r="I114" s="15">
        <v>3</v>
      </c>
      <c r="J114" s="15">
        <v>0</v>
      </c>
      <c r="K114" s="15">
        <v>36</v>
      </c>
      <c r="L114" s="15">
        <f t="shared" si="3"/>
        <v>0</v>
      </c>
    </row>
    <row r="115" spans="1:12" ht="17.100000000000001" customHeight="1" thickBot="1" x14ac:dyDescent="0.3">
      <c r="A115" s="38" t="s">
        <v>22</v>
      </c>
      <c r="B115" s="15">
        <v>1</v>
      </c>
      <c r="C115" s="15">
        <v>0</v>
      </c>
      <c r="D115" s="15">
        <v>51</v>
      </c>
      <c r="E115" s="20">
        <f t="shared" si="5"/>
        <v>0</v>
      </c>
      <c r="H115" s="38" t="s">
        <v>22</v>
      </c>
      <c r="I115" s="15">
        <v>3</v>
      </c>
      <c r="J115" s="15">
        <v>98</v>
      </c>
      <c r="K115" s="15">
        <v>111</v>
      </c>
      <c r="L115" s="15">
        <f t="shared" si="3"/>
        <v>0.88288288288288286</v>
      </c>
    </row>
    <row r="116" spans="1:12" ht="17.100000000000001" customHeight="1" thickBot="1" x14ac:dyDescent="0.3">
      <c r="A116" s="38" t="s">
        <v>22</v>
      </c>
      <c r="B116" s="15">
        <v>1</v>
      </c>
      <c r="C116" s="15">
        <v>5</v>
      </c>
      <c r="D116" s="15">
        <v>47</v>
      </c>
      <c r="E116" s="20">
        <f t="shared" si="5"/>
        <v>0.10638297872340426</v>
      </c>
      <c r="H116" s="38" t="s">
        <v>22</v>
      </c>
      <c r="I116" s="15">
        <v>3</v>
      </c>
      <c r="J116" s="15">
        <v>26</v>
      </c>
      <c r="K116" s="15">
        <v>98</v>
      </c>
      <c r="L116" s="15">
        <f t="shared" si="3"/>
        <v>0.26530612244897961</v>
      </c>
    </row>
    <row r="117" spans="1:12" ht="17.100000000000001" customHeight="1" thickBot="1" x14ac:dyDescent="0.3">
      <c r="A117" s="38" t="s">
        <v>22</v>
      </c>
      <c r="B117" s="15">
        <v>1</v>
      </c>
      <c r="C117" s="15">
        <v>1</v>
      </c>
      <c r="D117" s="15">
        <v>61</v>
      </c>
      <c r="E117" s="20">
        <f t="shared" si="5"/>
        <v>1.6393442622950821E-2</v>
      </c>
      <c r="H117" s="38" t="s">
        <v>22</v>
      </c>
      <c r="I117" s="15">
        <v>3</v>
      </c>
      <c r="J117" s="15">
        <v>40</v>
      </c>
      <c r="K117" s="15">
        <v>46</v>
      </c>
      <c r="L117" s="15">
        <f t="shared" si="3"/>
        <v>0.86956521739130432</v>
      </c>
    </row>
    <row r="118" spans="1:12" ht="17.100000000000001" customHeight="1" thickBot="1" x14ac:dyDescent="0.3">
      <c r="A118" s="38" t="s">
        <v>22</v>
      </c>
      <c r="B118" s="15">
        <v>1</v>
      </c>
      <c r="C118" s="15">
        <v>7</v>
      </c>
      <c r="D118" s="15">
        <v>7</v>
      </c>
      <c r="E118" s="20">
        <f t="shared" si="5"/>
        <v>1</v>
      </c>
      <c r="H118" s="38" t="s">
        <v>22</v>
      </c>
      <c r="I118" s="15">
        <v>3</v>
      </c>
      <c r="J118" s="15">
        <v>1</v>
      </c>
      <c r="K118" s="15">
        <v>100</v>
      </c>
      <c r="L118" s="15">
        <f t="shared" si="3"/>
        <v>0.01</v>
      </c>
    </row>
    <row r="119" spans="1:12" ht="17.100000000000001" customHeight="1" thickBot="1" x14ac:dyDescent="0.3">
      <c r="A119" s="38" t="s">
        <v>22</v>
      </c>
      <c r="B119" s="15">
        <v>1</v>
      </c>
      <c r="C119" s="15">
        <v>53</v>
      </c>
      <c r="D119" s="15">
        <v>61</v>
      </c>
      <c r="E119" s="20">
        <f t="shared" si="5"/>
        <v>0.86885245901639341</v>
      </c>
      <c r="H119" s="38" t="s">
        <v>22</v>
      </c>
      <c r="I119" s="15">
        <v>3</v>
      </c>
      <c r="J119" s="15">
        <v>10</v>
      </c>
      <c r="K119" s="15">
        <v>16</v>
      </c>
      <c r="L119" s="15">
        <f t="shared" si="3"/>
        <v>0.625</v>
      </c>
    </row>
    <row r="120" spans="1:12" ht="17.100000000000001" customHeight="1" thickBot="1" x14ac:dyDescent="0.3">
      <c r="A120" s="38" t="s">
        <v>22</v>
      </c>
      <c r="B120" s="15">
        <v>1</v>
      </c>
      <c r="C120" s="15">
        <v>52</v>
      </c>
      <c r="D120" s="15">
        <v>52</v>
      </c>
      <c r="E120" s="20">
        <f t="shared" si="5"/>
        <v>1</v>
      </c>
      <c r="H120" s="38" t="s">
        <v>22</v>
      </c>
      <c r="I120" s="15">
        <v>3</v>
      </c>
      <c r="J120" s="15">
        <v>0</v>
      </c>
      <c r="K120" s="15">
        <v>51</v>
      </c>
      <c r="L120" s="15">
        <f t="shared" si="3"/>
        <v>0</v>
      </c>
    </row>
    <row r="121" spans="1:12" ht="17.100000000000001" customHeight="1" thickBot="1" x14ac:dyDescent="0.3">
      <c r="A121" s="38" t="s">
        <v>22</v>
      </c>
      <c r="B121" s="15">
        <v>1</v>
      </c>
      <c r="C121" s="15">
        <v>50</v>
      </c>
      <c r="D121" s="15">
        <v>64</v>
      </c>
      <c r="E121" s="20">
        <f t="shared" si="5"/>
        <v>0.78125</v>
      </c>
      <c r="H121" s="38" t="s">
        <v>22</v>
      </c>
      <c r="I121" s="15">
        <v>3</v>
      </c>
      <c r="J121" s="15">
        <v>0</v>
      </c>
      <c r="K121" s="15">
        <v>42</v>
      </c>
      <c r="L121" s="15">
        <f t="shared" si="3"/>
        <v>0</v>
      </c>
    </row>
    <row r="122" spans="1:12" ht="17.100000000000001" customHeight="1" thickBot="1" x14ac:dyDescent="0.3">
      <c r="A122" s="38" t="s">
        <v>22</v>
      </c>
      <c r="B122" s="15">
        <v>1</v>
      </c>
      <c r="C122" s="15">
        <v>0</v>
      </c>
      <c r="D122" s="15">
        <v>34</v>
      </c>
      <c r="E122" s="20">
        <f t="shared" si="5"/>
        <v>0</v>
      </c>
      <c r="H122" s="38" t="s">
        <v>22</v>
      </c>
      <c r="I122" s="15">
        <v>3</v>
      </c>
      <c r="J122" s="15">
        <v>1</v>
      </c>
      <c r="K122" s="15">
        <v>98</v>
      </c>
      <c r="L122" s="15">
        <f t="shared" si="3"/>
        <v>1.020408163265306E-2</v>
      </c>
    </row>
    <row r="123" spans="1:12" ht="17.100000000000001" customHeight="1" thickBot="1" x14ac:dyDescent="0.3">
      <c r="A123" s="38" t="s">
        <v>22</v>
      </c>
      <c r="B123" s="15">
        <v>1</v>
      </c>
      <c r="C123" s="15">
        <v>5</v>
      </c>
      <c r="D123" s="15">
        <v>104</v>
      </c>
      <c r="E123" s="20">
        <f t="shared" si="5"/>
        <v>4.807692307692308E-2</v>
      </c>
      <c r="H123" s="38" t="s">
        <v>22</v>
      </c>
      <c r="I123" s="15">
        <v>3</v>
      </c>
      <c r="J123" s="15">
        <v>27</v>
      </c>
      <c r="K123" s="15">
        <v>36</v>
      </c>
      <c r="L123" s="15">
        <f t="shared" si="3"/>
        <v>0.75</v>
      </c>
    </row>
    <row r="124" spans="1:12" ht="17.100000000000001" customHeight="1" thickBot="1" x14ac:dyDescent="0.3">
      <c r="A124" s="38" t="s">
        <v>22</v>
      </c>
      <c r="B124" s="15">
        <v>2</v>
      </c>
      <c r="C124" s="15">
        <v>56</v>
      </c>
      <c r="D124" s="15">
        <v>70</v>
      </c>
      <c r="E124" s="20">
        <f t="shared" si="5"/>
        <v>0.8</v>
      </c>
      <c r="H124" s="38" t="s">
        <v>22</v>
      </c>
      <c r="I124" s="15">
        <v>3</v>
      </c>
      <c r="J124" s="15">
        <v>3</v>
      </c>
      <c r="K124" s="15">
        <v>95</v>
      </c>
      <c r="L124" s="15">
        <f t="shared" si="3"/>
        <v>3.1578947368421054E-2</v>
      </c>
    </row>
    <row r="125" spans="1:12" ht="17.100000000000001" customHeight="1" thickBot="1" x14ac:dyDescent="0.3">
      <c r="A125" s="38" t="s">
        <v>22</v>
      </c>
      <c r="B125" s="15">
        <v>2</v>
      </c>
      <c r="C125" s="15">
        <v>0</v>
      </c>
      <c r="D125" s="15">
        <v>40</v>
      </c>
      <c r="E125" s="20">
        <f t="shared" si="5"/>
        <v>0</v>
      </c>
      <c r="H125" s="38" t="s">
        <v>22</v>
      </c>
      <c r="I125" s="15">
        <v>3</v>
      </c>
      <c r="J125" s="15">
        <v>3</v>
      </c>
      <c r="K125" s="15">
        <v>119</v>
      </c>
      <c r="L125" s="15">
        <f t="shared" si="3"/>
        <v>2.5210084033613446E-2</v>
      </c>
    </row>
    <row r="126" spans="1:12" ht="17.100000000000001" customHeight="1" thickBot="1" x14ac:dyDescent="0.3">
      <c r="A126" s="38" t="s">
        <v>22</v>
      </c>
      <c r="B126" s="15">
        <v>2</v>
      </c>
      <c r="C126" s="15">
        <v>75</v>
      </c>
      <c r="D126" s="15">
        <v>82</v>
      </c>
      <c r="E126" s="20">
        <f t="shared" si="5"/>
        <v>0.91463414634146345</v>
      </c>
      <c r="H126" s="38" t="s">
        <v>22</v>
      </c>
      <c r="I126" s="15">
        <v>3</v>
      </c>
      <c r="J126" s="15">
        <v>2</v>
      </c>
      <c r="K126" s="15">
        <v>55</v>
      </c>
      <c r="L126" s="15">
        <f t="shared" si="3"/>
        <v>3.6363636363636362E-2</v>
      </c>
    </row>
    <row r="127" spans="1:12" ht="17.100000000000001" customHeight="1" thickBot="1" x14ac:dyDescent="0.3">
      <c r="A127" s="38" t="s">
        <v>22</v>
      </c>
      <c r="B127" s="15">
        <v>2</v>
      </c>
      <c r="C127" s="15">
        <v>2</v>
      </c>
      <c r="D127" s="15">
        <v>14</v>
      </c>
      <c r="E127" s="20">
        <f t="shared" si="5"/>
        <v>0.14285714285714285</v>
      </c>
      <c r="H127" s="38" t="s">
        <v>22</v>
      </c>
      <c r="I127" s="15">
        <v>3</v>
      </c>
      <c r="J127" s="15">
        <v>1</v>
      </c>
      <c r="K127" s="15">
        <v>23</v>
      </c>
      <c r="L127" s="15">
        <f t="shared" si="3"/>
        <v>4.3478260869565216E-2</v>
      </c>
    </row>
    <row r="128" spans="1:12" ht="17.100000000000001" customHeight="1" thickBot="1" x14ac:dyDescent="0.3">
      <c r="A128" s="38" t="s">
        <v>22</v>
      </c>
      <c r="B128" s="15">
        <v>2</v>
      </c>
      <c r="C128" s="15">
        <v>58</v>
      </c>
      <c r="D128" s="15">
        <v>63</v>
      </c>
      <c r="E128" s="20">
        <f t="shared" si="5"/>
        <v>0.92063492063492058</v>
      </c>
      <c r="H128" s="38" t="s">
        <v>22</v>
      </c>
      <c r="I128" s="15">
        <v>3</v>
      </c>
      <c r="J128" s="15">
        <v>2</v>
      </c>
      <c r="K128" s="15">
        <v>30</v>
      </c>
      <c r="L128" s="15">
        <f t="shared" si="3"/>
        <v>6.6666666666666666E-2</v>
      </c>
    </row>
    <row r="129" spans="1:12" ht="17.100000000000001" customHeight="1" thickBot="1" x14ac:dyDescent="0.3">
      <c r="A129" s="38" t="s">
        <v>22</v>
      </c>
      <c r="B129" s="15">
        <v>2</v>
      </c>
      <c r="C129" s="15">
        <v>0</v>
      </c>
      <c r="D129" s="15">
        <v>77</v>
      </c>
      <c r="E129" s="20">
        <f t="shared" si="5"/>
        <v>0</v>
      </c>
      <c r="H129" s="38" t="s">
        <v>22</v>
      </c>
      <c r="I129" s="15">
        <v>3</v>
      </c>
      <c r="J129" s="15">
        <v>6</v>
      </c>
      <c r="K129" s="15">
        <v>90</v>
      </c>
      <c r="L129" s="15">
        <f t="shared" si="3"/>
        <v>6.6666666666666666E-2</v>
      </c>
    </row>
    <row r="130" spans="1:12" ht="17.100000000000001" customHeight="1" thickBot="1" x14ac:dyDescent="0.3">
      <c r="A130" s="38" t="s">
        <v>22</v>
      </c>
      <c r="B130" s="15">
        <v>2</v>
      </c>
      <c r="C130" s="15">
        <v>0</v>
      </c>
      <c r="D130" s="15">
        <v>16</v>
      </c>
      <c r="E130" s="20">
        <f t="shared" si="5"/>
        <v>0</v>
      </c>
      <c r="H130" s="38" t="s">
        <v>22</v>
      </c>
      <c r="I130" s="15">
        <v>3</v>
      </c>
      <c r="J130" s="15">
        <v>40</v>
      </c>
      <c r="K130" s="15">
        <v>42</v>
      </c>
      <c r="L130" s="15">
        <f t="shared" si="3"/>
        <v>0.95238095238095233</v>
      </c>
    </row>
    <row r="131" spans="1:12" ht="17.100000000000001" customHeight="1" thickBot="1" x14ac:dyDescent="0.3">
      <c r="A131" s="38" t="s">
        <v>22</v>
      </c>
      <c r="B131" s="15">
        <v>2</v>
      </c>
      <c r="C131" s="15">
        <v>33</v>
      </c>
      <c r="D131" s="15">
        <v>33</v>
      </c>
      <c r="E131" s="20">
        <f t="shared" si="5"/>
        <v>1</v>
      </c>
      <c r="H131" s="38" t="s">
        <v>22</v>
      </c>
      <c r="I131" s="15">
        <v>3</v>
      </c>
      <c r="J131" s="15">
        <v>89</v>
      </c>
      <c r="K131" s="15">
        <v>99</v>
      </c>
      <c r="L131" s="15">
        <f t="shared" ref="L131:L194" si="6">J131/K131</f>
        <v>0.89898989898989901</v>
      </c>
    </row>
    <row r="132" spans="1:12" ht="17.100000000000001" customHeight="1" thickBot="1" x14ac:dyDescent="0.3">
      <c r="A132" s="38" t="s">
        <v>22</v>
      </c>
      <c r="B132" s="15">
        <v>2</v>
      </c>
      <c r="C132" s="15">
        <v>33</v>
      </c>
      <c r="D132" s="15">
        <v>75</v>
      </c>
      <c r="E132" s="20">
        <f t="shared" si="5"/>
        <v>0.44</v>
      </c>
      <c r="H132" s="38" t="s">
        <v>22</v>
      </c>
      <c r="I132" s="15">
        <v>3</v>
      </c>
      <c r="J132" s="15">
        <v>2</v>
      </c>
      <c r="K132" s="15">
        <v>14</v>
      </c>
      <c r="L132" s="15">
        <f t="shared" si="6"/>
        <v>0.14285714285714285</v>
      </c>
    </row>
    <row r="133" spans="1:12" ht="17.100000000000001" customHeight="1" thickBot="1" x14ac:dyDescent="0.3">
      <c r="A133" s="38" t="s">
        <v>22</v>
      </c>
      <c r="B133" s="15">
        <v>2</v>
      </c>
      <c r="C133" s="15">
        <v>1</v>
      </c>
      <c r="D133" s="15">
        <v>52</v>
      </c>
      <c r="E133" s="20">
        <f t="shared" si="5"/>
        <v>1.9230769230769232E-2</v>
      </c>
      <c r="H133" s="38" t="s">
        <v>22</v>
      </c>
      <c r="I133" s="15">
        <v>3</v>
      </c>
      <c r="J133" s="15">
        <v>0</v>
      </c>
      <c r="K133" s="15">
        <v>75</v>
      </c>
      <c r="L133" s="15">
        <f t="shared" si="6"/>
        <v>0</v>
      </c>
    </row>
    <row r="134" spans="1:12" ht="17.100000000000001" customHeight="1" thickBot="1" x14ac:dyDescent="0.3">
      <c r="A134" s="38" t="s">
        <v>22</v>
      </c>
      <c r="B134" s="15">
        <v>2</v>
      </c>
      <c r="C134" s="15">
        <v>9</v>
      </c>
      <c r="D134" s="15">
        <v>13</v>
      </c>
      <c r="E134" s="20">
        <f t="shared" si="5"/>
        <v>0.69230769230769229</v>
      </c>
      <c r="H134" s="38" t="s">
        <v>22</v>
      </c>
      <c r="I134" s="15">
        <v>4</v>
      </c>
      <c r="J134" s="15">
        <v>62</v>
      </c>
      <c r="K134" s="15">
        <v>64</v>
      </c>
      <c r="L134" s="15">
        <f t="shared" si="6"/>
        <v>0.96875</v>
      </c>
    </row>
    <row r="135" spans="1:12" ht="17.100000000000001" customHeight="1" thickBot="1" x14ac:dyDescent="0.3">
      <c r="A135" s="38" t="s">
        <v>22</v>
      </c>
      <c r="B135" s="15">
        <v>2</v>
      </c>
      <c r="C135" s="15">
        <v>0</v>
      </c>
      <c r="D135" s="15">
        <v>48</v>
      </c>
      <c r="E135" s="20">
        <f t="shared" si="5"/>
        <v>0</v>
      </c>
      <c r="H135" s="38" t="s">
        <v>22</v>
      </c>
      <c r="I135" s="15">
        <v>4</v>
      </c>
      <c r="J135" s="15">
        <v>0</v>
      </c>
      <c r="K135" s="15">
        <v>27</v>
      </c>
      <c r="L135" s="15">
        <f t="shared" si="6"/>
        <v>0</v>
      </c>
    </row>
    <row r="136" spans="1:12" ht="17.100000000000001" customHeight="1" thickBot="1" x14ac:dyDescent="0.3">
      <c r="A136" s="38" t="s">
        <v>22</v>
      </c>
      <c r="B136" s="15">
        <v>2</v>
      </c>
      <c r="C136" s="15">
        <v>0</v>
      </c>
      <c r="D136" s="15">
        <v>15</v>
      </c>
      <c r="E136" s="20">
        <f t="shared" si="5"/>
        <v>0</v>
      </c>
      <c r="H136" s="38" t="s">
        <v>22</v>
      </c>
      <c r="I136" s="15">
        <v>4</v>
      </c>
      <c r="J136" s="15">
        <v>69</v>
      </c>
      <c r="K136" s="15">
        <v>85</v>
      </c>
      <c r="L136" s="15">
        <f t="shared" si="6"/>
        <v>0.81176470588235294</v>
      </c>
    </row>
    <row r="137" spans="1:12" ht="17.100000000000001" customHeight="1" thickBot="1" x14ac:dyDescent="0.3">
      <c r="A137" s="38" t="s">
        <v>22</v>
      </c>
      <c r="B137" s="15">
        <v>2</v>
      </c>
      <c r="C137" s="15">
        <v>0</v>
      </c>
      <c r="D137" s="15">
        <v>102</v>
      </c>
      <c r="E137" s="20">
        <f t="shared" si="5"/>
        <v>0</v>
      </c>
      <c r="H137" s="38" t="s">
        <v>22</v>
      </c>
      <c r="I137" s="15">
        <v>4</v>
      </c>
      <c r="J137" s="15">
        <v>45</v>
      </c>
      <c r="K137" s="15">
        <v>50</v>
      </c>
      <c r="L137" s="15">
        <f t="shared" si="6"/>
        <v>0.9</v>
      </c>
    </row>
    <row r="138" spans="1:12" ht="17.100000000000001" customHeight="1" thickBot="1" x14ac:dyDescent="0.3">
      <c r="A138" s="38" t="s">
        <v>22</v>
      </c>
      <c r="B138" s="15">
        <v>2</v>
      </c>
      <c r="C138" s="15">
        <v>15</v>
      </c>
      <c r="D138" s="15">
        <v>30</v>
      </c>
      <c r="E138" s="20">
        <f t="shared" si="5"/>
        <v>0.5</v>
      </c>
      <c r="H138" s="38" t="s">
        <v>22</v>
      </c>
      <c r="I138" s="15">
        <v>4</v>
      </c>
      <c r="J138" s="15">
        <v>0</v>
      </c>
      <c r="K138" s="15">
        <v>87</v>
      </c>
      <c r="L138" s="15">
        <f t="shared" si="6"/>
        <v>0</v>
      </c>
    </row>
    <row r="139" spans="1:12" ht="17.100000000000001" customHeight="1" thickBot="1" x14ac:dyDescent="0.3">
      <c r="A139" s="38" t="s">
        <v>22</v>
      </c>
      <c r="B139" s="15">
        <v>2</v>
      </c>
      <c r="C139" s="15">
        <v>8</v>
      </c>
      <c r="D139" s="15">
        <v>8</v>
      </c>
      <c r="E139" s="20">
        <f t="shared" si="5"/>
        <v>1</v>
      </c>
      <c r="H139" s="38" t="s">
        <v>22</v>
      </c>
      <c r="I139" s="15">
        <v>4</v>
      </c>
      <c r="J139" s="15">
        <v>77</v>
      </c>
      <c r="K139" s="15">
        <v>81</v>
      </c>
      <c r="L139" s="15">
        <f t="shared" si="6"/>
        <v>0.95061728395061729</v>
      </c>
    </row>
    <row r="140" spans="1:12" ht="17.100000000000001" customHeight="1" thickBot="1" x14ac:dyDescent="0.3">
      <c r="A140" s="38" t="s">
        <v>22</v>
      </c>
      <c r="B140" s="15">
        <v>2</v>
      </c>
      <c r="C140" s="15">
        <v>2</v>
      </c>
      <c r="D140" s="15">
        <v>35</v>
      </c>
      <c r="E140" s="20">
        <f t="shared" si="5"/>
        <v>5.7142857142857141E-2</v>
      </c>
      <c r="H140" s="38" t="s">
        <v>22</v>
      </c>
      <c r="I140" s="15">
        <v>4</v>
      </c>
      <c r="J140" s="15">
        <v>2</v>
      </c>
      <c r="K140" s="15">
        <v>102</v>
      </c>
      <c r="L140" s="15">
        <f t="shared" si="6"/>
        <v>1.9607843137254902E-2</v>
      </c>
    </row>
    <row r="141" spans="1:12" ht="17.100000000000001" customHeight="1" thickBot="1" x14ac:dyDescent="0.3">
      <c r="A141" s="38" t="s">
        <v>22</v>
      </c>
      <c r="B141" s="15">
        <v>2</v>
      </c>
      <c r="C141" s="15">
        <v>0</v>
      </c>
      <c r="D141" s="15">
        <v>57</v>
      </c>
      <c r="E141" s="20">
        <f t="shared" si="5"/>
        <v>0</v>
      </c>
      <c r="H141" s="38" t="s">
        <v>22</v>
      </c>
      <c r="I141" s="15">
        <v>4</v>
      </c>
      <c r="J141" s="15">
        <v>0</v>
      </c>
      <c r="K141" s="15">
        <v>8</v>
      </c>
      <c r="L141" s="15">
        <f t="shared" si="6"/>
        <v>0</v>
      </c>
    </row>
    <row r="142" spans="1:12" ht="17.100000000000001" customHeight="1" thickBot="1" x14ac:dyDescent="0.3">
      <c r="A142" s="38" t="s">
        <v>22</v>
      </c>
      <c r="B142" s="15">
        <v>2</v>
      </c>
      <c r="C142" s="15">
        <v>13</v>
      </c>
      <c r="D142" s="15">
        <v>15</v>
      </c>
      <c r="E142" s="20">
        <f t="shared" si="5"/>
        <v>0.8666666666666667</v>
      </c>
      <c r="H142" s="38" t="s">
        <v>22</v>
      </c>
      <c r="I142" s="15">
        <v>4</v>
      </c>
      <c r="J142" s="15">
        <v>0</v>
      </c>
      <c r="K142" s="15">
        <v>12</v>
      </c>
      <c r="L142" s="15">
        <f t="shared" si="6"/>
        <v>0</v>
      </c>
    </row>
    <row r="143" spans="1:12" ht="17.100000000000001" customHeight="1" thickBot="1" x14ac:dyDescent="0.3">
      <c r="A143" s="13">
        <v>37</v>
      </c>
      <c r="H143" s="38" t="s">
        <v>22</v>
      </c>
      <c r="I143" s="15">
        <v>4</v>
      </c>
      <c r="J143" s="15">
        <v>0</v>
      </c>
      <c r="K143" s="15">
        <v>67</v>
      </c>
      <c r="L143" s="15">
        <f t="shared" si="6"/>
        <v>0</v>
      </c>
    </row>
    <row r="144" spans="1:12" ht="17.100000000000001" customHeight="1" thickBot="1" x14ac:dyDescent="0.3">
      <c r="H144" s="38" t="s">
        <v>22</v>
      </c>
      <c r="I144" s="15">
        <v>4</v>
      </c>
      <c r="J144" s="15">
        <v>0</v>
      </c>
      <c r="K144" s="15">
        <v>10</v>
      </c>
      <c r="L144" s="15">
        <f t="shared" si="6"/>
        <v>0</v>
      </c>
    </row>
    <row r="145" spans="1:14" ht="17.100000000000001" customHeight="1" thickBot="1" x14ac:dyDescent="0.3">
      <c r="H145" s="38" t="s">
        <v>22</v>
      </c>
      <c r="I145" s="15">
        <v>4</v>
      </c>
      <c r="J145" s="15">
        <v>0</v>
      </c>
      <c r="K145" s="15">
        <v>55</v>
      </c>
      <c r="L145" s="15">
        <f t="shared" si="6"/>
        <v>0</v>
      </c>
    </row>
    <row r="146" spans="1:14" ht="17.100000000000001" customHeight="1" thickBot="1" x14ac:dyDescent="0.3">
      <c r="H146" s="38" t="s">
        <v>22</v>
      </c>
      <c r="I146" s="15">
        <v>4</v>
      </c>
      <c r="J146" s="15">
        <v>23</v>
      </c>
      <c r="K146" s="15">
        <v>88</v>
      </c>
      <c r="L146" s="15">
        <f t="shared" si="6"/>
        <v>0.26136363636363635</v>
      </c>
    </row>
    <row r="147" spans="1:14" ht="17.100000000000001" customHeight="1" thickBot="1" x14ac:dyDescent="0.3">
      <c r="A147" s="38" t="s">
        <v>23</v>
      </c>
      <c r="B147" s="15">
        <v>1</v>
      </c>
      <c r="C147" s="15">
        <v>0</v>
      </c>
      <c r="D147" s="15">
        <v>55</v>
      </c>
      <c r="E147" s="20">
        <f>C147/D147</f>
        <v>0</v>
      </c>
      <c r="F147" s="15" t="s">
        <v>4</v>
      </c>
      <c r="G147" s="20">
        <f>AVERAGE(E147:E169)</f>
        <v>1.5547263681592038E-3</v>
      </c>
      <c r="H147" s="38" t="s">
        <v>22</v>
      </c>
      <c r="I147" s="15">
        <v>4</v>
      </c>
      <c r="J147" s="15">
        <v>0</v>
      </c>
      <c r="K147" s="15">
        <v>65</v>
      </c>
      <c r="L147" s="15">
        <f t="shared" si="6"/>
        <v>0</v>
      </c>
    </row>
    <row r="148" spans="1:14" ht="17.100000000000001" customHeight="1" thickBot="1" x14ac:dyDescent="0.3">
      <c r="A148" s="38" t="s">
        <v>23</v>
      </c>
      <c r="B148" s="15">
        <v>1</v>
      </c>
      <c r="C148" s="15">
        <v>1</v>
      </c>
      <c r="D148" s="15">
        <v>67</v>
      </c>
      <c r="E148" s="20">
        <f t="shared" ref="E148:E169" si="7">C148/D148</f>
        <v>1.4925373134328358E-2</v>
      </c>
      <c r="F148" s="15" t="s">
        <v>5</v>
      </c>
      <c r="G148" s="15">
        <f>STDEV(E147:E169)</f>
        <v>5.2275473874647503E-3</v>
      </c>
      <c r="H148" s="38" t="s">
        <v>22</v>
      </c>
      <c r="I148" s="15">
        <v>4</v>
      </c>
      <c r="J148" s="15">
        <v>1</v>
      </c>
      <c r="K148" s="15">
        <v>86</v>
      </c>
      <c r="L148" s="15">
        <f t="shared" si="6"/>
        <v>1.1627906976744186E-2</v>
      </c>
    </row>
    <row r="149" spans="1:14" ht="17.100000000000001" customHeight="1" thickBot="1" x14ac:dyDescent="0.3">
      <c r="A149" s="38" t="s">
        <v>23</v>
      </c>
      <c r="B149" s="15">
        <v>1</v>
      </c>
      <c r="C149" s="15">
        <v>0</v>
      </c>
      <c r="D149" s="15">
        <v>6</v>
      </c>
      <c r="E149" s="20">
        <f t="shared" si="7"/>
        <v>0</v>
      </c>
      <c r="F149" s="15" t="s">
        <v>6</v>
      </c>
      <c r="G149" s="15">
        <f>SQRT(23)</f>
        <v>4.7958315233127191</v>
      </c>
      <c r="H149" s="38" t="s">
        <v>22</v>
      </c>
      <c r="I149" s="15">
        <v>4</v>
      </c>
      <c r="J149" s="15">
        <v>0</v>
      </c>
      <c r="K149" s="15">
        <v>94</v>
      </c>
      <c r="L149" s="15">
        <f t="shared" si="6"/>
        <v>0</v>
      </c>
    </row>
    <row r="150" spans="1:14" ht="17.100000000000001" customHeight="1" thickBot="1" x14ac:dyDescent="0.3">
      <c r="A150" s="38" t="s">
        <v>23</v>
      </c>
      <c r="B150" s="15">
        <v>1</v>
      </c>
      <c r="C150" s="15">
        <v>0</v>
      </c>
      <c r="D150" s="15">
        <v>42</v>
      </c>
      <c r="E150" s="20">
        <f t="shared" si="7"/>
        <v>0</v>
      </c>
      <c r="F150" s="15" t="s">
        <v>7</v>
      </c>
      <c r="G150" s="15">
        <f>G148/G149</f>
        <v>1.0900189804528046E-3</v>
      </c>
      <c r="H150" s="38" t="s">
        <v>22</v>
      </c>
      <c r="I150" s="15">
        <v>4</v>
      </c>
      <c r="J150" s="15">
        <v>0</v>
      </c>
      <c r="K150" s="15">
        <v>28</v>
      </c>
      <c r="L150" s="15">
        <f t="shared" si="6"/>
        <v>0</v>
      </c>
    </row>
    <row r="151" spans="1:14" ht="17.100000000000001" customHeight="1" thickBot="1" x14ac:dyDescent="0.3">
      <c r="A151" s="38" t="s">
        <v>23</v>
      </c>
      <c r="B151" s="15">
        <v>1</v>
      </c>
      <c r="C151" s="15">
        <v>0</v>
      </c>
      <c r="D151" s="15">
        <v>63</v>
      </c>
      <c r="E151" s="20">
        <f t="shared" si="7"/>
        <v>0</v>
      </c>
      <c r="H151" s="38" t="s">
        <v>22</v>
      </c>
      <c r="I151" s="15">
        <v>4</v>
      </c>
      <c r="J151" s="15">
        <v>2</v>
      </c>
      <c r="K151" s="15">
        <v>106</v>
      </c>
      <c r="L151" s="15">
        <f t="shared" si="6"/>
        <v>1.8867924528301886E-2</v>
      </c>
    </row>
    <row r="152" spans="1:14" ht="17.100000000000001" customHeight="1" thickBot="1" x14ac:dyDescent="0.3">
      <c r="A152" s="38" t="s">
        <v>23</v>
      </c>
      <c r="B152" s="15">
        <v>1</v>
      </c>
      <c r="C152" s="15">
        <v>0</v>
      </c>
      <c r="D152" s="15">
        <v>50</v>
      </c>
      <c r="E152" s="20">
        <f t="shared" si="7"/>
        <v>0</v>
      </c>
      <c r="F152" s="15" t="s">
        <v>4</v>
      </c>
      <c r="G152" s="15">
        <f>AVERAGE(D147:D169)</f>
        <v>38.739130434782609</v>
      </c>
      <c r="H152" s="38"/>
    </row>
    <row r="153" spans="1:14" ht="17.100000000000001" customHeight="1" thickBot="1" x14ac:dyDescent="0.3">
      <c r="A153" s="38" t="s">
        <v>23</v>
      </c>
      <c r="B153" s="15">
        <v>1</v>
      </c>
      <c r="C153" s="15">
        <v>0</v>
      </c>
      <c r="D153" s="15">
        <v>61</v>
      </c>
      <c r="E153" s="20">
        <f t="shared" si="7"/>
        <v>0</v>
      </c>
      <c r="F153" s="15" t="s">
        <v>5</v>
      </c>
      <c r="G153" s="15">
        <f>STDEV(D147:D169)</f>
        <v>23.382622512736301</v>
      </c>
      <c r="H153" s="13">
        <v>40</v>
      </c>
    </row>
    <row r="154" spans="1:14" ht="17.100000000000001" customHeight="1" thickBot="1" x14ac:dyDescent="0.3">
      <c r="A154" s="38" t="s">
        <v>23</v>
      </c>
      <c r="B154" s="15">
        <v>1</v>
      </c>
      <c r="C154" s="15">
        <v>0</v>
      </c>
      <c r="D154" s="15">
        <v>44</v>
      </c>
      <c r="E154" s="20">
        <f t="shared" si="7"/>
        <v>0</v>
      </c>
      <c r="F154" s="15" t="s">
        <v>7</v>
      </c>
      <c r="G154" s="15">
        <f>G153/G149</f>
        <v>4.8756138323609752</v>
      </c>
      <c r="H154" s="38" t="s">
        <v>23</v>
      </c>
      <c r="I154" s="15">
        <v>2</v>
      </c>
      <c r="J154" s="15">
        <v>0</v>
      </c>
      <c r="K154" s="15">
        <v>79</v>
      </c>
      <c r="L154" s="15">
        <f t="shared" si="6"/>
        <v>0</v>
      </c>
      <c r="M154" s="15" t="s">
        <v>4</v>
      </c>
      <c r="N154" s="15">
        <f>AVERAGE(L154:L174)</f>
        <v>0</v>
      </c>
    </row>
    <row r="155" spans="1:14" ht="17.100000000000001" customHeight="1" thickBot="1" x14ac:dyDescent="0.3">
      <c r="A155" s="38" t="s">
        <v>23</v>
      </c>
      <c r="B155" s="15">
        <v>1</v>
      </c>
      <c r="C155" s="15">
        <v>0</v>
      </c>
      <c r="D155" s="15">
        <v>8</v>
      </c>
      <c r="E155" s="20">
        <f t="shared" si="7"/>
        <v>0</v>
      </c>
      <c r="F155" s="15" t="s">
        <v>8</v>
      </c>
      <c r="G155" s="15">
        <f>SUM(D147:D169)</f>
        <v>891</v>
      </c>
      <c r="H155" s="38" t="s">
        <v>23</v>
      </c>
      <c r="I155" s="15">
        <v>2</v>
      </c>
      <c r="J155" s="15">
        <v>0</v>
      </c>
      <c r="K155" s="15">
        <v>70</v>
      </c>
      <c r="L155" s="15">
        <f t="shared" si="6"/>
        <v>0</v>
      </c>
    </row>
    <row r="156" spans="1:14" ht="17.100000000000001" customHeight="1" thickBot="1" x14ac:dyDescent="0.3">
      <c r="A156" s="38" t="s">
        <v>23</v>
      </c>
      <c r="B156" s="15">
        <v>1</v>
      </c>
      <c r="C156" s="15">
        <v>0</v>
      </c>
      <c r="D156" s="15">
        <v>71</v>
      </c>
      <c r="E156" s="20">
        <f t="shared" si="7"/>
        <v>0</v>
      </c>
      <c r="H156" s="38" t="s">
        <v>23</v>
      </c>
      <c r="I156" s="15">
        <v>2</v>
      </c>
      <c r="J156" s="15">
        <v>0</v>
      </c>
      <c r="K156" s="15">
        <v>96</v>
      </c>
      <c r="L156" s="15">
        <f t="shared" si="6"/>
        <v>0</v>
      </c>
    </row>
    <row r="157" spans="1:14" ht="17.100000000000001" customHeight="1" thickBot="1" x14ac:dyDescent="0.3">
      <c r="A157" s="38" t="s">
        <v>23</v>
      </c>
      <c r="B157" s="15">
        <v>1</v>
      </c>
      <c r="C157" s="15">
        <v>0</v>
      </c>
      <c r="D157" s="15">
        <v>17</v>
      </c>
      <c r="E157" s="20">
        <f t="shared" si="7"/>
        <v>0</v>
      </c>
      <c r="H157" s="38" t="s">
        <v>23</v>
      </c>
      <c r="I157" s="15">
        <v>2</v>
      </c>
      <c r="J157" s="15">
        <v>0</v>
      </c>
      <c r="K157" s="15">
        <v>95</v>
      </c>
      <c r="L157" s="15">
        <f t="shared" si="6"/>
        <v>0</v>
      </c>
    </row>
    <row r="158" spans="1:14" ht="17.100000000000001" customHeight="1" thickBot="1" x14ac:dyDescent="0.3">
      <c r="A158" s="38" t="s">
        <v>23</v>
      </c>
      <c r="B158" s="15">
        <v>1</v>
      </c>
      <c r="C158" s="15">
        <v>0</v>
      </c>
      <c r="D158" s="15">
        <v>51</v>
      </c>
      <c r="E158" s="20">
        <f t="shared" si="7"/>
        <v>0</v>
      </c>
      <c r="H158" s="38" t="s">
        <v>23</v>
      </c>
      <c r="I158" s="15">
        <v>2</v>
      </c>
      <c r="J158" s="15">
        <v>0</v>
      </c>
      <c r="K158" s="15">
        <v>97</v>
      </c>
      <c r="L158" s="15">
        <f t="shared" si="6"/>
        <v>0</v>
      </c>
    </row>
    <row r="159" spans="1:14" ht="17.100000000000001" customHeight="1" thickBot="1" x14ac:dyDescent="0.3">
      <c r="A159" s="38" t="s">
        <v>23</v>
      </c>
      <c r="B159" s="15">
        <v>1</v>
      </c>
      <c r="C159" s="15">
        <v>0</v>
      </c>
      <c r="D159" s="15">
        <v>8</v>
      </c>
      <c r="E159" s="20">
        <f t="shared" si="7"/>
        <v>0</v>
      </c>
      <c r="H159" s="38" t="s">
        <v>23</v>
      </c>
      <c r="I159" s="15">
        <v>2</v>
      </c>
      <c r="J159" s="15">
        <v>0</v>
      </c>
      <c r="K159" s="15">
        <v>58</v>
      </c>
      <c r="L159" s="15">
        <f t="shared" si="6"/>
        <v>0</v>
      </c>
    </row>
    <row r="160" spans="1:14" ht="17.100000000000001" customHeight="1" thickBot="1" x14ac:dyDescent="0.3">
      <c r="A160" s="38" t="s">
        <v>23</v>
      </c>
      <c r="B160" s="15">
        <v>1</v>
      </c>
      <c r="C160" s="15">
        <v>0</v>
      </c>
      <c r="D160" s="15">
        <v>65</v>
      </c>
      <c r="E160" s="20">
        <f t="shared" si="7"/>
        <v>0</v>
      </c>
      <c r="H160" s="38" t="s">
        <v>23</v>
      </c>
      <c r="I160" s="15">
        <v>2</v>
      </c>
      <c r="J160" s="15">
        <v>0</v>
      </c>
      <c r="K160" s="15">
        <v>8</v>
      </c>
      <c r="L160" s="15">
        <f t="shared" si="6"/>
        <v>0</v>
      </c>
    </row>
    <row r="161" spans="1:14" ht="17.100000000000001" customHeight="1" thickBot="1" x14ac:dyDescent="0.3">
      <c r="A161" s="38" t="s">
        <v>23</v>
      </c>
      <c r="B161" s="15">
        <v>1</v>
      </c>
      <c r="C161" s="15">
        <v>0</v>
      </c>
      <c r="D161" s="15">
        <v>12</v>
      </c>
      <c r="E161" s="20">
        <f t="shared" si="7"/>
        <v>0</v>
      </c>
      <c r="H161" s="38" t="s">
        <v>23</v>
      </c>
      <c r="I161" s="15">
        <v>2</v>
      </c>
      <c r="J161" s="15">
        <v>0</v>
      </c>
      <c r="K161" s="15">
        <v>52</v>
      </c>
      <c r="L161" s="15">
        <f t="shared" si="6"/>
        <v>0</v>
      </c>
    </row>
    <row r="162" spans="1:14" ht="17.100000000000001" customHeight="1" thickBot="1" x14ac:dyDescent="0.3">
      <c r="A162" s="38" t="s">
        <v>23</v>
      </c>
      <c r="B162" s="15">
        <v>1</v>
      </c>
      <c r="C162" s="15">
        <v>0</v>
      </c>
      <c r="D162" s="15">
        <v>72</v>
      </c>
      <c r="E162" s="20">
        <f t="shared" si="7"/>
        <v>0</v>
      </c>
      <c r="H162" s="38" t="s">
        <v>23</v>
      </c>
      <c r="I162" s="15">
        <v>2</v>
      </c>
      <c r="J162" s="15">
        <v>0</v>
      </c>
      <c r="K162" s="15">
        <v>115</v>
      </c>
      <c r="L162" s="15">
        <f t="shared" si="6"/>
        <v>0</v>
      </c>
    </row>
    <row r="163" spans="1:14" ht="17.100000000000001" customHeight="1" thickBot="1" x14ac:dyDescent="0.3">
      <c r="A163" s="38" t="s">
        <v>23</v>
      </c>
      <c r="B163" s="15">
        <v>1</v>
      </c>
      <c r="C163" s="15">
        <v>0</v>
      </c>
      <c r="D163" s="15">
        <v>22</v>
      </c>
      <c r="E163" s="20">
        <f t="shared" si="7"/>
        <v>0</v>
      </c>
      <c r="H163" s="38" t="s">
        <v>23</v>
      </c>
      <c r="I163" s="15">
        <v>2</v>
      </c>
      <c r="J163" s="15">
        <v>0</v>
      </c>
      <c r="K163" s="15">
        <v>87</v>
      </c>
      <c r="L163" s="15">
        <f t="shared" si="6"/>
        <v>0</v>
      </c>
    </row>
    <row r="164" spans="1:14" ht="17.100000000000001" customHeight="1" thickBot="1" x14ac:dyDescent="0.3">
      <c r="A164" s="38" t="s">
        <v>23</v>
      </c>
      <c r="B164" s="15">
        <v>1</v>
      </c>
      <c r="C164" s="15">
        <v>1</v>
      </c>
      <c r="D164" s="15">
        <v>48</v>
      </c>
      <c r="E164" s="20">
        <f t="shared" si="7"/>
        <v>2.0833333333333332E-2</v>
      </c>
      <c r="H164" s="38" t="s">
        <v>23</v>
      </c>
      <c r="I164" s="15">
        <v>2</v>
      </c>
      <c r="J164" s="15">
        <v>0</v>
      </c>
      <c r="K164" s="15">
        <v>45</v>
      </c>
      <c r="L164" s="15">
        <f t="shared" si="6"/>
        <v>0</v>
      </c>
    </row>
    <row r="165" spans="1:14" ht="17.100000000000001" customHeight="1" thickBot="1" x14ac:dyDescent="0.3">
      <c r="A165" s="38" t="s">
        <v>23</v>
      </c>
      <c r="B165" s="15">
        <v>1</v>
      </c>
      <c r="C165" s="15">
        <v>0</v>
      </c>
      <c r="D165" s="15">
        <v>40</v>
      </c>
      <c r="E165" s="20">
        <f t="shared" si="7"/>
        <v>0</v>
      </c>
      <c r="H165" s="38" t="s">
        <v>23</v>
      </c>
      <c r="I165" s="15">
        <v>2</v>
      </c>
      <c r="J165" s="15">
        <v>0</v>
      </c>
      <c r="K165" s="15">
        <v>42</v>
      </c>
      <c r="L165" s="15">
        <f t="shared" si="6"/>
        <v>0</v>
      </c>
    </row>
    <row r="166" spans="1:14" ht="17.100000000000001" customHeight="1" thickBot="1" x14ac:dyDescent="0.3">
      <c r="A166" s="38" t="s">
        <v>23</v>
      </c>
      <c r="B166" s="15">
        <v>1</v>
      </c>
      <c r="C166" s="15">
        <v>0</v>
      </c>
      <c r="D166" s="15">
        <v>30</v>
      </c>
      <c r="E166" s="20">
        <f t="shared" si="7"/>
        <v>0</v>
      </c>
      <c r="H166" s="38" t="s">
        <v>23</v>
      </c>
      <c r="I166" s="15">
        <v>2</v>
      </c>
      <c r="J166" s="15">
        <v>0</v>
      </c>
      <c r="K166" s="15">
        <v>67</v>
      </c>
      <c r="L166" s="15">
        <f t="shared" si="6"/>
        <v>0</v>
      </c>
    </row>
    <row r="167" spans="1:14" ht="17.100000000000001" customHeight="1" thickBot="1" x14ac:dyDescent="0.3">
      <c r="A167" s="38" t="s">
        <v>23</v>
      </c>
      <c r="B167" s="15">
        <v>1</v>
      </c>
      <c r="C167" s="15">
        <v>0</v>
      </c>
      <c r="D167" s="15">
        <v>8</v>
      </c>
      <c r="E167" s="20">
        <f t="shared" si="7"/>
        <v>0</v>
      </c>
      <c r="H167" s="38" t="s">
        <v>23</v>
      </c>
      <c r="I167" s="15">
        <v>2</v>
      </c>
      <c r="J167" s="15">
        <v>0</v>
      </c>
      <c r="K167" s="15">
        <v>83</v>
      </c>
      <c r="L167" s="15">
        <f t="shared" si="6"/>
        <v>0</v>
      </c>
    </row>
    <row r="168" spans="1:14" ht="17.100000000000001" customHeight="1" thickBot="1" x14ac:dyDescent="0.3">
      <c r="A168" s="38" t="s">
        <v>23</v>
      </c>
      <c r="B168" s="15">
        <v>1</v>
      </c>
      <c r="C168" s="15">
        <v>0</v>
      </c>
      <c r="D168" s="15">
        <v>5</v>
      </c>
      <c r="E168" s="20">
        <f t="shared" si="7"/>
        <v>0</v>
      </c>
      <c r="H168" s="38" t="s">
        <v>23</v>
      </c>
      <c r="I168" s="15">
        <v>2</v>
      </c>
      <c r="J168" s="15">
        <v>0</v>
      </c>
      <c r="K168" s="15">
        <v>17</v>
      </c>
      <c r="L168" s="15">
        <f t="shared" si="6"/>
        <v>0</v>
      </c>
    </row>
    <row r="169" spans="1:14" ht="17.100000000000001" customHeight="1" thickBot="1" x14ac:dyDescent="0.3">
      <c r="A169" s="38" t="s">
        <v>23</v>
      </c>
      <c r="B169" s="15">
        <v>1</v>
      </c>
      <c r="C169" s="15">
        <v>0</v>
      </c>
      <c r="D169" s="15">
        <v>46</v>
      </c>
      <c r="E169" s="20">
        <f t="shared" si="7"/>
        <v>0</v>
      </c>
      <c r="H169" s="38" t="s">
        <v>23</v>
      </c>
      <c r="I169" s="15">
        <v>2</v>
      </c>
      <c r="J169" s="15">
        <v>0</v>
      </c>
      <c r="K169" s="15">
        <v>65</v>
      </c>
      <c r="L169" s="15">
        <f t="shared" si="6"/>
        <v>0</v>
      </c>
    </row>
    <row r="170" spans="1:14" ht="17.100000000000001" customHeight="1" thickBot="1" x14ac:dyDescent="0.3">
      <c r="A170" s="13">
        <v>23</v>
      </c>
      <c r="H170" s="38" t="s">
        <v>23</v>
      </c>
      <c r="I170" s="15">
        <v>2</v>
      </c>
      <c r="J170" s="15">
        <v>0</v>
      </c>
      <c r="K170" s="15">
        <v>59</v>
      </c>
      <c r="L170" s="15">
        <f t="shared" si="6"/>
        <v>0</v>
      </c>
    </row>
    <row r="171" spans="1:14" ht="17.100000000000001" customHeight="1" thickBot="1" x14ac:dyDescent="0.3">
      <c r="H171" s="38" t="s">
        <v>23</v>
      </c>
      <c r="I171" s="15">
        <v>2</v>
      </c>
      <c r="J171" s="15">
        <v>0</v>
      </c>
      <c r="K171" s="15">
        <v>54</v>
      </c>
      <c r="L171" s="15">
        <f t="shared" si="6"/>
        <v>0</v>
      </c>
    </row>
    <row r="172" spans="1:14" ht="17.100000000000001" customHeight="1" thickBot="1" x14ac:dyDescent="0.3">
      <c r="H172" s="38" t="s">
        <v>23</v>
      </c>
      <c r="I172" s="15">
        <v>2</v>
      </c>
      <c r="J172" s="15">
        <v>0</v>
      </c>
      <c r="K172" s="15">
        <v>53</v>
      </c>
      <c r="L172" s="15">
        <f t="shared" si="6"/>
        <v>0</v>
      </c>
    </row>
    <row r="173" spans="1:14" ht="17.100000000000001" customHeight="1" thickBot="1" x14ac:dyDescent="0.3">
      <c r="H173" s="38" t="s">
        <v>23</v>
      </c>
      <c r="I173" s="15">
        <v>2</v>
      </c>
      <c r="J173" s="15">
        <v>0</v>
      </c>
      <c r="K173" s="15">
        <v>67</v>
      </c>
      <c r="L173" s="15">
        <f t="shared" si="6"/>
        <v>0</v>
      </c>
    </row>
    <row r="174" spans="1:14" ht="17.100000000000001" customHeight="1" thickBot="1" x14ac:dyDescent="0.3">
      <c r="A174" s="38" t="s">
        <v>24</v>
      </c>
      <c r="B174" s="15">
        <v>1</v>
      </c>
      <c r="C174" s="15">
        <v>0</v>
      </c>
      <c r="D174" s="15">
        <v>32</v>
      </c>
      <c r="E174" s="20">
        <f>C174/D174</f>
        <v>0</v>
      </c>
      <c r="F174" s="15" t="s">
        <v>4</v>
      </c>
      <c r="G174" s="20">
        <f>AVERAGE(E174:E193)</f>
        <v>2.3809523809523807E-3</v>
      </c>
      <c r="H174" s="38" t="s">
        <v>23</v>
      </c>
      <c r="I174" s="15">
        <v>2</v>
      </c>
      <c r="J174" s="15">
        <v>0</v>
      </c>
      <c r="K174" s="15">
        <v>78</v>
      </c>
      <c r="L174" s="15">
        <f t="shared" si="6"/>
        <v>0</v>
      </c>
    </row>
    <row r="175" spans="1:14" ht="17.100000000000001" customHeight="1" thickBot="1" x14ac:dyDescent="0.3">
      <c r="A175" s="38" t="s">
        <v>24</v>
      </c>
      <c r="B175" s="15">
        <v>1</v>
      </c>
      <c r="C175" s="15">
        <v>3</v>
      </c>
      <c r="D175" s="15">
        <v>63</v>
      </c>
      <c r="E175" s="20">
        <f t="shared" ref="E175:E193" si="8">C175/D175</f>
        <v>4.7619047619047616E-2</v>
      </c>
      <c r="F175" s="15" t="s">
        <v>5</v>
      </c>
      <c r="G175" s="15">
        <f>STDEV(E174:E193)</f>
        <v>1.0647942749998997E-2</v>
      </c>
      <c r="H175" s="40">
        <v>21</v>
      </c>
    </row>
    <row r="176" spans="1:14" ht="17.100000000000001" customHeight="1" thickBot="1" x14ac:dyDescent="0.3">
      <c r="A176" s="38" t="s">
        <v>24</v>
      </c>
      <c r="B176" s="15">
        <v>1</v>
      </c>
      <c r="C176" s="15">
        <v>0</v>
      </c>
      <c r="D176" s="15">
        <v>51</v>
      </c>
      <c r="E176" s="20">
        <f t="shared" si="8"/>
        <v>0</v>
      </c>
      <c r="F176" s="15" t="s">
        <v>6</v>
      </c>
      <c r="G176" s="15">
        <f>SQRT(20)</f>
        <v>4.4721359549995796</v>
      </c>
      <c r="H176" s="38" t="s">
        <v>24</v>
      </c>
      <c r="I176" s="15">
        <v>2</v>
      </c>
      <c r="J176" s="15">
        <v>0</v>
      </c>
      <c r="K176" s="15">
        <v>79</v>
      </c>
      <c r="L176" s="15">
        <f t="shared" si="6"/>
        <v>0</v>
      </c>
      <c r="M176" s="15" t="s">
        <v>4</v>
      </c>
      <c r="N176" s="15">
        <v>0</v>
      </c>
    </row>
    <row r="177" spans="1:12" ht="17.100000000000001" customHeight="1" thickBot="1" x14ac:dyDescent="0.3">
      <c r="A177" s="38" t="s">
        <v>24</v>
      </c>
      <c r="B177" s="15">
        <v>1</v>
      </c>
      <c r="C177" s="15">
        <v>0</v>
      </c>
      <c r="D177" s="15">
        <v>14</v>
      </c>
      <c r="E177" s="20">
        <f t="shared" si="8"/>
        <v>0</v>
      </c>
      <c r="F177" s="15" t="s">
        <v>7</v>
      </c>
      <c r="G177" s="15">
        <f>G175/G176</f>
        <v>2.3809523809523807E-3</v>
      </c>
      <c r="H177" s="38" t="s">
        <v>24</v>
      </c>
      <c r="I177" s="15">
        <v>2</v>
      </c>
      <c r="J177" s="15">
        <v>0</v>
      </c>
      <c r="K177" s="15">
        <v>110</v>
      </c>
      <c r="L177" s="15">
        <f t="shared" si="6"/>
        <v>0</v>
      </c>
    </row>
    <row r="178" spans="1:12" ht="17.100000000000001" customHeight="1" thickBot="1" x14ac:dyDescent="0.3">
      <c r="A178" s="38" t="s">
        <v>24</v>
      </c>
      <c r="B178" s="15">
        <v>1</v>
      </c>
      <c r="C178" s="15">
        <v>0</v>
      </c>
      <c r="D178" s="15">
        <v>25</v>
      </c>
      <c r="E178" s="20">
        <f t="shared" si="8"/>
        <v>0</v>
      </c>
      <c r="H178" s="38" t="s">
        <v>24</v>
      </c>
      <c r="I178" s="15">
        <v>2</v>
      </c>
      <c r="J178" s="15">
        <v>0</v>
      </c>
      <c r="K178" s="15">
        <v>56</v>
      </c>
      <c r="L178" s="15">
        <f t="shared" si="6"/>
        <v>0</v>
      </c>
    </row>
    <row r="179" spans="1:12" ht="17.100000000000001" customHeight="1" thickBot="1" x14ac:dyDescent="0.3">
      <c r="A179" s="38" t="s">
        <v>24</v>
      </c>
      <c r="B179" s="15">
        <v>1</v>
      </c>
      <c r="C179" s="15">
        <v>0</v>
      </c>
      <c r="D179" s="15">
        <v>58</v>
      </c>
      <c r="E179" s="20">
        <f t="shared" si="8"/>
        <v>0</v>
      </c>
      <c r="F179" s="15" t="s">
        <v>4</v>
      </c>
      <c r="G179" s="15">
        <f>AVERAGE(D174:D193)</f>
        <v>33.5</v>
      </c>
      <c r="H179" s="38" t="s">
        <v>24</v>
      </c>
      <c r="I179" s="15">
        <v>2</v>
      </c>
      <c r="J179" s="15">
        <v>0</v>
      </c>
      <c r="K179" s="15">
        <v>62</v>
      </c>
      <c r="L179" s="15">
        <f t="shared" si="6"/>
        <v>0</v>
      </c>
    </row>
    <row r="180" spans="1:12" ht="17.100000000000001" customHeight="1" thickBot="1" x14ac:dyDescent="0.3">
      <c r="A180" s="38" t="s">
        <v>24</v>
      </c>
      <c r="B180" s="15">
        <v>1</v>
      </c>
      <c r="C180" s="15">
        <v>0</v>
      </c>
      <c r="D180" s="15">
        <v>63</v>
      </c>
      <c r="E180" s="20">
        <f t="shared" si="8"/>
        <v>0</v>
      </c>
      <c r="F180" s="15" t="s">
        <v>5</v>
      </c>
      <c r="G180" s="15">
        <f>STDEV(D174:D193)</f>
        <v>21.350459134715532</v>
      </c>
      <c r="H180" s="38" t="s">
        <v>24</v>
      </c>
      <c r="I180" s="15">
        <v>2</v>
      </c>
      <c r="J180" s="15">
        <v>0</v>
      </c>
      <c r="K180" s="15">
        <v>28</v>
      </c>
      <c r="L180" s="15">
        <f t="shared" si="6"/>
        <v>0</v>
      </c>
    </row>
    <row r="181" spans="1:12" ht="17.100000000000001" customHeight="1" thickBot="1" x14ac:dyDescent="0.3">
      <c r="A181" s="38" t="s">
        <v>24</v>
      </c>
      <c r="B181" s="15">
        <v>1</v>
      </c>
      <c r="C181" s="15">
        <v>0</v>
      </c>
      <c r="D181" s="15">
        <v>15</v>
      </c>
      <c r="E181" s="20">
        <f t="shared" si="8"/>
        <v>0</v>
      </c>
      <c r="F181" s="15" t="s">
        <v>7</v>
      </c>
      <c r="G181" s="15">
        <f>G180/G176</f>
        <v>4.7741077976055264</v>
      </c>
      <c r="H181" s="38" t="s">
        <v>24</v>
      </c>
      <c r="I181" s="15">
        <v>2</v>
      </c>
      <c r="J181" s="15">
        <v>0</v>
      </c>
      <c r="K181" s="15">
        <v>71</v>
      </c>
      <c r="L181" s="15">
        <f t="shared" si="6"/>
        <v>0</v>
      </c>
    </row>
    <row r="182" spans="1:12" ht="17.100000000000001" customHeight="1" thickBot="1" x14ac:dyDescent="0.3">
      <c r="A182" s="38" t="s">
        <v>24</v>
      </c>
      <c r="B182" s="15">
        <v>1</v>
      </c>
      <c r="C182" s="15">
        <v>0</v>
      </c>
      <c r="D182" s="15">
        <v>57</v>
      </c>
      <c r="E182" s="20">
        <f t="shared" si="8"/>
        <v>0</v>
      </c>
      <c r="F182" s="15" t="s">
        <v>8</v>
      </c>
      <c r="G182" s="15">
        <f>SUM(D174:D193)</f>
        <v>670</v>
      </c>
      <c r="H182" s="38" t="s">
        <v>24</v>
      </c>
      <c r="I182" s="15">
        <v>2</v>
      </c>
      <c r="J182" s="15">
        <v>0</v>
      </c>
      <c r="K182" s="15">
        <v>32</v>
      </c>
      <c r="L182" s="15">
        <f t="shared" si="6"/>
        <v>0</v>
      </c>
    </row>
    <row r="183" spans="1:12" ht="17.100000000000001" customHeight="1" thickBot="1" x14ac:dyDescent="0.3">
      <c r="A183" s="38" t="s">
        <v>24</v>
      </c>
      <c r="B183" s="15">
        <v>1</v>
      </c>
      <c r="C183" s="15">
        <v>0</v>
      </c>
      <c r="D183" s="15">
        <v>15</v>
      </c>
      <c r="E183" s="20">
        <f t="shared" si="8"/>
        <v>0</v>
      </c>
      <c r="H183" s="38" t="s">
        <v>24</v>
      </c>
      <c r="I183" s="15">
        <v>2</v>
      </c>
      <c r="J183" s="15">
        <v>0</v>
      </c>
      <c r="K183" s="15">
        <v>90</v>
      </c>
      <c r="L183" s="15">
        <f t="shared" si="6"/>
        <v>0</v>
      </c>
    </row>
    <row r="184" spans="1:12" ht="17.100000000000001" customHeight="1" thickBot="1" x14ac:dyDescent="0.3">
      <c r="A184" s="38" t="s">
        <v>24</v>
      </c>
      <c r="B184" s="15">
        <v>1</v>
      </c>
      <c r="C184" s="15">
        <v>0</v>
      </c>
      <c r="D184" s="15">
        <v>53</v>
      </c>
      <c r="E184" s="20">
        <f t="shared" si="8"/>
        <v>0</v>
      </c>
      <c r="H184" s="38" t="s">
        <v>24</v>
      </c>
      <c r="I184" s="15">
        <v>2</v>
      </c>
      <c r="J184" s="15">
        <v>0</v>
      </c>
      <c r="K184" s="15">
        <v>97</v>
      </c>
      <c r="L184" s="15">
        <f t="shared" si="6"/>
        <v>0</v>
      </c>
    </row>
    <row r="185" spans="1:12" ht="17.100000000000001" customHeight="1" thickBot="1" x14ac:dyDescent="0.3">
      <c r="A185" s="38" t="s">
        <v>24</v>
      </c>
      <c r="B185" s="15">
        <v>1</v>
      </c>
      <c r="C185" s="15">
        <v>0</v>
      </c>
      <c r="D185" s="15">
        <v>11</v>
      </c>
      <c r="E185" s="20">
        <f t="shared" si="8"/>
        <v>0</v>
      </c>
      <c r="H185" s="38" t="s">
        <v>24</v>
      </c>
      <c r="I185" s="15">
        <v>2</v>
      </c>
      <c r="J185" s="15">
        <v>0</v>
      </c>
      <c r="K185" s="15">
        <v>10</v>
      </c>
      <c r="L185" s="15">
        <f t="shared" si="6"/>
        <v>0</v>
      </c>
    </row>
    <row r="186" spans="1:12" ht="17.100000000000001" customHeight="1" thickBot="1" x14ac:dyDescent="0.3">
      <c r="A186" s="38" t="s">
        <v>24</v>
      </c>
      <c r="B186" s="15">
        <v>1</v>
      </c>
      <c r="C186" s="15">
        <v>0</v>
      </c>
      <c r="D186" s="15">
        <v>31</v>
      </c>
      <c r="E186" s="20">
        <f t="shared" si="8"/>
        <v>0</v>
      </c>
      <c r="H186" s="38" t="s">
        <v>24</v>
      </c>
      <c r="I186" s="15">
        <v>2</v>
      </c>
      <c r="J186" s="15">
        <v>0</v>
      </c>
      <c r="K186" s="15">
        <v>88</v>
      </c>
      <c r="L186" s="15">
        <f t="shared" si="6"/>
        <v>0</v>
      </c>
    </row>
    <row r="187" spans="1:12" ht="17.100000000000001" customHeight="1" thickBot="1" x14ac:dyDescent="0.3">
      <c r="A187" s="38" t="s">
        <v>24</v>
      </c>
      <c r="B187" s="15">
        <v>1</v>
      </c>
      <c r="C187" s="15">
        <v>0</v>
      </c>
      <c r="D187" s="15">
        <v>19</v>
      </c>
      <c r="E187" s="20">
        <f t="shared" si="8"/>
        <v>0</v>
      </c>
      <c r="H187" s="38" t="s">
        <v>24</v>
      </c>
      <c r="I187" s="15">
        <v>2</v>
      </c>
      <c r="J187" s="15">
        <v>0</v>
      </c>
      <c r="K187" s="15">
        <v>37</v>
      </c>
      <c r="L187" s="15">
        <f t="shared" si="6"/>
        <v>0</v>
      </c>
    </row>
    <row r="188" spans="1:12" ht="17.100000000000001" customHeight="1" thickBot="1" x14ac:dyDescent="0.3">
      <c r="A188" s="38" t="s">
        <v>24</v>
      </c>
      <c r="B188" s="15">
        <v>1</v>
      </c>
      <c r="C188" s="15">
        <v>0</v>
      </c>
      <c r="D188" s="15">
        <v>11</v>
      </c>
      <c r="E188" s="20">
        <f t="shared" si="8"/>
        <v>0</v>
      </c>
      <c r="H188" s="38" t="s">
        <v>24</v>
      </c>
      <c r="I188" s="15">
        <v>2</v>
      </c>
      <c r="J188" s="15">
        <v>0</v>
      </c>
      <c r="K188" s="15">
        <v>103</v>
      </c>
      <c r="L188" s="15">
        <f t="shared" si="6"/>
        <v>0</v>
      </c>
    </row>
    <row r="189" spans="1:12" ht="17.100000000000001" customHeight="1" thickBot="1" x14ac:dyDescent="0.3">
      <c r="A189" s="38" t="s">
        <v>24</v>
      </c>
      <c r="B189" s="15">
        <v>1</v>
      </c>
      <c r="C189" s="15">
        <v>0</v>
      </c>
      <c r="D189" s="15">
        <v>9</v>
      </c>
      <c r="E189" s="20">
        <f t="shared" si="8"/>
        <v>0</v>
      </c>
      <c r="H189" s="38" t="s">
        <v>24</v>
      </c>
      <c r="I189" s="15">
        <v>2</v>
      </c>
      <c r="J189" s="15">
        <v>0</v>
      </c>
      <c r="K189" s="15">
        <v>33</v>
      </c>
      <c r="L189" s="15">
        <f t="shared" si="6"/>
        <v>0</v>
      </c>
    </row>
    <row r="190" spans="1:12" ht="17.100000000000001" customHeight="1" thickBot="1" x14ac:dyDescent="0.3">
      <c r="A190" s="38" t="s">
        <v>24</v>
      </c>
      <c r="B190" s="15">
        <v>1</v>
      </c>
      <c r="C190" s="15">
        <v>0</v>
      </c>
      <c r="D190" s="15">
        <v>57</v>
      </c>
      <c r="E190" s="20">
        <f t="shared" si="8"/>
        <v>0</v>
      </c>
      <c r="H190" s="38" t="s">
        <v>24</v>
      </c>
      <c r="I190" s="15">
        <v>2</v>
      </c>
      <c r="J190" s="15">
        <v>0</v>
      </c>
      <c r="K190" s="15">
        <v>64</v>
      </c>
      <c r="L190" s="15">
        <f t="shared" si="6"/>
        <v>0</v>
      </c>
    </row>
    <row r="191" spans="1:12" ht="17.100000000000001" customHeight="1" thickBot="1" x14ac:dyDescent="0.3">
      <c r="A191" s="38" t="s">
        <v>24</v>
      </c>
      <c r="B191" s="15">
        <v>1</v>
      </c>
      <c r="C191" s="15">
        <v>0</v>
      </c>
      <c r="D191" s="15">
        <v>16</v>
      </c>
      <c r="E191" s="20">
        <f t="shared" si="8"/>
        <v>0</v>
      </c>
      <c r="H191" s="38" t="s">
        <v>24</v>
      </c>
      <c r="I191" s="15">
        <v>2</v>
      </c>
      <c r="J191" s="15">
        <v>0</v>
      </c>
      <c r="K191" s="15">
        <v>91</v>
      </c>
      <c r="L191" s="15">
        <f t="shared" si="6"/>
        <v>0</v>
      </c>
    </row>
    <row r="192" spans="1:12" ht="17.100000000000001" customHeight="1" thickBot="1" x14ac:dyDescent="0.3">
      <c r="A192" s="38" t="s">
        <v>24</v>
      </c>
      <c r="B192" s="15">
        <v>1</v>
      </c>
      <c r="C192" s="15">
        <v>0</v>
      </c>
      <c r="D192" s="15">
        <v>60</v>
      </c>
      <c r="E192" s="20">
        <f t="shared" si="8"/>
        <v>0</v>
      </c>
      <c r="H192" s="38" t="s">
        <v>24</v>
      </c>
      <c r="I192" s="15">
        <v>2</v>
      </c>
      <c r="J192" s="15">
        <v>0</v>
      </c>
      <c r="K192" s="15">
        <v>44</v>
      </c>
      <c r="L192" s="15">
        <f t="shared" si="6"/>
        <v>0</v>
      </c>
    </row>
    <row r="193" spans="1:14" ht="17.100000000000001" customHeight="1" thickBot="1" x14ac:dyDescent="0.3">
      <c r="A193" s="38" t="s">
        <v>24</v>
      </c>
      <c r="B193" s="15">
        <v>1</v>
      </c>
      <c r="C193" s="15">
        <v>0</v>
      </c>
      <c r="D193" s="15">
        <v>10</v>
      </c>
      <c r="E193" s="20">
        <f t="shared" si="8"/>
        <v>0</v>
      </c>
      <c r="H193" s="40">
        <v>17</v>
      </c>
    </row>
    <row r="194" spans="1:14" ht="17.100000000000001" customHeight="1" thickBot="1" x14ac:dyDescent="0.3">
      <c r="A194" s="13">
        <v>20</v>
      </c>
      <c r="H194" s="38" t="s">
        <v>25</v>
      </c>
      <c r="I194" s="15">
        <v>2</v>
      </c>
      <c r="J194" s="15">
        <v>1</v>
      </c>
      <c r="K194" s="15">
        <v>89</v>
      </c>
      <c r="L194" s="15">
        <f t="shared" si="6"/>
        <v>1.1235955056179775E-2</v>
      </c>
      <c r="M194" s="15" t="s">
        <v>4</v>
      </c>
      <c r="N194" s="15">
        <f>AVERAGE(L194:L212)</f>
        <v>2.7719600697902469E-2</v>
      </c>
    </row>
    <row r="195" spans="1:14" ht="17.100000000000001" customHeight="1" thickBot="1" x14ac:dyDescent="0.3">
      <c r="H195" s="38" t="s">
        <v>25</v>
      </c>
      <c r="I195" s="15">
        <v>2</v>
      </c>
      <c r="J195" s="15">
        <v>1</v>
      </c>
      <c r="K195" s="15">
        <v>68</v>
      </c>
      <c r="L195" s="15">
        <f t="shared" ref="L195:L212" si="9">J195/K195</f>
        <v>1.4705882352941176E-2</v>
      </c>
    </row>
    <row r="196" spans="1:14" ht="17.100000000000001" customHeight="1" thickBot="1" x14ac:dyDescent="0.3">
      <c r="H196" s="38" t="s">
        <v>25</v>
      </c>
      <c r="I196" s="15">
        <v>2</v>
      </c>
      <c r="J196" s="15">
        <v>0</v>
      </c>
      <c r="K196" s="15">
        <v>62</v>
      </c>
      <c r="L196" s="15">
        <f t="shared" si="9"/>
        <v>0</v>
      </c>
    </row>
    <row r="197" spans="1:14" ht="17.100000000000001" customHeight="1" thickBot="1" x14ac:dyDescent="0.3">
      <c r="H197" s="38" t="s">
        <v>25</v>
      </c>
      <c r="I197" s="15">
        <v>2</v>
      </c>
      <c r="J197" s="15">
        <v>0</v>
      </c>
      <c r="K197" s="15">
        <v>5</v>
      </c>
      <c r="L197" s="15">
        <f t="shared" si="9"/>
        <v>0</v>
      </c>
    </row>
    <row r="198" spans="1:14" ht="17.100000000000001" customHeight="1" thickBot="1" x14ac:dyDescent="0.3">
      <c r="A198" s="38" t="s">
        <v>25</v>
      </c>
      <c r="B198" s="15">
        <v>1</v>
      </c>
      <c r="C198" s="15">
        <v>0</v>
      </c>
      <c r="D198" s="15">
        <v>6</v>
      </c>
      <c r="E198" s="20">
        <f>C198/D198</f>
        <v>0</v>
      </c>
      <c r="F198" s="15" t="s">
        <v>4</v>
      </c>
      <c r="G198" s="20">
        <f>AVERAGE(E198:E217)</f>
        <v>3.2725806920268032E-2</v>
      </c>
      <c r="H198" s="38" t="s">
        <v>25</v>
      </c>
      <c r="I198" s="15">
        <v>2</v>
      </c>
      <c r="J198" s="15">
        <v>0</v>
      </c>
      <c r="K198" s="15">
        <v>89</v>
      </c>
      <c r="L198" s="15">
        <f t="shared" si="9"/>
        <v>0</v>
      </c>
    </row>
    <row r="199" spans="1:14" ht="17.100000000000001" customHeight="1" thickBot="1" x14ac:dyDescent="0.3">
      <c r="A199" s="38" t="s">
        <v>25</v>
      </c>
      <c r="B199" s="15">
        <v>1</v>
      </c>
      <c r="C199" s="15">
        <v>2</v>
      </c>
      <c r="D199" s="15">
        <v>34</v>
      </c>
      <c r="E199" s="20">
        <f t="shared" ref="E199:E217" si="10">C199/D199</f>
        <v>5.8823529411764705E-2</v>
      </c>
      <c r="F199" s="15" t="s">
        <v>5</v>
      </c>
      <c r="G199" s="15">
        <f>STDEV(E198:E217)</f>
        <v>4.2561520606608588E-2</v>
      </c>
      <c r="H199" s="38" t="s">
        <v>25</v>
      </c>
      <c r="I199" s="15">
        <v>2</v>
      </c>
      <c r="J199" s="15">
        <v>6</v>
      </c>
      <c r="K199" s="15">
        <v>98</v>
      </c>
      <c r="L199" s="15">
        <f t="shared" si="9"/>
        <v>6.1224489795918366E-2</v>
      </c>
    </row>
    <row r="200" spans="1:14" ht="17.100000000000001" customHeight="1" thickBot="1" x14ac:dyDescent="0.3">
      <c r="A200" s="38" t="s">
        <v>25</v>
      </c>
      <c r="B200" s="15">
        <v>1</v>
      </c>
      <c r="C200" s="15">
        <v>1</v>
      </c>
      <c r="D200" s="15">
        <v>29</v>
      </c>
      <c r="E200" s="20">
        <f t="shared" si="10"/>
        <v>3.4482758620689655E-2</v>
      </c>
      <c r="F200" s="15" t="s">
        <v>6</v>
      </c>
      <c r="G200" s="15">
        <f>SQRT(20)</f>
        <v>4.4721359549995796</v>
      </c>
      <c r="H200" s="38" t="s">
        <v>25</v>
      </c>
      <c r="I200" s="15">
        <v>2</v>
      </c>
      <c r="J200" s="15">
        <v>1</v>
      </c>
      <c r="K200" s="15">
        <v>91</v>
      </c>
      <c r="L200" s="15">
        <f t="shared" si="9"/>
        <v>1.098901098901099E-2</v>
      </c>
    </row>
    <row r="201" spans="1:14" ht="17.100000000000001" customHeight="1" thickBot="1" x14ac:dyDescent="0.3">
      <c r="A201" s="38" t="s">
        <v>25</v>
      </c>
      <c r="B201" s="15">
        <v>1</v>
      </c>
      <c r="C201" s="15">
        <v>0</v>
      </c>
      <c r="D201" s="15">
        <v>67</v>
      </c>
      <c r="E201" s="20">
        <f t="shared" si="10"/>
        <v>0</v>
      </c>
      <c r="F201" s="15" t="s">
        <v>7</v>
      </c>
      <c r="G201" s="15">
        <f>G199/G200</f>
        <v>9.5170453302134885E-3</v>
      </c>
      <c r="H201" s="38" t="s">
        <v>25</v>
      </c>
      <c r="I201" s="15">
        <v>2</v>
      </c>
      <c r="J201" s="15">
        <v>1</v>
      </c>
      <c r="K201" s="15">
        <v>67</v>
      </c>
      <c r="L201" s="15">
        <f t="shared" si="9"/>
        <v>1.4925373134328358E-2</v>
      </c>
    </row>
    <row r="202" spans="1:14" ht="17.100000000000001" customHeight="1" thickBot="1" x14ac:dyDescent="0.3">
      <c r="A202" s="38" t="s">
        <v>25</v>
      </c>
      <c r="B202" s="15">
        <v>1</v>
      </c>
      <c r="C202" s="15">
        <v>0</v>
      </c>
      <c r="D202" s="15">
        <v>40</v>
      </c>
      <c r="E202" s="20">
        <f t="shared" si="10"/>
        <v>0</v>
      </c>
      <c r="H202" s="38" t="s">
        <v>25</v>
      </c>
      <c r="I202" s="15">
        <v>2</v>
      </c>
      <c r="J202" s="15">
        <v>1</v>
      </c>
      <c r="K202" s="15">
        <v>114</v>
      </c>
      <c r="L202" s="15">
        <f t="shared" si="9"/>
        <v>8.771929824561403E-3</v>
      </c>
    </row>
    <row r="203" spans="1:14" ht="17.100000000000001" customHeight="1" thickBot="1" x14ac:dyDescent="0.3">
      <c r="A203" s="38" t="s">
        <v>25</v>
      </c>
      <c r="B203" s="15">
        <v>1</v>
      </c>
      <c r="C203" s="15">
        <v>2</v>
      </c>
      <c r="D203" s="15">
        <v>38</v>
      </c>
      <c r="E203" s="20">
        <f t="shared" si="10"/>
        <v>5.2631578947368418E-2</v>
      </c>
      <c r="F203" s="15" t="s">
        <v>4</v>
      </c>
      <c r="G203" s="15">
        <f>AVERAGE(D198:D217)</f>
        <v>39</v>
      </c>
      <c r="H203" s="38" t="s">
        <v>25</v>
      </c>
      <c r="I203" s="15">
        <v>2</v>
      </c>
      <c r="J203" s="15">
        <v>2</v>
      </c>
      <c r="K203" s="15">
        <v>66</v>
      </c>
      <c r="L203" s="15">
        <f t="shared" si="9"/>
        <v>3.0303030303030304E-2</v>
      </c>
    </row>
    <row r="204" spans="1:14" ht="17.100000000000001" customHeight="1" thickBot="1" x14ac:dyDescent="0.3">
      <c r="A204" s="38" t="s">
        <v>25</v>
      </c>
      <c r="B204" s="15">
        <v>1</v>
      </c>
      <c r="C204" s="15">
        <v>2</v>
      </c>
      <c r="D204" s="15">
        <v>12</v>
      </c>
      <c r="E204" s="20">
        <f t="shared" si="10"/>
        <v>0.16666666666666666</v>
      </c>
      <c r="F204" s="15" t="s">
        <v>5</v>
      </c>
      <c r="G204" s="15">
        <f>STDEV(D198:D217)</f>
        <v>27.384205974285713</v>
      </c>
      <c r="H204" s="38" t="s">
        <v>25</v>
      </c>
      <c r="I204" s="15">
        <v>2</v>
      </c>
      <c r="J204" s="15">
        <v>1</v>
      </c>
      <c r="K204" s="15">
        <v>24</v>
      </c>
      <c r="L204" s="15">
        <f t="shared" si="9"/>
        <v>4.1666666666666664E-2</v>
      </c>
    </row>
    <row r="205" spans="1:14" ht="17.100000000000001" customHeight="1" thickBot="1" x14ac:dyDescent="0.3">
      <c r="A205" s="38" t="s">
        <v>25</v>
      </c>
      <c r="B205" s="15">
        <v>1</v>
      </c>
      <c r="C205" s="15">
        <v>4</v>
      </c>
      <c r="D205" s="15">
        <v>73</v>
      </c>
      <c r="E205" s="20">
        <f t="shared" si="10"/>
        <v>5.4794520547945202E-2</v>
      </c>
      <c r="F205" s="15" t="s">
        <v>7</v>
      </c>
      <c r="G205" s="15">
        <f>G204/G200</f>
        <v>6.1232946068358709</v>
      </c>
      <c r="H205" s="38" t="s">
        <v>25</v>
      </c>
      <c r="I205" s="15">
        <v>2</v>
      </c>
      <c r="J205" s="15">
        <v>1</v>
      </c>
      <c r="K205" s="15">
        <v>112</v>
      </c>
      <c r="L205" s="15">
        <f t="shared" si="9"/>
        <v>8.9285714285714281E-3</v>
      </c>
    </row>
    <row r="206" spans="1:14" ht="17.100000000000001" customHeight="1" thickBot="1" x14ac:dyDescent="0.3">
      <c r="A206" s="38" t="s">
        <v>25</v>
      </c>
      <c r="B206" s="15">
        <v>1</v>
      </c>
      <c r="C206" s="15">
        <v>0</v>
      </c>
      <c r="D206" s="15">
        <v>74</v>
      </c>
      <c r="E206" s="20">
        <f t="shared" si="10"/>
        <v>0</v>
      </c>
      <c r="F206" s="15" t="s">
        <v>8</v>
      </c>
      <c r="G206" s="15">
        <f>SUM(D198:D217)</f>
        <v>780</v>
      </c>
      <c r="H206" s="38" t="s">
        <v>25</v>
      </c>
      <c r="I206" s="15">
        <v>2</v>
      </c>
      <c r="J206" s="15">
        <v>4</v>
      </c>
      <c r="K206" s="15">
        <v>58</v>
      </c>
      <c r="L206" s="15">
        <f t="shared" si="9"/>
        <v>6.8965517241379309E-2</v>
      </c>
    </row>
    <row r="207" spans="1:14" ht="17.100000000000001" customHeight="1" thickBot="1" x14ac:dyDescent="0.3">
      <c r="A207" s="38" t="s">
        <v>25</v>
      </c>
      <c r="B207" s="15">
        <v>1</v>
      </c>
      <c r="C207" s="15">
        <v>1</v>
      </c>
      <c r="D207" s="15">
        <v>66</v>
      </c>
      <c r="E207" s="20">
        <f t="shared" si="10"/>
        <v>1.5151515151515152E-2</v>
      </c>
      <c r="H207" s="38" t="s">
        <v>25</v>
      </c>
      <c r="I207" s="15">
        <v>2</v>
      </c>
      <c r="J207" s="15">
        <v>0</v>
      </c>
      <c r="K207" s="15">
        <v>34</v>
      </c>
      <c r="L207" s="15">
        <f t="shared" si="9"/>
        <v>0</v>
      </c>
    </row>
    <row r="208" spans="1:14" ht="17.100000000000001" customHeight="1" thickBot="1" x14ac:dyDescent="0.3">
      <c r="A208" s="38" t="s">
        <v>25</v>
      </c>
      <c r="B208" s="15">
        <v>1</v>
      </c>
      <c r="C208" s="15">
        <v>4</v>
      </c>
      <c r="D208" s="15">
        <v>98</v>
      </c>
      <c r="E208" s="20">
        <f t="shared" si="10"/>
        <v>4.0816326530612242E-2</v>
      </c>
      <c r="H208" s="38" t="s">
        <v>25</v>
      </c>
      <c r="I208" s="15">
        <v>2</v>
      </c>
      <c r="J208" s="15">
        <v>4</v>
      </c>
      <c r="K208" s="15">
        <v>76</v>
      </c>
      <c r="L208" s="15">
        <f t="shared" si="9"/>
        <v>5.2631578947368418E-2</v>
      </c>
    </row>
    <row r="209" spans="1:12" ht="17.100000000000001" customHeight="1" thickBot="1" x14ac:dyDescent="0.3">
      <c r="A209" s="38" t="s">
        <v>25</v>
      </c>
      <c r="B209" s="15">
        <v>1</v>
      </c>
      <c r="C209" s="15">
        <v>1</v>
      </c>
      <c r="D209" s="15">
        <v>29</v>
      </c>
      <c r="E209" s="20">
        <f t="shared" si="10"/>
        <v>3.4482758620689655E-2</v>
      </c>
      <c r="H209" s="38" t="s">
        <v>25</v>
      </c>
      <c r="I209" s="15">
        <v>2</v>
      </c>
      <c r="J209" s="15">
        <v>10</v>
      </c>
      <c r="K209" s="15">
        <v>64</v>
      </c>
      <c r="L209" s="15">
        <f t="shared" si="9"/>
        <v>0.15625</v>
      </c>
    </row>
    <row r="210" spans="1:12" ht="17.100000000000001" customHeight="1" thickBot="1" x14ac:dyDescent="0.3">
      <c r="A210" s="38" t="s">
        <v>25</v>
      </c>
      <c r="B210" s="15">
        <v>1</v>
      </c>
      <c r="C210" s="15">
        <v>1</v>
      </c>
      <c r="D210" s="15">
        <v>13</v>
      </c>
      <c r="E210" s="20">
        <f t="shared" si="10"/>
        <v>7.6923076923076927E-2</v>
      </c>
      <c r="H210" s="38" t="s">
        <v>25</v>
      </c>
      <c r="I210" s="15">
        <v>2</v>
      </c>
      <c r="J210" s="15">
        <v>2</v>
      </c>
      <c r="K210" s="15">
        <v>83</v>
      </c>
      <c r="L210" s="15">
        <f t="shared" si="9"/>
        <v>2.4096385542168676E-2</v>
      </c>
    </row>
    <row r="211" spans="1:12" ht="17.100000000000001" customHeight="1" thickBot="1" x14ac:dyDescent="0.3">
      <c r="A211" s="38" t="s">
        <v>25</v>
      </c>
      <c r="B211" s="15">
        <v>1</v>
      </c>
      <c r="C211" s="15">
        <v>0</v>
      </c>
      <c r="D211" s="15">
        <v>63</v>
      </c>
      <c r="E211" s="20">
        <f t="shared" si="10"/>
        <v>0</v>
      </c>
      <c r="H211" s="38" t="s">
        <v>25</v>
      </c>
      <c r="I211" s="15">
        <v>2</v>
      </c>
      <c r="J211" s="15">
        <v>0</v>
      </c>
      <c r="K211" s="15">
        <v>53</v>
      </c>
      <c r="L211" s="15">
        <f t="shared" si="9"/>
        <v>0</v>
      </c>
    </row>
    <row r="212" spans="1:12" ht="17.100000000000001" customHeight="1" thickBot="1" x14ac:dyDescent="0.3">
      <c r="A212" s="38" t="s">
        <v>25</v>
      </c>
      <c r="B212" s="15">
        <v>1</v>
      </c>
      <c r="C212" s="15">
        <v>0</v>
      </c>
      <c r="D212" s="15">
        <v>5</v>
      </c>
      <c r="E212" s="20">
        <f t="shared" si="10"/>
        <v>0</v>
      </c>
      <c r="H212" s="38" t="s">
        <v>25</v>
      </c>
      <c r="I212" s="15">
        <v>2</v>
      </c>
      <c r="J212" s="15">
        <v>2</v>
      </c>
      <c r="K212" s="15">
        <v>91</v>
      </c>
      <c r="L212" s="15">
        <f t="shared" si="9"/>
        <v>2.197802197802198E-2</v>
      </c>
    </row>
    <row r="213" spans="1:12" ht="17.100000000000001" customHeight="1" thickBot="1" x14ac:dyDescent="0.3">
      <c r="A213" s="38" t="s">
        <v>25</v>
      </c>
      <c r="B213" s="15">
        <v>1</v>
      </c>
      <c r="C213" s="15">
        <v>0</v>
      </c>
      <c r="D213" s="15">
        <v>23</v>
      </c>
      <c r="E213" s="20">
        <f t="shared" si="10"/>
        <v>0</v>
      </c>
      <c r="H213" s="40">
        <v>19</v>
      </c>
    </row>
    <row r="214" spans="1:12" ht="17.100000000000001" customHeight="1" thickBot="1" x14ac:dyDescent="0.3">
      <c r="A214" s="38" t="s">
        <v>25</v>
      </c>
      <c r="B214" s="15">
        <v>1</v>
      </c>
      <c r="C214" s="15">
        <v>0</v>
      </c>
      <c r="D214" s="15">
        <v>7</v>
      </c>
      <c r="E214" s="20">
        <f t="shared" si="10"/>
        <v>0</v>
      </c>
      <c r="H214" s="53"/>
    </row>
    <row r="215" spans="1:12" ht="17.100000000000001" customHeight="1" thickBot="1" x14ac:dyDescent="0.3">
      <c r="A215" s="38" t="s">
        <v>25</v>
      </c>
      <c r="B215" s="15">
        <v>1</v>
      </c>
      <c r="C215" s="15">
        <v>2</v>
      </c>
      <c r="D215" s="15">
        <v>61</v>
      </c>
      <c r="E215" s="20">
        <f t="shared" si="10"/>
        <v>3.2786885245901641E-2</v>
      </c>
    </row>
    <row r="216" spans="1:12" ht="17.100000000000001" customHeight="1" thickBot="1" x14ac:dyDescent="0.3">
      <c r="A216" s="38" t="s">
        <v>25</v>
      </c>
      <c r="B216" s="15">
        <v>1</v>
      </c>
      <c r="C216" s="15">
        <v>2</v>
      </c>
      <c r="D216" s="15">
        <v>23</v>
      </c>
      <c r="E216" s="20">
        <f t="shared" si="10"/>
        <v>8.6956521739130432E-2</v>
      </c>
    </row>
    <row r="217" spans="1:12" ht="17.100000000000001" customHeight="1" thickBot="1" x14ac:dyDescent="0.3">
      <c r="A217" s="38" t="s">
        <v>25</v>
      </c>
      <c r="B217" s="15">
        <v>1</v>
      </c>
      <c r="C217" s="15">
        <v>0</v>
      </c>
      <c r="D217" s="15">
        <v>19</v>
      </c>
      <c r="E217" s="20">
        <f t="shared" si="10"/>
        <v>0</v>
      </c>
    </row>
    <row r="218" spans="1:12" ht="17.100000000000001" customHeight="1" x14ac:dyDescent="0.25">
      <c r="A218" s="13">
        <v>2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9"/>
  <sheetViews>
    <sheetView workbookViewId="0">
      <selection activeCell="C7" sqref="C7"/>
    </sheetView>
  </sheetViews>
  <sheetFormatPr defaultColWidth="9" defaultRowHeight="15" x14ac:dyDescent="0.25"/>
  <cols>
    <col min="1" max="1" width="25.375" style="12" customWidth="1"/>
    <col min="2" max="2" width="13.75" style="12" customWidth="1"/>
    <col min="3" max="3" width="13.875" style="12" customWidth="1"/>
    <col min="4" max="4" width="11.25" style="12" customWidth="1"/>
    <col min="5" max="5" width="9" style="12"/>
    <col min="6" max="6" width="9.375" style="12" customWidth="1"/>
    <col min="7" max="7" width="31.375" style="12" customWidth="1"/>
    <col min="8" max="8" width="9.375" style="14" customWidth="1"/>
    <col min="9" max="9" width="13.375" style="12" customWidth="1"/>
    <col min="10" max="10" width="16.25" style="12" customWidth="1"/>
    <col min="11" max="11" width="10.625" style="12" customWidth="1"/>
    <col min="12" max="12" width="10.375" style="16" bestFit="1" customWidth="1"/>
    <col min="13" max="14" width="9" style="12"/>
    <col min="15" max="15" width="30.625" style="15" customWidth="1"/>
    <col min="16" max="16" width="9" style="15"/>
    <col min="17" max="17" width="15.75" style="15" customWidth="1"/>
    <col min="18" max="18" width="15.125" style="15" customWidth="1"/>
    <col min="19" max="19" width="13.125" style="15" customWidth="1"/>
    <col min="20" max="20" width="9" style="12"/>
    <col min="21" max="21" width="11.625" style="12" customWidth="1"/>
    <col min="22" max="16384" width="9" style="12"/>
  </cols>
  <sheetData>
    <row r="1" spans="1:13" x14ac:dyDescent="0.25">
      <c r="A1" s="7" t="s">
        <v>0</v>
      </c>
      <c r="B1" s="9" t="s">
        <v>1</v>
      </c>
      <c r="C1" s="9" t="s">
        <v>2</v>
      </c>
      <c r="D1" s="43" t="s">
        <v>9</v>
      </c>
      <c r="E1" s="9"/>
      <c r="F1" s="9"/>
      <c r="G1" s="13" t="s">
        <v>3</v>
      </c>
      <c r="H1" s="14" t="s">
        <v>11</v>
      </c>
      <c r="I1" s="15" t="s">
        <v>1</v>
      </c>
      <c r="J1" s="15" t="s">
        <v>2</v>
      </c>
      <c r="K1" s="15" t="s">
        <v>9</v>
      </c>
      <c r="L1" s="20"/>
      <c r="M1" s="15"/>
    </row>
    <row r="2" spans="1:13" x14ac:dyDescent="0.25">
      <c r="A2" s="17" t="s">
        <v>10</v>
      </c>
      <c r="B2" s="9">
        <v>44</v>
      </c>
      <c r="C2" s="9">
        <v>49</v>
      </c>
      <c r="D2" s="43">
        <f>B2/C2</f>
        <v>0.89795918367346939</v>
      </c>
      <c r="E2" s="33">
        <f>AVERAGE(D2:D21)</f>
        <v>0.91742320359533736</v>
      </c>
      <c r="F2" s="9" t="s">
        <v>4</v>
      </c>
      <c r="G2" s="44" t="s">
        <v>10</v>
      </c>
      <c r="H2" s="14">
        <v>1</v>
      </c>
      <c r="I2" s="12">
        <v>29</v>
      </c>
      <c r="J2" s="12">
        <v>39</v>
      </c>
      <c r="K2" s="45">
        <f>I2/J2</f>
        <v>0.74358974358974361</v>
      </c>
      <c r="L2" s="20">
        <f>AVERAGE(K2:K16)</f>
        <v>0.86698144180483439</v>
      </c>
      <c r="M2" s="15" t="s">
        <v>4</v>
      </c>
    </row>
    <row r="3" spans="1:13" x14ac:dyDescent="0.25">
      <c r="A3" s="7">
        <v>20</v>
      </c>
      <c r="B3" s="9">
        <v>50</v>
      </c>
      <c r="C3" s="9">
        <v>50</v>
      </c>
      <c r="D3" s="43">
        <f t="shared" ref="D3:D66" si="0">B3/C3</f>
        <v>1</v>
      </c>
      <c r="E3" s="9">
        <f>STDEV(D2:D21)</f>
        <v>7.598342884555305E-2</v>
      </c>
      <c r="F3" s="9" t="s">
        <v>5</v>
      </c>
      <c r="G3" s="13">
        <v>15</v>
      </c>
      <c r="H3" s="14">
        <v>1</v>
      </c>
      <c r="I3" s="12">
        <v>68</v>
      </c>
      <c r="J3" s="12">
        <v>70</v>
      </c>
      <c r="K3" s="45">
        <f t="shared" ref="K3:K66" si="1">I3/J3</f>
        <v>0.97142857142857142</v>
      </c>
      <c r="L3" s="20">
        <f>STDEV(K2:K16)</f>
        <v>0.13462954928902782</v>
      </c>
      <c r="M3" s="15" t="s">
        <v>5</v>
      </c>
    </row>
    <row r="4" spans="1:13" x14ac:dyDescent="0.25">
      <c r="A4" s="17" t="s">
        <v>10</v>
      </c>
      <c r="B4" s="9">
        <v>51</v>
      </c>
      <c r="C4" s="9">
        <v>52</v>
      </c>
      <c r="D4" s="43">
        <f t="shared" si="0"/>
        <v>0.98076923076923073</v>
      </c>
      <c r="E4" s="9">
        <f>SQRT(A3)</f>
        <v>4.4721359549995796</v>
      </c>
      <c r="F4" s="9" t="s">
        <v>6</v>
      </c>
      <c r="G4" s="44" t="s">
        <v>10</v>
      </c>
      <c r="H4" s="14">
        <v>1</v>
      </c>
      <c r="I4" s="12">
        <v>27</v>
      </c>
      <c r="J4" s="12">
        <v>28</v>
      </c>
      <c r="K4" s="45">
        <f t="shared" si="1"/>
        <v>0.9642857142857143</v>
      </c>
      <c r="L4" s="20">
        <f>SQRT(G3)</f>
        <v>3.872983346207417</v>
      </c>
      <c r="M4" s="15" t="s">
        <v>6</v>
      </c>
    </row>
    <row r="5" spans="1:13" x14ac:dyDescent="0.25">
      <c r="A5" s="17" t="s">
        <v>10</v>
      </c>
      <c r="B5" s="9">
        <v>38</v>
      </c>
      <c r="C5" s="9">
        <v>44</v>
      </c>
      <c r="D5" s="43">
        <f t="shared" si="0"/>
        <v>0.86363636363636365</v>
      </c>
      <c r="E5" s="9">
        <f>E3/E4</f>
        <v>1.6990411206217498E-2</v>
      </c>
      <c r="F5" s="9" t="s">
        <v>7</v>
      </c>
      <c r="G5" s="44" t="s">
        <v>10</v>
      </c>
      <c r="H5" s="14">
        <v>1</v>
      </c>
      <c r="I5" s="12">
        <v>36</v>
      </c>
      <c r="J5" s="12">
        <v>36</v>
      </c>
      <c r="K5" s="45">
        <f t="shared" si="1"/>
        <v>1</v>
      </c>
      <c r="L5" s="20">
        <f>L3/L4</f>
        <v>3.4761200153587683E-2</v>
      </c>
      <c r="M5" s="15" t="s">
        <v>7</v>
      </c>
    </row>
    <row r="6" spans="1:13" x14ac:dyDescent="0.25">
      <c r="A6" s="17" t="s">
        <v>10</v>
      </c>
      <c r="B6" s="9">
        <v>24</v>
      </c>
      <c r="C6" s="9">
        <v>28</v>
      </c>
      <c r="D6" s="43">
        <f t="shared" si="0"/>
        <v>0.8571428571428571</v>
      </c>
      <c r="E6" s="9"/>
      <c r="F6" s="9"/>
      <c r="G6" s="44" t="s">
        <v>10</v>
      </c>
      <c r="H6" s="14">
        <v>1</v>
      </c>
      <c r="I6" s="12">
        <v>23</v>
      </c>
      <c r="J6" s="12">
        <v>31</v>
      </c>
      <c r="K6" s="45">
        <f t="shared" si="1"/>
        <v>0.74193548387096775</v>
      </c>
      <c r="L6" s="20"/>
      <c r="M6" s="15"/>
    </row>
    <row r="7" spans="1:13" x14ac:dyDescent="0.25">
      <c r="A7" s="17" t="s">
        <v>10</v>
      </c>
      <c r="B7" s="9">
        <v>44</v>
      </c>
      <c r="C7" s="9">
        <v>49</v>
      </c>
      <c r="D7" s="43">
        <f t="shared" si="0"/>
        <v>0.89795918367346939</v>
      </c>
      <c r="E7" s="9">
        <f>AVERAGE(C2:C21)</f>
        <v>57.1</v>
      </c>
      <c r="F7" s="9" t="s">
        <v>4</v>
      </c>
      <c r="G7" s="44" t="s">
        <v>10</v>
      </c>
      <c r="H7" s="14">
        <v>1</v>
      </c>
      <c r="I7" s="12">
        <v>30</v>
      </c>
      <c r="J7" s="12">
        <v>46</v>
      </c>
      <c r="K7" s="45">
        <f t="shared" si="1"/>
        <v>0.65217391304347827</v>
      </c>
      <c r="L7" s="20">
        <f>AVERAGE(J2:J16)</f>
        <v>37.466666666666669</v>
      </c>
      <c r="M7" s="15" t="s">
        <v>4</v>
      </c>
    </row>
    <row r="8" spans="1:13" x14ac:dyDescent="0.25">
      <c r="A8" s="17" t="s">
        <v>10</v>
      </c>
      <c r="B8" s="9">
        <v>49</v>
      </c>
      <c r="C8" s="9">
        <v>49</v>
      </c>
      <c r="D8" s="43">
        <f t="shared" si="0"/>
        <v>1</v>
      </c>
      <c r="E8" s="9">
        <f>STDEV(C2:C21)</f>
        <v>17.81158700337922</v>
      </c>
      <c r="F8" s="9" t="s">
        <v>5</v>
      </c>
      <c r="G8" s="44" t="s">
        <v>10</v>
      </c>
      <c r="H8" s="14">
        <v>1</v>
      </c>
      <c r="I8" s="12">
        <v>17</v>
      </c>
      <c r="J8" s="12">
        <v>19</v>
      </c>
      <c r="K8" s="45">
        <f t="shared" si="1"/>
        <v>0.89473684210526316</v>
      </c>
      <c r="L8" s="20">
        <f>STDEV(J2:J16)</f>
        <v>14.070570435520814</v>
      </c>
      <c r="M8" s="15" t="s">
        <v>5</v>
      </c>
    </row>
    <row r="9" spans="1:13" x14ac:dyDescent="0.25">
      <c r="A9" s="17" t="s">
        <v>10</v>
      </c>
      <c r="B9" s="9">
        <v>81</v>
      </c>
      <c r="C9" s="9">
        <v>84</v>
      </c>
      <c r="D9" s="43">
        <f t="shared" si="0"/>
        <v>0.9642857142857143</v>
      </c>
      <c r="E9" s="9">
        <f>E8/E4</f>
        <v>3.982791932670771</v>
      </c>
      <c r="F9" s="9" t="s">
        <v>7</v>
      </c>
      <c r="G9" s="44" t="s">
        <v>10</v>
      </c>
      <c r="H9" s="14">
        <v>1</v>
      </c>
      <c r="I9" s="12">
        <v>22</v>
      </c>
      <c r="J9" s="12">
        <v>31</v>
      </c>
      <c r="K9" s="45">
        <f t="shared" si="1"/>
        <v>0.70967741935483875</v>
      </c>
      <c r="L9" s="20">
        <f>L8/L4</f>
        <v>3.6330056645607036</v>
      </c>
      <c r="M9" s="15" t="s">
        <v>7</v>
      </c>
    </row>
    <row r="10" spans="1:13" x14ac:dyDescent="0.25">
      <c r="A10" s="17" t="s">
        <v>10</v>
      </c>
      <c r="B10" s="9">
        <v>36</v>
      </c>
      <c r="C10" s="9">
        <v>47</v>
      </c>
      <c r="D10" s="43">
        <f t="shared" si="0"/>
        <v>0.76595744680851063</v>
      </c>
      <c r="E10" s="9">
        <f>SUM(C2:C21)</f>
        <v>1142</v>
      </c>
      <c r="F10" s="9" t="s">
        <v>8</v>
      </c>
      <c r="G10" s="44" t="s">
        <v>96</v>
      </c>
      <c r="H10" s="14">
        <v>1</v>
      </c>
      <c r="I10" s="12">
        <v>34</v>
      </c>
      <c r="J10" s="12">
        <v>34</v>
      </c>
      <c r="K10" s="45">
        <f t="shared" si="1"/>
        <v>1</v>
      </c>
      <c r="L10" s="20">
        <f>SUM(J2:J16)</f>
        <v>562</v>
      </c>
      <c r="M10" s="15" t="s">
        <v>8</v>
      </c>
    </row>
    <row r="11" spans="1:13" x14ac:dyDescent="0.25">
      <c r="A11" s="17" t="s">
        <v>96</v>
      </c>
      <c r="B11" s="9">
        <v>36</v>
      </c>
      <c r="C11" s="9">
        <v>37</v>
      </c>
      <c r="D11" s="43">
        <f t="shared" si="0"/>
        <v>0.97297297297297303</v>
      </c>
      <c r="E11" s="9"/>
      <c r="F11" s="9"/>
      <c r="G11" s="44" t="s">
        <v>96</v>
      </c>
      <c r="H11" s="14">
        <v>1</v>
      </c>
      <c r="I11" s="12">
        <v>23</v>
      </c>
      <c r="J11" s="12">
        <v>23</v>
      </c>
      <c r="K11" s="45">
        <f t="shared" si="1"/>
        <v>1</v>
      </c>
      <c r="L11" s="20"/>
      <c r="M11" s="15"/>
    </row>
    <row r="12" spans="1:13" x14ac:dyDescent="0.25">
      <c r="A12" s="17" t="s">
        <v>96</v>
      </c>
      <c r="B12" s="9">
        <v>50</v>
      </c>
      <c r="C12" s="9">
        <v>60</v>
      </c>
      <c r="D12" s="43">
        <f t="shared" si="0"/>
        <v>0.83333333333333337</v>
      </c>
      <c r="E12" s="9"/>
      <c r="F12" s="9"/>
      <c r="G12" s="44" t="s">
        <v>96</v>
      </c>
      <c r="H12" s="14">
        <v>1</v>
      </c>
      <c r="I12" s="12">
        <v>45</v>
      </c>
      <c r="J12" s="12">
        <v>45</v>
      </c>
      <c r="K12" s="45">
        <f t="shared" si="1"/>
        <v>1</v>
      </c>
      <c r="L12" s="20"/>
      <c r="M12" s="15"/>
    </row>
    <row r="13" spans="1:13" x14ac:dyDescent="0.25">
      <c r="A13" s="17" t="s">
        <v>96</v>
      </c>
      <c r="B13" s="9">
        <v>47</v>
      </c>
      <c r="C13" s="9">
        <v>62</v>
      </c>
      <c r="D13" s="43">
        <f t="shared" si="0"/>
        <v>0.75806451612903225</v>
      </c>
      <c r="E13" s="9"/>
      <c r="F13" s="9"/>
      <c r="G13" s="44" t="s">
        <v>96</v>
      </c>
      <c r="H13" s="14">
        <v>1</v>
      </c>
      <c r="I13" s="12">
        <v>32</v>
      </c>
      <c r="J13" s="12">
        <v>40</v>
      </c>
      <c r="K13" s="45">
        <f t="shared" si="1"/>
        <v>0.8</v>
      </c>
      <c r="L13" s="20"/>
      <c r="M13" s="15"/>
    </row>
    <row r="14" spans="1:13" x14ac:dyDescent="0.25">
      <c r="A14" s="17" t="s">
        <v>96</v>
      </c>
      <c r="B14" s="9">
        <v>33</v>
      </c>
      <c r="C14" s="9">
        <v>34</v>
      </c>
      <c r="D14" s="43">
        <f t="shared" si="0"/>
        <v>0.97058823529411764</v>
      </c>
      <c r="E14" s="9"/>
      <c r="F14" s="9"/>
      <c r="G14" s="44" t="s">
        <v>96</v>
      </c>
      <c r="H14" s="14">
        <v>1</v>
      </c>
      <c r="I14" s="12">
        <v>37</v>
      </c>
      <c r="J14" s="12">
        <v>55</v>
      </c>
      <c r="K14" s="45">
        <f t="shared" si="1"/>
        <v>0.67272727272727273</v>
      </c>
      <c r="L14" s="20"/>
      <c r="M14" s="15"/>
    </row>
    <row r="15" spans="1:13" x14ac:dyDescent="0.25">
      <c r="A15" s="17" t="s">
        <v>96</v>
      </c>
      <c r="B15" s="9">
        <v>71</v>
      </c>
      <c r="C15" s="9">
        <v>73</v>
      </c>
      <c r="D15" s="43">
        <f t="shared" si="0"/>
        <v>0.9726027397260274</v>
      </c>
      <c r="E15" s="9"/>
      <c r="F15" s="9"/>
      <c r="G15" s="44" t="s">
        <v>96</v>
      </c>
      <c r="H15" s="14">
        <v>1</v>
      </c>
      <c r="I15" s="12">
        <v>41</v>
      </c>
      <c r="J15" s="12">
        <v>48</v>
      </c>
      <c r="K15" s="45">
        <f t="shared" si="1"/>
        <v>0.85416666666666663</v>
      </c>
      <c r="L15" s="20"/>
      <c r="M15" s="15"/>
    </row>
    <row r="16" spans="1:13" x14ac:dyDescent="0.25">
      <c r="A16" s="17" t="s">
        <v>96</v>
      </c>
      <c r="B16" s="9">
        <v>60</v>
      </c>
      <c r="C16" s="9">
        <v>72</v>
      </c>
      <c r="D16" s="43">
        <f t="shared" si="0"/>
        <v>0.83333333333333337</v>
      </c>
      <c r="E16" s="9"/>
      <c r="F16" s="9"/>
      <c r="G16" s="44" t="s">
        <v>96</v>
      </c>
      <c r="H16" s="14">
        <v>1</v>
      </c>
      <c r="I16" s="12">
        <v>17</v>
      </c>
      <c r="J16" s="12">
        <v>17</v>
      </c>
      <c r="K16" s="45">
        <f t="shared" si="1"/>
        <v>1</v>
      </c>
      <c r="L16" s="20"/>
      <c r="M16" s="15"/>
    </row>
    <row r="17" spans="1:13" x14ac:dyDescent="0.25">
      <c r="A17" s="17" t="s">
        <v>96</v>
      </c>
      <c r="B17" s="9">
        <v>92</v>
      </c>
      <c r="C17" s="9">
        <v>95</v>
      </c>
      <c r="D17" s="43">
        <f t="shared" si="0"/>
        <v>0.96842105263157896</v>
      </c>
      <c r="E17" s="9"/>
      <c r="F17" s="9"/>
      <c r="G17" s="15"/>
      <c r="K17" s="45"/>
      <c r="L17" s="20"/>
      <c r="M17" s="15"/>
    </row>
    <row r="18" spans="1:13" x14ac:dyDescent="0.25">
      <c r="A18" s="17" t="s">
        <v>96</v>
      </c>
      <c r="B18" s="9">
        <v>77</v>
      </c>
      <c r="C18" s="9">
        <v>77</v>
      </c>
      <c r="D18" s="43">
        <f t="shared" si="0"/>
        <v>1</v>
      </c>
      <c r="E18" s="9"/>
      <c r="F18" s="9"/>
      <c r="G18" s="21">
        <v>2.1186342592592591</v>
      </c>
      <c r="H18" s="14">
        <v>1</v>
      </c>
      <c r="I18" s="12">
        <v>33</v>
      </c>
      <c r="J18" s="12">
        <v>34</v>
      </c>
      <c r="K18" s="45">
        <f t="shared" si="1"/>
        <v>0.97058823529411764</v>
      </c>
      <c r="L18" s="20">
        <f>AVERAGE(K18:K45)</f>
        <v>0.59122362700396225</v>
      </c>
      <c r="M18" s="15" t="s">
        <v>4</v>
      </c>
    </row>
    <row r="19" spans="1:13" x14ac:dyDescent="0.25">
      <c r="A19" s="17" t="s">
        <v>96</v>
      </c>
      <c r="B19" s="9">
        <v>37</v>
      </c>
      <c r="C19" s="9">
        <v>40</v>
      </c>
      <c r="D19" s="43">
        <f t="shared" si="0"/>
        <v>0.92500000000000004</v>
      </c>
      <c r="E19" s="9"/>
      <c r="F19" s="9"/>
      <c r="G19" s="13">
        <v>28</v>
      </c>
      <c r="H19" s="14">
        <v>1</v>
      </c>
      <c r="I19" s="12">
        <v>55</v>
      </c>
      <c r="J19" s="12">
        <v>55</v>
      </c>
      <c r="K19" s="45">
        <f t="shared" si="1"/>
        <v>1</v>
      </c>
      <c r="L19" s="20">
        <f>STDEV(K18:K45)</f>
        <v>0.42796882967924832</v>
      </c>
      <c r="M19" s="15" t="s">
        <v>5</v>
      </c>
    </row>
    <row r="20" spans="1:13" x14ac:dyDescent="0.25">
      <c r="A20" s="17" t="s">
        <v>96</v>
      </c>
      <c r="B20" s="9">
        <v>67</v>
      </c>
      <c r="C20" s="9">
        <v>72</v>
      </c>
      <c r="D20" s="43">
        <f t="shared" si="0"/>
        <v>0.93055555555555558</v>
      </c>
      <c r="E20" s="9"/>
      <c r="F20" s="9"/>
      <c r="G20" s="21">
        <v>2.1186342592592591</v>
      </c>
      <c r="H20" s="14">
        <v>1</v>
      </c>
      <c r="I20" s="12">
        <v>48</v>
      </c>
      <c r="J20" s="12">
        <v>48</v>
      </c>
      <c r="K20" s="45">
        <f t="shared" si="1"/>
        <v>1</v>
      </c>
      <c r="L20" s="20">
        <f>SQRT(G19)</f>
        <v>5.2915026221291814</v>
      </c>
      <c r="M20" s="15" t="s">
        <v>6</v>
      </c>
    </row>
    <row r="21" spans="1:13" x14ac:dyDescent="0.25">
      <c r="A21" s="17" t="s">
        <v>96</v>
      </c>
      <c r="B21" s="9">
        <v>65</v>
      </c>
      <c r="C21" s="9">
        <v>68</v>
      </c>
      <c r="D21" s="43">
        <f t="shared" si="0"/>
        <v>0.95588235294117652</v>
      </c>
      <c r="E21" s="9"/>
      <c r="F21" s="9"/>
      <c r="G21" s="21">
        <v>2.1186342592592591</v>
      </c>
      <c r="H21" s="14">
        <v>1</v>
      </c>
      <c r="I21" s="12">
        <v>34</v>
      </c>
      <c r="J21" s="12">
        <v>40</v>
      </c>
      <c r="K21" s="45">
        <f t="shared" si="1"/>
        <v>0.85</v>
      </c>
      <c r="L21" s="20">
        <f>L19/L20</f>
        <v>8.08785065870464E-2</v>
      </c>
      <c r="M21" s="15" t="s">
        <v>7</v>
      </c>
    </row>
    <row r="22" spans="1:13" x14ac:dyDescent="0.25">
      <c r="A22" s="9"/>
      <c r="B22" s="9"/>
      <c r="C22" s="9"/>
      <c r="D22" s="43"/>
      <c r="E22" s="9"/>
      <c r="F22" s="9"/>
      <c r="G22" s="21">
        <v>2.1186342592592591</v>
      </c>
      <c r="H22" s="14">
        <v>1</v>
      </c>
      <c r="I22" s="12">
        <v>0</v>
      </c>
      <c r="J22" s="12">
        <v>12</v>
      </c>
      <c r="K22" s="45">
        <f t="shared" si="1"/>
        <v>0</v>
      </c>
      <c r="L22" s="20"/>
      <c r="M22" s="15"/>
    </row>
    <row r="23" spans="1:13" x14ac:dyDescent="0.25">
      <c r="A23" s="25">
        <v>2.1186342592592591</v>
      </c>
      <c r="B23" s="26">
        <v>34</v>
      </c>
      <c r="C23" s="26">
        <v>70</v>
      </c>
      <c r="D23" s="46">
        <f t="shared" si="0"/>
        <v>0.48571428571428571</v>
      </c>
      <c r="E23" s="33">
        <f>AVERAGE(D23:D47)</f>
        <v>0.46158568997455157</v>
      </c>
      <c r="F23" s="9" t="s">
        <v>4</v>
      </c>
      <c r="G23" s="21">
        <v>2.1186342592592591</v>
      </c>
      <c r="H23" s="14">
        <v>1</v>
      </c>
      <c r="I23" s="12">
        <v>43</v>
      </c>
      <c r="J23" s="12">
        <v>43</v>
      </c>
      <c r="K23" s="45">
        <f t="shared" si="1"/>
        <v>1</v>
      </c>
      <c r="L23" s="20">
        <f>AVERAGE(J18:J45)</f>
        <v>33.214285714285715</v>
      </c>
      <c r="M23" s="15" t="s">
        <v>4</v>
      </c>
    </row>
    <row r="24" spans="1:13" x14ac:dyDescent="0.25">
      <c r="A24" s="7">
        <v>25</v>
      </c>
      <c r="B24" s="26">
        <v>32</v>
      </c>
      <c r="C24" s="26">
        <v>65</v>
      </c>
      <c r="D24" s="46">
        <f t="shared" si="0"/>
        <v>0.49230769230769234</v>
      </c>
      <c r="E24" s="9">
        <f>STDEV(D23:D47)</f>
        <v>0.42041101313519369</v>
      </c>
      <c r="F24" s="9" t="s">
        <v>5</v>
      </c>
      <c r="G24" s="21">
        <v>2.1186342592592591</v>
      </c>
      <c r="H24" s="14">
        <v>1</v>
      </c>
      <c r="I24" s="12">
        <v>5</v>
      </c>
      <c r="J24" s="12">
        <v>5</v>
      </c>
      <c r="K24" s="45">
        <f t="shared" si="1"/>
        <v>1</v>
      </c>
      <c r="L24" s="20">
        <f>STDEV(J18:J45)</f>
        <v>13.77156798102833</v>
      </c>
      <c r="M24" s="15" t="s">
        <v>5</v>
      </c>
    </row>
    <row r="25" spans="1:13" x14ac:dyDescent="0.25">
      <c r="A25" s="25">
        <v>2.1186342592592591</v>
      </c>
      <c r="B25" s="9">
        <v>0</v>
      </c>
      <c r="C25" s="9">
        <v>83</v>
      </c>
      <c r="D25" s="43">
        <f t="shared" si="0"/>
        <v>0</v>
      </c>
      <c r="E25" s="9">
        <f>SQRT(A24)</f>
        <v>5</v>
      </c>
      <c r="F25" s="9" t="s">
        <v>6</v>
      </c>
      <c r="G25" s="21">
        <v>2.1186342592592591</v>
      </c>
      <c r="H25" s="14">
        <v>1</v>
      </c>
      <c r="I25" s="12">
        <v>20</v>
      </c>
      <c r="J25" s="12">
        <v>22</v>
      </c>
      <c r="K25" s="45">
        <f t="shared" si="1"/>
        <v>0.90909090909090906</v>
      </c>
      <c r="L25" s="20">
        <f>L24/L20</f>
        <v>2.60258171723006</v>
      </c>
      <c r="M25" s="15" t="s">
        <v>7</v>
      </c>
    </row>
    <row r="26" spans="1:13" x14ac:dyDescent="0.25">
      <c r="A26" s="25">
        <v>2.1186342592592591</v>
      </c>
      <c r="B26" s="9">
        <v>0</v>
      </c>
      <c r="C26" s="9">
        <v>73</v>
      </c>
      <c r="D26" s="43">
        <f t="shared" si="0"/>
        <v>0</v>
      </c>
      <c r="E26" s="9">
        <f>E24/E25</f>
        <v>8.4082202627038735E-2</v>
      </c>
      <c r="F26" s="9" t="s">
        <v>7</v>
      </c>
      <c r="G26" s="21">
        <v>2.1186342592592591</v>
      </c>
      <c r="H26" s="14">
        <v>1</v>
      </c>
      <c r="I26" s="12">
        <v>40</v>
      </c>
      <c r="J26" s="12">
        <v>42</v>
      </c>
      <c r="K26" s="45">
        <f t="shared" si="1"/>
        <v>0.95238095238095233</v>
      </c>
      <c r="L26" s="20">
        <f>SUM(J18:J45)</f>
        <v>930</v>
      </c>
      <c r="M26" s="15" t="s">
        <v>8</v>
      </c>
    </row>
    <row r="27" spans="1:13" x14ac:dyDescent="0.25">
      <c r="A27" s="25">
        <v>2.1186342592592591</v>
      </c>
      <c r="B27" s="9">
        <v>0</v>
      </c>
      <c r="C27" s="9">
        <v>72</v>
      </c>
      <c r="D27" s="43">
        <f t="shared" si="0"/>
        <v>0</v>
      </c>
      <c r="E27" s="9"/>
      <c r="F27" s="9"/>
      <c r="G27" s="21">
        <v>2.1186342592592591</v>
      </c>
      <c r="H27" s="14">
        <v>1</v>
      </c>
      <c r="I27" s="12">
        <v>0</v>
      </c>
      <c r="J27" s="12">
        <v>10</v>
      </c>
      <c r="K27" s="45">
        <f t="shared" si="1"/>
        <v>0</v>
      </c>
      <c r="L27" s="20"/>
      <c r="M27" s="15"/>
    </row>
    <row r="28" spans="1:13" x14ac:dyDescent="0.25">
      <c r="A28" s="25">
        <v>2.1186342592592591</v>
      </c>
      <c r="B28" s="9">
        <v>48</v>
      </c>
      <c r="C28" s="9">
        <v>49</v>
      </c>
      <c r="D28" s="43">
        <f t="shared" si="0"/>
        <v>0.97959183673469385</v>
      </c>
      <c r="E28" s="9">
        <f>AVERAGE(C23:C47)</f>
        <v>51.52</v>
      </c>
      <c r="F28" s="9" t="s">
        <v>4</v>
      </c>
      <c r="G28" s="21">
        <v>2.1186342592592591</v>
      </c>
      <c r="H28" s="14">
        <v>1</v>
      </c>
      <c r="I28" s="47">
        <v>17</v>
      </c>
      <c r="J28" s="47">
        <v>36</v>
      </c>
      <c r="K28" s="48">
        <f t="shared" si="1"/>
        <v>0.47222222222222221</v>
      </c>
      <c r="L28" s="20"/>
      <c r="M28" s="15"/>
    </row>
    <row r="29" spans="1:13" x14ac:dyDescent="0.25">
      <c r="A29" s="25">
        <v>2.1186342592592591</v>
      </c>
      <c r="B29" s="9">
        <v>5</v>
      </c>
      <c r="C29" s="9">
        <v>6</v>
      </c>
      <c r="D29" s="43">
        <f t="shared" si="0"/>
        <v>0.83333333333333337</v>
      </c>
      <c r="E29" s="9">
        <f>STDEV(C23:C47)</f>
        <v>27.431915718739006</v>
      </c>
      <c r="F29" s="9" t="s">
        <v>5</v>
      </c>
      <c r="G29" s="21">
        <v>2.1186342592592591</v>
      </c>
      <c r="H29" s="14">
        <v>1</v>
      </c>
      <c r="I29" s="12">
        <v>0</v>
      </c>
      <c r="J29" s="12">
        <v>32</v>
      </c>
      <c r="K29" s="45">
        <f t="shared" si="1"/>
        <v>0</v>
      </c>
      <c r="L29" s="20"/>
      <c r="M29" s="15"/>
    </row>
    <row r="30" spans="1:13" x14ac:dyDescent="0.25">
      <c r="A30" s="25">
        <v>2.1186342592592591</v>
      </c>
      <c r="B30" s="9">
        <v>28</v>
      </c>
      <c r="C30" s="9">
        <v>32</v>
      </c>
      <c r="D30" s="43">
        <f t="shared" si="0"/>
        <v>0.875</v>
      </c>
      <c r="E30" s="9">
        <f>E29/E25</f>
        <v>5.4863831437478012</v>
      </c>
      <c r="F30" s="9" t="s">
        <v>7</v>
      </c>
      <c r="G30" s="21">
        <v>2.1186342592592591</v>
      </c>
      <c r="H30" s="14">
        <v>1</v>
      </c>
      <c r="I30" s="12">
        <v>16</v>
      </c>
      <c r="J30" s="12">
        <v>24</v>
      </c>
      <c r="K30" s="45">
        <f t="shared" si="1"/>
        <v>0.66666666666666663</v>
      </c>
      <c r="L30" s="20"/>
      <c r="M30" s="15"/>
    </row>
    <row r="31" spans="1:13" x14ac:dyDescent="0.25">
      <c r="A31" s="25">
        <v>2.1186342592592591</v>
      </c>
      <c r="B31" s="26">
        <v>2</v>
      </c>
      <c r="C31" s="26">
        <v>20</v>
      </c>
      <c r="D31" s="46">
        <f t="shared" si="0"/>
        <v>0.1</v>
      </c>
      <c r="E31" s="9">
        <f>SUM(C23:C47)</f>
        <v>1288</v>
      </c>
      <c r="F31" s="9" t="s">
        <v>8</v>
      </c>
      <c r="G31" s="21">
        <v>2.1186342592592591</v>
      </c>
      <c r="H31" s="14">
        <v>1</v>
      </c>
      <c r="I31" s="47">
        <v>7</v>
      </c>
      <c r="J31" s="47">
        <v>21</v>
      </c>
      <c r="K31" s="48">
        <f t="shared" si="1"/>
        <v>0.33333333333333331</v>
      </c>
      <c r="L31" s="20"/>
      <c r="M31" s="15"/>
    </row>
    <row r="32" spans="1:13" x14ac:dyDescent="0.25">
      <c r="A32" s="25">
        <v>2.1186342592592591</v>
      </c>
      <c r="B32" s="9">
        <v>0</v>
      </c>
      <c r="C32" s="9">
        <v>4</v>
      </c>
      <c r="D32" s="43">
        <f t="shared" si="0"/>
        <v>0</v>
      </c>
      <c r="E32" s="9"/>
      <c r="F32" s="9"/>
      <c r="G32" s="21">
        <v>2.1186342592592591</v>
      </c>
      <c r="H32" s="14">
        <v>1</v>
      </c>
      <c r="I32" s="12">
        <v>0</v>
      </c>
      <c r="J32" s="12">
        <v>22</v>
      </c>
      <c r="K32" s="45">
        <f t="shared" si="1"/>
        <v>0</v>
      </c>
      <c r="L32" s="20"/>
      <c r="M32" s="15"/>
    </row>
    <row r="33" spans="1:13" x14ac:dyDescent="0.25">
      <c r="A33" s="25">
        <v>2.1186342592592591</v>
      </c>
      <c r="B33" s="9">
        <v>55</v>
      </c>
      <c r="C33" s="9">
        <v>58</v>
      </c>
      <c r="D33" s="43">
        <f t="shared" si="0"/>
        <v>0.94827586206896552</v>
      </c>
      <c r="E33" s="9"/>
      <c r="F33" s="9"/>
      <c r="G33" s="21">
        <v>2.1186342592592591</v>
      </c>
      <c r="H33" s="14">
        <v>1</v>
      </c>
      <c r="I33" s="12">
        <v>0</v>
      </c>
      <c r="J33" s="12">
        <v>52</v>
      </c>
      <c r="K33" s="45">
        <f t="shared" si="1"/>
        <v>0</v>
      </c>
      <c r="L33" s="20"/>
      <c r="M33" s="15"/>
    </row>
    <row r="34" spans="1:13" x14ac:dyDescent="0.25">
      <c r="A34" s="25">
        <v>2.1186342592592591</v>
      </c>
      <c r="B34" s="26">
        <v>30</v>
      </c>
      <c r="C34" s="26">
        <v>51</v>
      </c>
      <c r="D34" s="46">
        <f t="shared" si="0"/>
        <v>0.58823529411764708</v>
      </c>
      <c r="E34" s="9"/>
      <c r="F34" s="9"/>
      <c r="G34" s="21">
        <v>2.1186342592592591</v>
      </c>
      <c r="H34" s="14">
        <v>1</v>
      </c>
      <c r="I34" s="47">
        <v>4</v>
      </c>
      <c r="J34" s="47">
        <v>28</v>
      </c>
      <c r="K34" s="48">
        <f t="shared" si="1"/>
        <v>0.14285714285714285</v>
      </c>
      <c r="L34" s="20"/>
      <c r="M34" s="15"/>
    </row>
    <row r="35" spans="1:13" x14ac:dyDescent="0.25">
      <c r="A35" s="25">
        <v>2.1186342592592591</v>
      </c>
      <c r="B35" s="9">
        <v>37</v>
      </c>
      <c r="C35" s="9">
        <v>39</v>
      </c>
      <c r="D35" s="43">
        <f t="shared" si="0"/>
        <v>0.94871794871794868</v>
      </c>
      <c r="E35" s="9"/>
      <c r="F35" s="9"/>
      <c r="G35" s="21">
        <v>2.1186342592592591</v>
      </c>
      <c r="H35" s="14">
        <v>1</v>
      </c>
      <c r="I35" s="12">
        <v>25</v>
      </c>
      <c r="J35" s="12">
        <v>25</v>
      </c>
      <c r="K35" s="45">
        <f t="shared" si="1"/>
        <v>1</v>
      </c>
      <c r="L35" s="20"/>
      <c r="M35" s="15"/>
    </row>
    <row r="36" spans="1:13" x14ac:dyDescent="0.25">
      <c r="A36" s="25">
        <v>2.1186342592592591</v>
      </c>
      <c r="B36" s="9">
        <v>0</v>
      </c>
      <c r="C36" s="9">
        <v>94</v>
      </c>
      <c r="D36" s="43">
        <f t="shared" si="0"/>
        <v>0</v>
      </c>
      <c r="E36" s="9"/>
      <c r="F36" s="9"/>
      <c r="G36" s="21">
        <v>2.1186342592592591</v>
      </c>
      <c r="H36" s="14">
        <v>1</v>
      </c>
      <c r="I36" s="47">
        <v>18</v>
      </c>
      <c r="J36" s="47">
        <v>39</v>
      </c>
      <c r="K36" s="48">
        <f t="shared" si="1"/>
        <v>0.46153846153846156</v>
      </c>
      <c r="L36" s="20"/>
      <c r="M36" s="15"/>
    </row>
    <row r="37" spans="1:13" x14ac:dyDescent="0.25">
      <c r="A37" s="25">
        <v>2.1186342592592591</v>
      </c>
      <c r="B37" s="9">
        <v>43</v>
      </c>
      <c r="C37" s="9">
        <v>43</v>
      </c>
      <c r="D37" s="43">
        <f t="shared" si="0"/>
        <v>1</v>
      </c>
      <c r="E37" s="9"/>
      <c r="F37" s="9"/>
      <c r="G37" s="21">
        <v>2.1186342592592591</v>
      </c>
      <c r="H37" s="14">
        <v>1</v>
      </c>
      <c r="I37" s="12">
        <v>28</v>
      </c>
      <c r="J37" s="12">
        <v>30</v>
      </c>
      <c r="K37" s="45">
        <f t="shared" si="1"/>
        <v>0.93333333333333335</v>
      </c>
      <c r="L37" s="20"/>
      <c r="M37" s="15"/>
    </row>
    <row r="38" spans="1:13" x14ac:dyDescent="0.25">
      <c r="A38" s="25">
        <v>2.1186342592592591</v>
      </c>
      <c r="B38" s="9">
        <v>24</v>
      </c>
      <c r="C38" s="9">
        <v>35</v>
      </c>
      <c r="D38" s="43">
        <f t="shared" si="0"/>
        <v>0.68571428571428572</v>
      </c>
      <c r="E38" s="9"/>
      <c r="F38" s="9"/>
      <c r="G38" s="21">
        <v>2.1186342592592591</v>
      </c>
      <c r="H38" s="14">
        <v>1</v>
      </c>
      <c r="I38" s="12">
        <v>31</v>
      </c>
      <c r="J38" s="12">
        <v>32</v>
      </c>
      <c r="K38" s="45">
        <f t="shared" si="1"/>
        <v>0.96875</v>
      </c>
      <c r="L38" s="20"/>
      <c r="M38" s="15"/>
    </row>
    <row r="39" spans="1:13" x14ac:dyDescent="0.25">
      <c r="A39" s="25">
        <v>2.1186342592592591</v>
      </c>
      <c r="B39" s="9">
        <v>47</v>
      </c>
      <c r="C39" s="9">
        <v>50</v>
      </c>
      <c r="D39" s="43">
        <f t="shared" si="0"/>
        <v>0.94</v>
      </c>
      <c r="E39" s="9"/>
      <c r="F39" s="9"/>
      <c r="G39" s="21">
        <v>2.1186342592592591</v>
      </c>
      <c r="H39" s="14">
        <v>1</v>
      </c>
      <c r="I39" s="12">
        <v>0</v>
      </c>
      <c r="J39" s="12">
        <v>19</v>
      </c>
      <c r="K39" s="45">
        <f t="shared" si="1"/>
        <v>0</v>
      </c>
      <c r="L39" s="20"/>
      <c r="M39" s="15"/>
    </row>
    <row r="40" spans="1:13" x14ac:dyDescent="0.25">
      <c r="A40" s="25">
        <v>2.1186342592592591</v>
      </c>
      <c r="B40" s="9">
        <v>0</v>
      </c>
      <c r="C40" s="9">
        <v>85</v>
      </c>
      <c r="D40" s="43">
        <f t="shared" si="0"/>
        <v>0</v>
      </c>
      <c r="E40" s="9"/>
      <c r="F40" s="9"/>
      <c r="G40" s="21">
        <v>2.1186342592592591</v>
      </c>
      <c r="H40" s="14">
        <v>1</v>
      </c>
      <c r="I40" s="12">
        <v>22</v>
      </c>
      <c r="J40" s="12">
        <v>29</v>
      </c>
      <c r="K40" s="45">
        <f t="shared" si="1"/>
        <v>0.75862068965517238</v>
      </c>
      <c r="L40" s="20"/>
      <c r="M40" s="15"/>
    </row>
    <row r="41" spans="1:13" x14ac:dyDescent="0.25">
      <c r="A41" s="25">
        <v>2.1186342592592591</v>
      </c>
      <c r="B41" s="9">
        <v>0</v>
      </c>
      <c r="C41" s="9">
        <v>57</v>
      </c>
      <c r="D41" s="43">
        <f t="shared" si="0"/>
        <v>0</v>
      </c>
      <c r="E41" s="9"/>
      <c r="F41" s="9"/>
      <c r="G41" s="21">
        <v>2.1186342592592591</v>
      </c>
      <c r="H41" s="14">
        <v>1</v>
      </c>
      <c r="I41" s="47">
        <v>9</v>
      </c>
      <c r="J41" s="47">
        <v>49</v>
      </c>
      <c r="K41" s="48">
        <f t="shared" si="1"/>
        <v>0.18367346938775511</v>
      </c>
      <c r="L41" s="20"/>
      <c r="M41" s="15"/>
    </row>
    <row r="42" spans="1:13" x14ac:dyDescent="0.25">
      <c r="A42" s="25">
        <v>2.1186342592592591</v>
      </c>
      <c r="B42" s="9">
        <v>19</v>
      </c>
      <c r="C42" s="9">
        <v>19</v>
      </c>
      <c r="D42" s="43">
        <f t="shared" si="0"/>
        <v>1</v>
      </c>
      <c r="E42" s="9"/>
      <c r="F42" s="9"/>
      <c r="G42" s="21">
        <v>2.1186342592592591</v>
      </c>
      <c r="H42" s="14">
        <v>1</v>
      </c>
      <c r="I42" s="12">
        <v>31</v>
      </c>
      <c r="J42" s="12">
        <v>32</v>
      </c>
      <c r="K42" s="45">
        <f t="shared" si="1"/>
        <v>0.96875</v>
      </c>
      <c r="L42" s="20"/>
      <c r="M42" s="15"/>
    </row>
    <row r="43" spans="1:13" x14ac:dyDescent="0.25">
      <c r="A43" s="25">
        <v>2.1186342592592591</v>
      </c>
      <c r="B43" s="9">
        <v>0</v>
      </c>
      <c r="C43" s="9">
        <v>64</v>
      </c>
      <c r="D43" s="43">
        <f t="shared" si="0"/>
        <v>0</v>
      </c>
      <c r="E43" s="9"/>
      <c r="F43" s="9"/>
      <c r="G43" s="21">
        <v>2.1186342592592591</v>
      </c>
      <c r="H43" s="14">
        <v>1</v>
      </c>
      <c r="I43" s="12">
        <v>0</v>
      </c>
      <c r="J43" s="12">
        <v>40</v>
      </c>
      <c r="K43" s="45">
        <f t="shared" si="1"/>
        <v>0</v>
      </c>
      <c r="L43" s="20"/>
      <c r="M43" s="15"/>
    </row>
    <row r="44" spans="1:13" x14ac:dyDescent="0.25">
      <c r="A44" s="25">
        <v>2.1186342592592591</v>
      </c>
      <c r="B44" s="9">
        <v>0</v>
      </c>
      <c r="C44" s="9">
        <v>13</v>
      </c>
      <c r="D44" s="43">
        <f t="shared" si="0"/>
        <v>0</v>
      </c>
      <c r="E44" s="9"/>
      <c r="F44" s="9"/>
      <c r="G44" s="21">
        <v>2.1186342592592591</v>
      </c>
      <c r="H44" s="14">
        <v>1</v>
      </c>
      <c r="I44" s="12">
        <v>52</v>
      </c>
      <c r="J44" s="12">
        <v>52</v>
      </c>
      <c r="K44" s="45">
        <f t="shared" si="1"/>
        <v>1</v>
      </c>
      <c r="L44" s="20"/>
      <c r="M44" s="15"/>
    </row>
    <row r="45" spans="1:13" x14ac:dyDescent="0.25">
      <c r="A45" s="25">
        <v>2.1186342592592591</v>
      </c>
      <c r="B45" s="26">
        <v>11</v>
      </c>
      <c r="C45" s="26">
        <v>25</v>
      </c>
      <c r="D45" s="46">
        <f t="shared" si="0"/>
        <v>0.44</v>
      </c>
      <c r="E45" s="9"/>
      <c r="F45" s="9"/>
      <c r="G45" s="21">
        <v>2.1186342592592591</v>
      </c>
      <c r="H45" s="14">
        <v>1</v>
      </c>
      <c r="I45" s="12">
        <v>56</v>
      </c>
      <c r="J45" s="12">
        <v>57</v>
      </c>
      <c r="K45" s="45">
        <f t="shared" si="1"/>
        <v>0.98245614035087714</v>
      </c>
      <c r="L45" s="20"/>
      <c r="M45" s="15"/>
    </row>
    <row r="46" spans="1:13" x14ac:dyDescent="0.25">
      <c r="A46" s="25">
        <v>2.1186342592592591</v>
      </c>
      <c r="B46" s="9">
        <v>83</v>
      </c>
      <c r="C46" s="9">
        <v>88</v>
      </c>
      <c r="D46" s="43">
        <f t="shared" si="0"/>
        <v>0.94318181818181823</v>
      </c>
      <c r="E46" s="9"/>
      <c r="F46" s="9"/>
      <c r="G46" s="15"/>
      <c r="K46" s="45"/>
      <c r="L46" s="20"/>
      <c r="M46" s="15"/>
    </row>
    <row r="47" spans="1:13" x14ac:dyDescent="0.25">
      <c r="A47" s="25">
        <v>2.1186342592592591</v>
      </c>
      <c r="B47" s="26">
        <v>26</v>
      </c>
      <c r="C47" s="26">
        <v>93</v>
      </c>
      <c r="D47" s="46">
        <f t="shared" si="0"/>
        <v>0.27956989247311825</v>
      </c>
      <c r="E47" s="9"/>
      <c r="F47" s="9"/>
      <c r="G47" s="21">
        <v>10.451967592592593</v>
      </c>
      <c r="H47" s="14">
        <v>1</v>
      </c>
      <c r="I47" s="12">
        <v>34</v>
      </c>
      <c r="J47" s="12">
        <v>34</v>
      </c>
      <c r="K47" s="45">
        <f t="shared" si="1"/>
        <v>1</v>
      </c>
      <c r="L47" s="20">
        <f>AVERAGE(K47:K68)</f>
        <v>0.1413908671973188</v>
      </c>
      <c r="M47" s="15" t="s">
        <v>4</v>
      </c>
    </row>
    <row r="48" spans="1:13" x14ac:dyDescent="0.25">
      <c r="A48" s="9"/>
      <c r="B48" s="9"/>
      <c r="C48" s="9"/>
      <c r="D48" s="43"/>
      <c r="E48" s="9"/>
      <c r="F48" s="9"/>
      <c r="G48" s="13">
        <v>22</v>
      </c>
      <c r="H48" s="14">
        <v>1</v>
      </c>
      <c r="I48" s="12">
        <v>0</v>
      </c>
      <c r="J48" s="12">
        <v>41</v>
      </c>
      <c r="K48" s="45">
        <f t="shared" si="1"/>
        <v>0</v>
      </c>
      <c r="L48" s="20">
        <f>STDEV(K47:K68)</f>
        <v>0.34621231551982379</v>
      </c>
      <c r="M48" s="15" t="s">
        <v>5</v>
      </c>
    </row>
    <row r="49" spans="1:13" x14ac:dyDescent="0.25">
      <c r="A49" s="25">
        <v>10.451967592592593</v>
      </c>
      <c r="B49" s="9">
        <v>0</v>
      </c>
      <c r="C49" s="9">
        <v>21</v>
      </c>
      <c r="D49" s="43">
        <f t="shared" si="0"/>
        <v>0</v>
      </c>
      <c r="E49" s="33">
        <f>AVERAGE(D49:D74)</f>
        <v>3.7330316742081447E-2</v>
      </c>
      <c r="F49" s="9" t="s">
        <v>4</v>
      </c>
      <c r="G49" s="21">
        <v>10.451967592592593</v>
      </c>
      <c r="H49" s="14">
        <v>1</v>
      </c>
      <c r="I49" s="12">
        <v>0</v>
      </c>
      <c r="J49" s="12">
        <v>23</v>
      </c>
      <c r="K49" s="45">
        <f t="shared" si="1"/>
        <v>0</v>
      </c>
      <c r="L49" s="20">
        <f>SQRT(G48)</f>
        <v>4.6904157598234297</v>
      </c>
      <c r="M49" s="15" t="s">
        <v>6</v>
      </c>
    </row>
    <row r="50" spans="1:13" x14ac:dyDescent="0.25">
      <c r="A50" s="7">
        <v>26</v>
      </c>
      <c r="B50" s="9">
        <v>0</v>
      </c>
      <c r="C50" s="9">
        <v>35</v>
      </c>
      <c r="D50" s="43">
        <f t="shared" si="0"/>
        <v>0</v>
      </c>
      <c r="E50" s="9">
        <f>STDEV(D49:D74)</f>
        <v>0.19034801351647271</v>
      </c>
      <c r="F50" s="9" t="s">
        <v>5</v>
      </c>
      <c r="G50" s="21">
        <v>10.451967592592593</v>
      </c>
      <c r="H50" s="14">
        <v>1</v>
      </c>
      <c r="I50" s="12">
        <v>30</v>
      </c>
      <c r="J50" s="12">
        <v>31</v>
      </c>
      <c r="K50" s="45">
        <f t="shared" si="1"/>
        <v>0.967741935483871</v>
      </c>
      <c r="L50" s="20">
        <f>L48/L49</f>
        <v>7.3812713679961048E-2</v>
      </c>
      <c r="M50" s="15" t="s">
        <v>7</v>
      </c>
    </row>
    <row r="51" spans="1:13" x14ac:dyDescent="0.25">
      <c r="A51" s="25">
        <v>10.451967592592593</v>
      </c>
      <c r="B51" s="9">
        <v>0</v>
      </c>
      <c r="C51" s="9">
        <v>65</v>
      </c>
      <c r="D51" s="43">
        <f t="shared" si="0"/>
        <v>0</v>
      </c>
      <c r="E51" s="9">
        <f>SQRT(A50)</f>
        <v>5.0990195135927845</v>
      </c>
      <c r="F51" s="9" t="s">
        <v>6</v>
      </c>
      <c r="G51" s="21">
        <v>10.451967592592593</v>
      </c>
      <c r="H51" s="14">
        <v>1</v>
      </c>
      <c r="I51" s="12">
        <v>0</v>
      </c>
      <c r="J51" s="12">
        <v>26</v>
      </c>
      <c r="K51" s="45">
        <f t="shared" si="1"/>
        <v>0</v>
      </c>
      <c r="L51" s="20"/>
      <c r="M51" s="15"/>
    </row>
    <row r="52" spans="1:13" x14ac:dyDescent="0.25">
      <c r="A52" s="25">
        <v>10.451967592592593</v>
      </c>
      <c r="B52" s="9">
        <v>0</v>
      </c>
      <c r="C52" s="9">
        <v>41</v>
      </c>
      <c r="D52" s="43">
        <f t="shared" si="0"/>
        <v>0</v>
      </c>
      <c r="E52" s="9">
        <f>E50/E51</f>
        <v>3.7330316742081447E-2</v>
      </c>
      <c r="F52" s="9" t="s">
        <v>7</v>
      </c>
      <c r="G52" s="21">
        <v>10.451967592592593</v>
      </c>
      <c r="H52" s="14">
        <v>1</v>
      </c>
      <c r="I52" s="12">
        <v>0</v>
      </c>
      <c r="J52" s="12">
        <v>11</v>
      </c>
      <c r="K52" s="45">
        <f t="shared" si="1"/>
        <v>0</v>
      </c>
      <c r="L52" s="20">
        <f>AVERAGE(J47:J68)</f>
        <v>28.181818181818183</v>
      </c>
      <c r="M52" s="15" t="s">
        <v>4</v>
      </c>
    </row>
    <row r="53" spans="1:13" x14ac:dyDescent="0.25">
      <c r="A53" s="25">
        <v>10.451967592592593</v>
      </c>
      <c r="B53" s="9">
        <v>0</v>
      </c>
      <c r="C53" s="9">
        <v>27</v>
      </c>
      <c r="D53" s="43">
        <f t="shared" si="0"/>
        <v>0</v>
      </c>
      <c r="E53" s="9"/>
      <c r="F53" s="9"/>
      <c r="G53" s="21">
        <v>10.451967592592593</v>
      </c>
      <c r="H53" s="14">
        <v>1</v>
      </c>
      <c r="I53" s="47">
        <v>1</v>
      </c>
      <c r="J53" s="47">
        <v>7</v>
      </c>
      <c r="K53" s="48">
        <f t="shared" si="1"/>
        <v>0.14285714285714285</v>
      </c>
      <c r="L53" s="20">
        <f>STDEV(J47:J68)</f>
        <v>13.748199409849533</v>
      </c>
      <c r="M53" s="15" t="s">
        <v>5</v>
      </c>
    </row>
    <row r="54" spans="1:13" x14ac:dyDescent="0.25">
      <c r="A54" s="25">
        <v>10.451967592592593</v>
      </c>
      <c r="B54" s="9">
        <v>0</v>
      </c>
      <c r="C54" s="9">
        <v>48</v>
      </c>
      <c r="D54" s="43">
        <f t="shared" si="0"/>
        <v>0</v>
      </c>
      <c r="E54" s="9">
        <f>AVERAGE(C49:C74)</f>
        <v>55.92307692307692</v>
      </c>
      <c r="F54" s="9" t="s">
        <v>4</v>
      </c>
      <c r="G54" s="21">
        <v>10.451967592592593</v>
      </c>
      <c r="H54" s="14">
        <v>1</v>
      </c>
      <c r="I54" s="12">
        <v>0</v>
      </c>
      <c r="J54" s="12">
        <v>20</v>
      </c>
      <c r="K54" s="45">
        <f t="shared" si="1"/>
        <v>0</v>
      </c>
      <c r="L54" s="20">
        <f>L53/L49</f>
        <v>2.9311259627797011</v>
      </c>
      <c r="M54" s="15" t="s">
        <v>7</v>
      </c>
    </row>
    <row r="55" spans="1:13" x14ac:dyDescent="0.25">
      <c r="A55" s="25">
        <v>10.451967592592593</v>
      </c>
      <c r="B55" s="9">
        <v>0</v>
      </c>
      <c r="C55" s="9">
        <v>86</v>
      </c>
      <c r="D55" s="43">
        <f t="shared" si="0"/>
        <v>0</v>
      </c>
      <c r="E55" s="9">
        <f>STDEV(C49:C74)</f>
        <v>21.462382117412929</v>
      </c>
      <c r="F55" s="9" t="s">
        <v>5</v>
      </c>
      <c r="G55" s="21">
        <v>10.451967592592593</v>
      </c>
      <c r="H55" s="14">
        <v>1</v>
      </c>
      <c r="I55" s="12">
        <v>0</v>
      </c>
      <c r="J55" s="12">
        <v>28</v>
      </c>
      <c r="K55" s="45">
        <f t="shared" si="1"/>
        <v>0</v>
      </c>
      <c r="L55" s="20">
        <f>SUM(J47:J68)</f>
        <v>620</v>
      </c>
      <c r="M55" s="15" t="s">
        <v>8</v>
      </c>
    </row>
    <row r="56" spans="1:13" x14ac:dyDescent="0.25">
      <c r="A56" s="25">
        <v>10.451967592592593</v>
      </c>
      <c r="B56" s="9">
        <v>0</v>
      </c>
      <c r="C56" s="9">
        <v>62</v>
      </c>
      <c r="D56" s="43">
        <f t="shared" si="0"/>
        <v>0</v>
      </c>
      <c r="E56" s="9">
        <f>E55/E51</f>
        <v>4.2091194317258989</v>
      </c>
      <c r="F56" s="9" t="s">
        <v>7</v>
      </c>
      <c r="G56" s="21">
        <v>10.451967592592593</v>
      </c>
      <c r="H56" s="14">
        <v>1</v>
      </c>
      <c r="I56" s="12">
        <v>0</v>
      </c>
      <c r="J56" s="12">
        <v>18</v>
      </c>
      <c r="K56" s="45">
        <f t="shared" si="1"/>
        <v>0</v>
      </c>
      <c r="L56" s="20"/>
      <c r="M56" s="15"/>
    </row>
    <row r="57" spans="1:13" x14ac:dyDescent="0.25">
      <c r="A57" s="25">
        <v>10.451967592592593</v>
      </c>
      <c r="B57" s="9">
        <v>0</v>
      </c>
      <c r="C57" s="9">
        <v>59</v>
      </c>
      <c r="D57" s="43">
        <f t="shared" si="0"/>
        <v>0</v>
      </c>
      <c r="E57" s="9">
        <f>SUM(C49:C74)</f>
        <v>1454</v>
      </c>
      <c r="F57" s="9" t="s">
        <v>8</v>
      </c>
      <c r="G57" s="21">
        <v>10.451967592592593</v>
      </c>
      <c r="H57" s="14">
        <v>1</v>
      </c>
      <c r="I57" s="12">
        <v>34</v>
      </c>
      <c r="J57" s="12">
        <v>34</v>
      </c>
      <c r="K57" s="45">
        <f t="shared" si="1"/>
        <v>1</v>
      </c>
      <c r="L57" s="20"/>
      <c r="M57" s="15"/>
    </row>
    <row r="58" spans="1:13" x14ac:dyDescent="0.25">
      <c r="A58" s="25">
        <v>10.451967592592593</v>
      </c>
      <c r="B58" s="9">
        <v>0</v>
      </c>
      <c r="C58" s="9">
        <v>55</v>
      </c>
      <c r="D58" s="43">
        <f t="shared" si="0"/>
        <v>0</v>
      </c>
      <c r="E58" s="9"/>
      <c r="F58" s="9"/>
      <c r="G58" s="21">
        <v>10.451967592592593</v>
      </c>
      <c r="H58" s="14">
        <v>1</v>
      </c>
      <c r="I58" s="12">
        <v>0</v>
      </c>
      <c r="J58" s="12">
        <v>24</v>
      </c>
      <c r="K58" s="45">
        <f t="shared" si="1"/>
        <v>0</v>
      </c>
      <c r="L58" s="20"/>
      <c r="M58" s="15"/>
    </row>
    <row r="59" spans="1:13" x14ac:dyDescent="0.25">
      <c r="A59" s="25">
        <v>10.451967592592593</v>
      </c>
      <c r="B59" s="9">
        <v>0</v>
      </c>
      <c r="C59" s="9">
        <v>75</v>
      </c>
      <c r="D59" s="43">
        <f t="shared" si="0"/>
        <v>0</v>
      </c>
      <c r="E59" s="9"/>
      <c r="F59" s="9"/>
      <c r="G59" s="21">
        <v>10.451967592592593</v>
      </c>
      <c r="H59" s="14">
        <v>1</v>
      </c>
      <c r="I59" s="12">
        <v>0</v>
      </c>
      <c r="J59" s="12">
        <v>52</v>
      </c>
      <c r="K59" s="45">
        <f t="shared" si="1"/>
        <v>0</v>
      </c>
      <c r="L59" s="20"/>
      <c r="M59" s="15"/>
    </row>
    <row r="60" spans="1:13" x14ac:dyDescent="0.25">
      <c r="A60" s="25">
        <v>10.451967592592593</v>
      </c>
      <c r="B60" s="9">
        <v>0</v>
      </c>
      <c r="C60" s="9">
        <v>63</v>
      </c>
      <c r="D60" s="43">
        <f t="shared" si="0"/>
        <v>0</v>
      </c>
      <c r="E60" s="9"/>
      <c r="F60" s="9"/>
      <c r="G60" s="21">
        <v>10.451967592592593</v>
      </c>
      <c r="H60" s="14">
        <v>1</v>
      </c>
      <c r="I60" s="12">
        <v>0</v>
      </c>
      <c r="J60" s="12">
        <v>37</v>
      </c>
      <c r="K60" s="45">
        <f t="shared" si="1"/>
        <v>0</v>
      </c>
      <c r="L60" s="20"/>
      <c r="M60" s="15"/>
    </row>
    <row r="61" spans="1:13" x14ac:dyDescent="0.25">
      <c r="A61" s="25">
        <v>10.451967592592593</v>
      </c>
      <c r="B61" s="9">
        <v>0</v>
      </c>
      <c r="C61" s="9">
        <v>80</v>
      </c>
      <c r="D61" s="43">
        <f t="shared" si="0"/>
        <v>0</v>
      </c>
      <c r="E61" s="9"/>
      <c r="F61" s="9"/>
      <c r="G61" s="21">
        <v>10.451967592592593</v>
      </c>
      <c r="H61" s="14">
        <v>1</v>
      </c>
      <c r="I61" s="12">
        <v>0</v>
      </c>
      <c r="J61" s="12">
        <v>44</v>
      </c>
      <c r="K61" s="45">
        <f t="shared" si="1"/>
        <v>0</v>
      </c>
      <c r="L61" s="20"/>
      <c r="M61" s="15"/>
    </row>
    <row r="62" spans="1:13" x14ac:dyDescent="0.25">
      <c r="A62" s="25">
        <v>10.451967592592593</v>
      </c>
      <c r="B62" s="9">
        <v>66</v>
      </c>
      <c r="C62" s="9">
        <v>68</v>
      </c>
      <c r="D62" s="43">
        <f t="shared" si="0"/>
        <v>0.97058823529411764</v>
      </c>
      <c r="E62" s="9"/>
      <c r="F62" s="9"/>
      <c r="G62" s="21">
        <v>10.451967592592593</v>
      </c>
      <c r="H62" s="14">
        <v>1</v>
      </c>
      <c r="I62" s="12">
        <v>0</v>
      </c>
      <c r="J62" s="12">
        <v>10</v>
      </c>
      <c r="K62" s="45">
        <f t="shared" si="1"/>
        <v>0</v>
      </c>
      <c r="L62" s="20"/>
      <c r="M62" s="15"/>
    </row>
    <row r="63" spans="1:13" x14ac:dyDescent="0.25">
      <c r="A63" s="25">
        <v>10.451967592592593</v>
      </c>
      <c r="B63" s="9">
        <v>0</v>
      </c>
      <c r="C63" s="9">
        <v>62</v>
      </c>
      <c r="D63" s="43">
        <f t="shared" si="0"/>
        <v>0</v>
      </c>
      <c r="E63" s="9"/>
      <c r="F63" s="9"/>
      <c r="G63" s="21">
        <v>10.451967592592593</v>
      </c>
      <c r="H63" s="14">
        <v>1</v>
      </c>
      <c r="I63" s="12">
        <v>0</v>
      </c>
      <c r="J63" s="12">
        <v>52</v>
      </c>
      <c r="K63" s="45">
        <f t="shared" si="1"/>
        <v>0</v>
      </c>
      <c r="L63" s="20"/>
      <c r="M63" s="15"/>
    </row>
    <row r="64" spans="1:13" x14ac:dyDescent="0.25">
      <c r="A64" s="25">
        <v>10.451967592592593</v>
      </c>
      <c r="B64" s="9">
        <v>0</v>
      </c>
      <c r="C64" s="9">
        <v>10</v>
      </c>
      <c r="D64" s="43">
        <f t="shared" si="0"/>
        <v>0</v>
      </c>
      <c r="E64" s="9"/>
      <c r="F64" s="9"/>
      <c r="G64" s="21">
        <v>10.451967592592593</v>
      </c>
      <c r="H64" s="14">
        <v>1</v>
      </c>
      <c r="I64" s="12">
        <v>0</v>
      </c>
      <c r="J64" s="12">
        <v>29</v>
      </c>
      <c r="K64" s="45">
        <f t="shared" si="1"/>
        <v>0</v>
      </c>
      <c r="L64" s="20"/>
      <c r="M64" s="15"/>
    </row>
    <row r="65" spans="1:13" x14ac:dyDescent="0.25">
      <c r="A65" s="25">
        <v>10.451967592592593</v>
      </c>
      <c r="B65" s="9">
        <v>0</v>
      </c>
      <c r="C65" s="9">
        <v>41</v>
      </c>
      <c r="D65" s="43">
        <f t="shared" si="0"/>
        <v>0</v>
      </c>
      <c r="E65" s="9"/>
      <c r="F65" s="9"/>
      <c r="G65" s="21">
        <v>10.451967592592593</v>
      </c>
      <c r="H65" s="14">
        <v>1</v>
      </c>
      <c r="I65" s="12">
        <v>0</v>
      </c>
      <c r="J65" s="12">
        <v>6</v>
      </c>
      <c r="K65" s="45">
        <f t="shared" si="1"/>
        <v>0</v>
      </c>
      <c r="L65" s="20"/>
      <c r="M65" s="15"/>
    </row>
    <row r="66" spans="1:13" x14ac:dyDescent="0.25">
      <c r="A66" s="25">
        <v>10.451967592592593</v>
      </c>
      <c r="B66" s="9">
        <v>0</v>
      </c>
      <c r="C66" s="9">
        <v>63</v>
      </c>
      <c r="D66" s="43">
        <f t="shared" si="0"/>
        <v>0</v>
      </c>
      <c r="E66" s="9"/>
      <c r="F66" s="9"/>
      <c r="G66" s="21">
        <v>10.451967592592593</v>
      </c>
      <c r="H66" s="14">
        <v>1</v>
      </c>
      <c r="I66" s="12">
        <v>0</v>
      </c>
      <c r="J66" s="12">
        <v>47</v>
      </c>
      <c r="K66" s="45">
        <f t="shared" si="1"/>
        <v>0</v>
      </c>
      <c r="L66" s="20"/>
      <c r="M66" s="15"/>
    </row>
    <row r="67" spans="1:13" x14ac:dyDescent="0.25">
      <c r="A67" s="25">
        <v>10.451967592592593</v>
      </c>
      <c r="B67" s="9">
        <v>0</v>
      </c>
      <c r="C67" s="9">
        <v>61</v>
      </c>
      <c r="D67" s="43">
        <f t="shared" ref="D67:D122" si="2">B67/C67</f>
        <v>0</v>
      </c>
      <c r="E67" s="9"/>
      <c r="F67" s="9"/>
      <c r="G67" s="21">
        <v>10.451967592592593</v>
      </c>
      <c r="H67" s="14">
        <v>1</v>
      </c>
      <c r="I67" s="12">
        <v>0</v>
      </c>
      <c r="J67" s="12">
        <v>29</v>
      </c>
      <c r="K67" s="45">
        <f t="shared" ref="K67:K117" si="3">I67/J67</f>
        <v>0</v>
      </c>
      <c r="L67" s="20"/>
      <c r="M67" s="15"/>
    </row>
    <row r="68" spans="1:13" x14ac:dyDescent="0.25">
      <c r="A68" s="25">
        <v>10.451967592592593</v>
      </c>
      <c r="B68" s="9">
        <v>0</v>
      </c>
      <c r="C68" s="9">
        <v>75</v>
      </c>
      <c r="D68" s="43">
        <f t="shared" si="2"/>
        <v>0</v>
      </c>
      <c r="E68" s="9"/>
      <c r="F68" s="9"/>
      <c r="G68" s="21">
        <v>10.451967592592593</v>
      </c>
      <c r="H68" s="14">
        <v>1</v>
      </c>
      <c r="I68" s="12">
        <v>0</v>
      </c>
      <c r="J68" s="12">
        <v>17</v>
      </c>
      <c r="K68" s="45">
        <f t="shared" si="3"/>
        <v>0</v>
      </c>
      <c r="L68" s="20"/>
      <c r="M68" s="15"/>
    </row>
    <row r="69" spans="1:13" x14ac:dyDescent="0.25">
      <c r="A69" s="25">
        <v>10.451967592592593</v>
      </c>
      <c r="B69" s="9">
        <v>0</v>
      </c>
      <c r="C69" s="9">
        <v>57</v>
      </c>
      <c r="D69" s="43">
        <f t="shared" si="2"/>
        <v>0</v>
      </c>
      <c r="E69" s="9"/>
      <c r="F69" s="9"/>
      <c r="G69" s="49"/>
      <c r="K69" s="45"/>
      <c r="L69" s="20"/>
      <c r="M69" s="15"/>
    </row>
    <row r="70" spans="1:13" x14ac:dyDescent="0.25">
      <c r="A70" s="25">
        <v>10.451967592592593</v>
      </c>
      <c r="B70" s="9">
        <v>0</v>
      </c>
      <c r="C70" s="9">
        <v>19</v>
      </c>
      <c r="D70" s="43">
        <f t="shared" si="2"/>
        <v>0</v>
      </c>
      <c r="E70" s="9"/>
      <c r="F70" s="9"/>
      <c r="G70" s="21">
        <v>20.86863425925926</v>
      </c>
      <c r="H70" s="14">
        <v>1</v>
      </c>
      <c r="I70" s="12">
        <v>3</v>
      </c>
      <c r="J70" s="12">
        <v>46</v>
      </c>
      <c r="K70" s="45">
        <f t="shared" si="3"/>
        <v>6.5217391304347824E-2</v>
      </c>
      <c r="L70" s="20">
        <f>AVERAGE(K70:K93)</f>
        <v>4.0935974192048363E-2</v>
      </c>
      <c r="M70" s="15" t="s">
        <v>4</v>
      </c>
    </row>
    <row r="71" spans="1:13" x14ac:dyDescent="0.25">
      <c r="A71" s="25">
        <v>10.451967592592593</v>
      </c>
      <c r="B71" s="9">
        <v>0</v>
      </c>
      <c r="C71" s="9">
        <v>52</v>
      </c>
      <c r="D71" s="43">
        <f t="shared" si="2"/>
        <v>0</v>
      </c>
      <c r="E71" s="9"/>
      <c r="F71" s="9"/>
      <c r="G71" s="21">
        <v>20.86863425925926</v>
      </c>
      <c r="H71" s="14">
        <v>1</v>
      </c>
      <c r="I71" s="12">
        <v>3</v>
      </c>
      <c r="J71" s="12">
        <v>40</v>
      </c>
      <c r="K71" s="45">
        <f t="shared" si="3"/>
        <v>7.4999999999999997E-2</v>
      </c>
      <c r="L71" s="20">
        <f>STDEV(K70:K93)</f>
        <v>0.13125567280479403</v>
      </c>
      <c r="M71" s="15" t="s">
        <v>5</v>
      </c>
    </row>
    <row r="72" spans="1:13" x14ac:dyDescent="0.25">
      <c r="A72" s="25">
        <v>10.451967592592593</v>
      </c>
      <c r="B72" s="9">
        <v>0</v>
      </c>
      <c r="C72" s="9">
        <v>83</v>
      </c>
      <c r="D72" s="43">
        <f t="shared" si="2"/>
        <v>0</v>
      </c>
      <c r="E72" s="9"/>
      <c r="F72" s="9"/>
      <c r="G72" s="21">
        <v>20.86863425925926</v>
      </c>
      <c r="H72" s="14">
        <v>1</v>
      </c>
      <c r="I72" s="12">
        <v>0</v>
      </c>
      <c r="J72" s="12">
        <v>15</v>
      </c>
      <c r="K72" s="45">
        <f t="shared" si="3"/>
        <v>0</v>
      </c>
      <c r="L72" s="20">
        <f>SQRT(G71)</f>
        <v>4.5682200318350761</v>
      </c>
      <c r="M72" s="15" t="s">
        <v>6</v>
      </c>
    </row>
    <row r="73" spans="1:13" x14ac:dyDescent="0.25">
      <c r="A73" s="25">
        <v>10.451967592592593</v>
      </c>
      <c r="B73" s="9">
        <v>0</v>
      </c>
      <c r="C73" s="9">
        <v>50</v>
      </c>
      <c r="D73" s="43">
        <f t="shared" si="2"/>
        <v>0</v>
      </c>
      <c r="E73" s="9"/>
      <c r="F73" s="9"/>
      <c r="G73" s="21">
        <v>20.86863425925926</v>
      </c>
      <c r="H73" s="14">
        <v>1</v>
      </c>
      <c r="I73" s="12">
        <v>21</v>
      </c>
      <c r="J73" s="12">
        <v>33</v>
      </c>
      <c r="K73" s="45">
        <f t="shared" si="3"/>
        <v>0.63636363636363635</v>
      </c>
      <c r="L73" s="20">
        <f>L71/L72</f>
        <v>2.8732344740423545E-2</v>
      </c>
      <c r="M73" s="15" t="s">
        <v>7</v>
      </c>
    </row>
    <row r="74" spans="1:13" x14ac:dyDescent="0.25">
      <c r="A74" s="25">
        <v>10.451967592592593</v>
      </c>
      <c r="B74" s="9">
        <v>0</v>
      </c>
      <c r="C74" s="9">
        <v>96</v>
      </c>
      <c r="D74" s="43">
        <f t="shared" si="2"/>
        <v>0</v>
      </c>
      <c r="E74" s="9"/>
      <c r="F74" s="9"/>
      <c r="G74" s="21">
        <v>20.86863425925926</v>
      </c>
      <c r="H74" s="14">
        <v>1</v>
      </c>
      <c r="I74" s="12">
        <v>0</v>
      </c>
      <c r="J74" s="12">
        <v>43</v>
      </c>
      <c r="K74" s="45">
        <f t="shared" si="3"/>
        <v>0</v>
      </c>
      <c r="L74" s="20"/>
      <c r="M74" s="15"/>
    </row>
    <row r="75" spans="1:13" x14ac:dyDescent="0.25">
      <c r="A75" s="9"/>
      <c r="B75" s="9"/>
      <c r="C75" s="9"/>
      <c r="D75" s="43"/>
      <c r="E75" s="9"/>
      <c r="F75" s="9"/>
      <c r="G75" s="21">
        <v>20.86863425925926</v>
      </c>
      <c r="H75" s="14">
        <v>1</v>
      </c>
      <c r="I75" s="12">
        <v>0</v>
      </c>
      <c r="J75" s="12">
        <v>43</v>
      </c>
      <c r="K75" s="45">
        <f t="shared" si="3"/>
        <v>0</v>
      </c>
      <c r="L75" s="20">
        <f>AVERAGE(J70:J93)</f>
        <v>39.916666666666664</v>
      </c>
      <c r="M75" s="15" t="s">
        <v>4</v>
      </c>
    </row>
    <row r="76" spans="1:13" x14ac:dyDescent="0.25">
      <c r="A76" s="25">
        <v>20.86863425925926</v>
      </c>
      <c r="B76" s="9">
        <v>0</v>
      </c>
      <c r="C76" s="9">
        <v>65</v>
      </c>
      <c r="D76" s="43">
        <f t="shared" si="2"/>
        <v>0</v>
      </c>
      <c r="E76" s="9">
        <v>0</v>
      </c>
      <c r="F76" s="9" t="s">
        <v>4</v>
      </c>
      <c r="G76" s="21">
        <v>20.86863425925926</v>
      </c>
      <c r="H76" s="14">
        <v>1</v>
      </c>
      <c r="I76" s="12">
        <v>0</v>
      </c>
      <c r="J76" s="12">
        <v>46</v>
      </c>
      <c r="K76" s="45">
        <f t="shared" si="3"/>
        <v>0</v>
      </c>
      <c r="L76" s="20">
        <f>STDEV(J70:J93)</f>
        <v>11.068626507097585</v>
      </c>
      <c r="M76" s="15" t="s">
        <v>5</v>
      </c>
    </row>
    <row r="77" spans="1:13" x14ac:dyDescent="0.25">
      <c r="A77" s="7">
        <v>22</v>
      </c>
      <c r="B77" s="9">
        <v>0</v>
      </c>
      <c r="C77" s="9">
        <v>3</v>
      </c>
      <c r="D77" s="43">
        <f t="shared" si="2"/>
        <v>0</v>
      </c>
      <c r="E77" s="9">
        <v>0</v>
      </c>
      <c r="F77" s="9" t="s">
        <v>5</v>
      </c>
      <c r="G77" s="21">
        <v>20.86863425925926</v>
      </c>
      <c r="H77" s="14">
        <v>1</v>
      </c>
      <c r="I77" s="12">
        <v>0</v>
      </c>
      <c r="J77" s="12">
        <v>53</v>
      </c>
      <c r="K77" s="45">
        <f t="shared" si="3"/>
        <v>0</v>
      </c>
      <c r="L77" s="20">
        <f>L76/L72</f>
        <v>2.4229626484631619</v>
      </c>
      <c r="M77" s="15" t="s">
        <v>7</v>
      </c>
    </row>
    <row r="78" spans="1:13" x14ac:dyDescent="0.25">
      <c r="A78" s="25">
        <v>20.86863425925926</v>
      </c>
      <c r="B78" s="9">
        <v>0</v>
      </c>
      <c r="C78" s="9">
        <v>70</v>
      </c>
      <c r="D78" s="43">
        <f t="shared" si="2"/>
        <v>0</v>
      </c>
      <c r="E78" s="9">
        <f>SQRT(A77)</f>
        <v>4.6904157598234297</v>
      </c>
      <c r="F78" s="9" t="s">
        <v>6</v>
      </c>
      <c r="G78" s="21">
        <v>20.86863425925926</v>
      </c>
      <c r="H78" s="14">
        <v>1</v>
      </c>
      <c r="I78" s="12">
        <v>0</v>
      </c>
      <c r="J78" s="12">
        <v>40</v>
      </c>
      <c r="K78" s="45">
        <f t="shared" si="3"/>
        <v>0</v>
      </c>
      <c r="L78" s="20">
        <f>SUM(J70:J93)</f>
        <v>958</v>
      </c>
      <c r="M78" s="15" t="s">
        <v>8</v>
      </c>
    </row>
    <row r="79" spans="1:13" x14ac:dyDescent="0.25">
      <c r="A79" s="25">
        <v>20.86863425925926</v>
      </c>
      <c r="B79" s="9">
        <v>0</v>
      </c>
      <c r="C79" s="9">
        <v>36</v>
      </c>
      <c r="D79" s="43">
        <f t="shared" si="2"/>
        <v>0</v>
      </c>
      <c r="E79" s="9">
        <f>E77/E78</f>
        <v>0</v>
      </c>
      <c r="F79" s="9" t="s">
        <v>7</v>
      </c>
      <c r="G79" s="21">
        <v>20.86863425925926</v>
      </c>
      <c r="H79" s="14">
        <v>1</v>
      </c>
      <c r="I79" s="12">
        <v>0</v>
      </c>
      <c r="J79" s="12">
        <v>39</v>
      </c>
      <c r="K79" s="45">
        <f t="shared" si="3"/>
        <v>0</v>
      </c>
      <c r="L79" s="20"/>
      <c r="M79" s="15"/>
    </row>
    <row r="80" spans="1:13" x14ac:dyDescent="0.25">
      <c r="A80" s="25">
        <v>20.86863425925926</v>
      </c>
      <c r="B80" s="9">
        <v>0</v>
      </c>
      <c r="C80" s="9">
        <v>71</v>
      </c>
      <c r="D80" s="43">
        <f t="shared" si="2"/>
        <v>0</v>
      </c>
      <c r="E80" s="9"/>
      <c r="F80" s="9"/>
      <c r="G80" s="21">
        <v>20.86863425925926</v>
      </c>
      <c r="H80" s="14">
        <v>1</v>
      </c>
      <c r="I80" s="12">
        <v>0</v>
      </c>
      <c r="J80" s="12">
        <v>40</v>
      </c>
      <c r="K80" s="45">
        <f t="shared" si="3"/>
        <v>0</v>
      </c>
      <c r="L80" s="20"/>
      <c r="M80" s="15"/>
    </row>
    <row r="81" spans="1:13" x14ac:dyDescent="0.25">
      <c r="A81" s="25">
        <v>20.86863425925926</v>
      </c>
      <c r="B81" s="9">
        <v>0</v>
      </c>
      <c r="C81" s="9">
        <v>10</v>
      </c>
      <c r="D81" s="43">
        <f t="shared" si="2"/>
        <v>0</v>
      </c>
      <c r="E81" s="9">
        <f>AVERAGE(C76:C97)</f>
        <v>59.5</v>
      </c>
      <c r="F81" s="9" t="s">
        <v>4</v>
      </c>
      <c r="G81" s="21">
        <v>20.86863425925926</v>
      </c>
      <c r="H81" s="14">
        <v>1</v>
      </c>
      <c r="I81" s="12">
        <v>0</v>
      </c>
      <c r="J81" s="12">
        <v>42</v>
      </c>
      <c r="K81" s="45">
        <f t="shared" si="3"/>
        <v>0</v>
      </c>
      <c r="L81" s="20"/>
      <c r="M81" s="15"/>
    </row>
    <row r="82" spans="1:13" x14ac:dyDescent="0.25">
      <c r="A82" s="25">
        <v>20.86863425925926</v>
      </c>
      <c r="B82" s="9">
        <v>0</v>
      </c>
      <c r="C82" s="9">
        <v>58</v>
      </c>
      <c r="D82" s="43">
        <f t="shared" si="2"/>
        <v>0</v>
      </c>
      <c r="E82" s="9">
        <f>STDEV(C76:C97)</f>
        <v>23.068737864622474</v>
      </c>
      <c r="F82" s="9" t="s">
        <v>5</v>
      </c>
      <c r="G82" s="21">
        <v>20.86863425925926</v>
      </c>
      <c r="H82" s="14">
        <v>1</v>
      </c>
      <c r="I82" s="12">
        <v>0</v>
      </c>
      <c r="J82" s="12">
        <v>31</v>
      </c>
      <c r="K82" s="45">
        <f t="shared" si="3"/>
        <v>0</v>
      </c>
      <c r="L82" s="20"/>
      <c r="M82" s="15"/>
    </row>
    <row r="83" spans="1:13" x14ac:dyDescent="0.25">
      <c r="A83" s="25">
        <v>20.86863425925926</v>
      </c>
      <c r="B83" s="9">
        <v>0</v>
      </c>
      <c r="C83" s="9">
        <v>68</v>
      </c>
      <c r="D83" s="43">
        <f t="shared" si="2"/>
        <v>0</v>
      </c>
      <c r="E83" s="9">
        <f>E82/E78</f>
        <v>4.9182714381573058</v>
      </c>
      <c r="F83" s="9" t="s">
        <v>7</v>
      </c>
      <c r="G83" s="21">
        <v>20.86863425925926</v>
      </c>
      <c r="H83" s="14">
        <v>1</v>
      </c>
      <c r="I83" s="12">
        <v>0</v>
      </c>
      <c r="J83" s="12">
        <v>34</v>
      </c>
      <c r="K83" s="45">
        <f t="shared" si="3"/>
        <v>0</v>
      </c>
      <c r="L83" s="20"/>
      <c r="M83" s="15"/>
    </row>
    <row r="84" spans="1:13" x14ac:dyDescent="0.25">
      <c r="A84" s="25">
        <v>20.86863425925926</v>
      </c>
      <c r="B84" s="9">
        <v>0</v>
      </c>
      <c r="C84" s="9">
        <v>91</v>
      </c>
      <c r="D84" s="43">
        <f t="shared" si="2"/>
        <v>0</v>
      </c>
      <c r="E84" s="9">
        <f>SUM(C76:C97)</f>
        <v>1309</v>
      </c>
      <c r="F84" s="9" t="s">
        <v>8</v>
      </c>
      <c r="G84" s="21">
        <v>20.86863425925926</v>
      </c>
      <c r="H84" s="14">
        <v>1</v>
      </c>
      <c r="I84" s="12">
        <v>3</v>
      </c>
      <c r="J84" s="12">
        <v>34</v>
      </c>
      <c r="K84" s="45">
        <f t="shared" si="3"/>
        <v>8.8235294117647065E-2</v>
      </c>
      <c r="L84" s="20"/>
      <c r="M84" s="15"/>
    </row>
    <row r="85" spans="1:13" x14ac:dyDescent="0.25">
      <c r="A85" s="25">
        <v>20.86863425925926</v>
      </c>
      <c r="B85" s="9">
        <v>0</v>
      </c>
      <c r="C85" s="9">
        <v>93</v>
      </c>
      <c r="D85" s="43">
        <f t="shared" si="2"/>
        <v>0</v>
      </c>
      <c r="E85" s="9"/>
      <c r="F85" s="9"/>
      <c r="G85" s="21">
        <v>20.86863425925926</v>
      </c>
      <c r="H85" s="14">
        <v>1</v>
      </c>
      <c r="I85" s="12">
        <v>0</v>
      </c>
      <c r="J85" s="12">
        <v>33</v>
      </c>
      <c r="K85" s="45">
        <f t="shared" si="3"/>
        <v>0</v>
      </c>
      <c r="L85" s="20"/>
      <c r="M85" s="15"/>
    </row>
    <row r="86" spans="1:13" x14ac:dyDescent="0.25">
      <c r="A86" s="25">
        <v>20.86863425925926</v>
      </c>
      <c r="B86" s="9">
        <v>0</v>
      </c>
      <c r="C86" s="9">
        <v>55</v>
      </c>
      <c r="D86" s="43">
        <f t="shared" si="2"/>
        <v>0</v>
      </c>
      <c r="E86" s="9"/>
      <c r="F86" s="9"/>
      <c r="G86" s="21">
        <v>20.86863425925926</v>
      </c>
      <c r="H86" s="14">
        <v>1</v>
      </c>
      <c r="I86" s="12">
        <v>2</v>
      </c>
      <c r="J86" s="12">
        <v>17</v>
      </c>
      <c r="K86" s="45">
        <f t="shared" si="3"/>
        <v>0.11764705882352941</v>
      </c>
      <c r="L86" s="20"/>
      <c r="M86" s="15"/>
    </row>
    <row r="87" spans="1:13" x14ac:dyDescent="0.25">
      <c r="A87" s="25">
        <v>20.86863425925926</v>
      </c>
      <c r="B87" s="9">
        <v>0</v>
      </c>
      <c r="C87" s="9">
        <v>78</v>
      </c>
      <c r="D87" s="43">
        <f t="shared" si="2"/>
        <v>0</v>
      </c>
      <c r="E87" s="9"/>
      <c r="F87" s="9"/>
      <c r="G87" s="21">
        <v>20.86863425925926</v>
      </c>
      <c r="H87" s="14">
        <v>1</v>
      </c>
      <c r="I87" s="12">
        <v>0</v>
      </c>
      <c r="J87" s="12">
        <v>31</v>
      </c>
      <c r="K87" s="45">
        <f t="shared" si="3"/>
        <v>0</v>
      </c>
      <c r="L87" s="20"/>
      <c r="M87" s="15"/>
    </row>
    <row r="88" spans="1:13" x14ac:dyDescent="0.25">
      <c r="A88" s="25">
        <v>20.86863425925926</v>
      </c>
      <c r="B88" s="9">
        <v>0</v>
      </c>
      <c r="C88" s="9">
        <v>80</v>
      </c>
      <c r="D88" s="43">
        <f t="shared" si="2"/>
        <v>0</v>
      </c>
      <c r="E88" s="9"/>
      <c r="F88" s="9"/>
      <c r="G88" s="21">
        <v>20.86863425925926</v>
      </c>
      <c r="H88" s="14">
        <v>1</v>
      </c>
      <c r="I88" s="12">
        <v>0</v>
      </c>
      <c r="J88" s="12">
        <v>60</v>
      </c>
      <c r="K88" s="45">
        <f t="shared" si="3"/>
        <v>0</v>
      </c>
      <c r="L88" s="20"/>
      <c r="M88" s="15"/>
    </row>
    <row r="89" spans="1:13" x14ac:dyDescent="0.25">
      <c r="A89" s="25">
        <v>20.86863425925926</v>
      </c>
      <c r="B89" s="9">
        <v>0</v>
      </c>
      <c r="C89" s="9">
        <v>44</v>
      </c>
      <c r="D89" s="43">
        <f t="shared" si="2"/>
        <v>0</v>
      </c>
      <c r="E89" s="9"/>
      <c r="F89" s="9"/>
      <c r="G89" s="21">
        <v>20.86863425925926</v>
      </c>
      <c r="H89" s="14">
        <v>1</v>
      </c>
      <c r="I89" s="12">
        <v>0</v>
      </c>
      <c r="J89" s="12">
        <v>62</v>
      </c>
      <c r="K89" s="45">
        <f t="shared" si="3"/>
        <v>0</v>
      </c>
      <c r="L89" s="20"/>
      <c r="M89" s="15"/>
    </row>
    <row r="90" spans="1:13" x14ac:dyDescent="0.25">
      <c r="A90" s="25">
        <v>20.86863425925926</v>
      </c>
      <c r="B90" s="9">
        <v>0</v>
      </c>
      <c r="C90" s="9">
        <v>46</v>
      </c>
      <c r="D90" s="43">
        <f t="shared" si="2"/>
        <v>0</v>
      </c>
      <c r="E90" s="9"/>
      <c r="F90" s="9"/>
      <c r="G90" s="21">
        <v>20.86863425925926</v>
      </c>
      <c r="H90" s="14">
        <v>1</v>
      </c>
      <c r="I90" s="12">
        <v>0</v>
      </c>
      <c r="J90" s="12">
        <v>42</v>
      </c>
      <c r="K90" s="45">
        <f t="shared" si="3"/>
        <v>0</v>
      </c>
      <c r="L90" s="20"/>
      <c r="M90" s="15"/>
    </row>
    <row r="91" spans="1:13" x14ac:dyDescent="0.25">
      <c r="A91" s="25">
        <v>20.86863425925926</v>
      </c>
      <c r="B91" s="9">
        <v>0</v>
      </c>
      <c r="C91" s="9">
        <v>48</v>
      </c>
      <c r="D91" s="43">
        <f t="shared" si="2"/>
        <v>0</v>
      </c>
      <c r="E91" s="9"/>
      <c r="F91" s="9"/>
      <c r="G91" s="21">
        <v>20.86863425925926</v>
      </c>
      <c r="H91" s="14">
        <v>1</v>
      </c>
      <c r="I91" s="12">
        <v>0</v>
      </c>
      <c r="J91" s="12">
        <v>36</v>
      </c>
      <c r="K91" s="45">
        <f t="shared" si="3"/>
        <v>0</v>
      </c>
      <c r="L91" s="20"/>
      <c r="M91" s="15"/>
    </row>
    <row r="92" spans="1:13" x14ac:dyDescent="0.25">
      <c r="A92" s="25">
        <v>20.86863425925926</v>
      </c>
      <c r="B92" s="9">
        <v>0</v>
      </c>
      <c r="C92" s="9">
        <v>80</v>
      </c>
      <c r="D92" s="43">
        <f t="shared" si="2"/>
        <v>0</v>
      </c>
      <c r="E92" s="9"/>
      <c r="F92" s="9"/>
      <c r="G92" s="21">
        <v>20.86863425925926</v>
      </c>
      <c r="H92" s="14">
        <v>1</v>
      </c>
      <c r="I92" s="12">
        <v>0</v>
      </c>
      <c r="J92" s="12">
        <v>48</v>
      </c>
      <c r="K92" s="45">
        <f t="shared" si="3"/>
        <v>0</v>
      </c>
      <c r="L92" s="20"/>
      <c r="M92" s="15"/>
    </row>
    <row r="93" spans="1:13" x14ac:dyDescent="0.25">
      <c r="A93" s="25">
        <v>20.86863425925926</v>
      </c>
      <c r="B93" s="9">
        <v>0</v>
      </c>
      <c r="C93" s="9">
        <v>78</v>
      </c>
      <c r="D93" s="43">
        <f t="shared" si="2"/>
        <v>0</v>
      </c>
      <c r="E93" s="9"/>
      <c r="F93" s="9"/>
      <c r="G93" s="21">
        <v>20.86863425925926</v>
      </c>
      <c r="H93" s="14">
        <v>1</v>
      </c>
      <c r="I93" s="12">
        <v>0</v>
      </c>
      <c r="J93" s="12">
        <v>50</v>
      </c>
      <c r="K93" s="45">
        <f t="shared" si="3"/>
        <v>0</v>
      </c>
      <c r="L93" s="20"/>
      <c r="M93" s="15"/>
    </row>
    <row r="94" spans="1:13" x14ac:dyDescent="0.25">
      <c r="A94" s="25">
        <v>20.86863425925926</v>
      </c>
      <c r="B94" s="9">
        <v>0</v>
      </c>
      <c r="C94" s="9">
        <v>53</v>
      </c>
      <c r="D94" s="43">
        <f t="shared" si="2"/>
        <v>0</v>
      </c>
      <c r="E94" s="9"/>
      <c r="F94" s="9"/>
      <c r="G94" s="15"/>
      <c r="K94" s="45"/>
      <c r="L94" s="20"/>
      <c r="M94" s="15"/>
    </row>
    <row r="95" spans="1:13" x14ac:dyDescent="0.25">
      <c r="A95" s="25">
        <v>20.86863425925926</v>
      </c>
      <c r="B95" s="9">
        <v>0</v>
      </c>
      <c r="C95" s="9">
        <v>46</v>
      </c>
      <c r="D95" s="43">
        <f t="shared" si="2"/>
        <v>0</v>
      </c>
      <c r="E95" s="9"/>
      <c r="F95" s="9"/>
      <c r="G95" s="24" t="s">
        <v>100</v>
      </c>
      <c r="H95" s="14">
        <v>1</v>
      </c>
      <c r="I95" s="12">
        <v>0</v>
      </c>
      <c r="J95" s="12">
        <v>43</v>
      </c>
      <c r="K95" s="45">
        <f t="shared" si="3"/>
        <v>0</v>
      </c>
      <c r="L95" s="20">
        <f>AVERAGE(K95:K117)</f>
        <v>4.9237262056534923E-3</v>
      </c>
      <c r="M95" s="15" t="s">
        <v>4</v>
      </c>
    </row>
    <row r="96" spans="1:13" x14ac:dyDescent="0.25">
      <c r="A96" s="25">
        <v>20.86863425925926</v>
      </c>
      <c r="B96" s="9">
        <v>0</v>
      </c>
      <c r="C96" s="9">
        <v>73</v>
      </c>
      <c r="D96" s="43">
        <f t="shared" si="2"/>
        <v>0</v>
      </c>
      <c r="E96" s="9"/>
      <c r="F96" s="9"/>
      <c r="G96" s="13">
        <v>23</v>
      </c>
      <c r="H96" s="14">
        <v>1</v>
      </c>
      <c r="I96" s="12">
        <v>0</v>
      </c>
      <c r="J96" s="12">
        <v>36</v>
      </c>
      <c r="K96" s="45">
        <f t="shared" si="3"/>
        <v>0</v>
      </c>
      <c r="L96" s="20">
        <f>STDEV(K95:K117)</f>
        <v>1.6787798975589723E-2</v>
      </c>
      <c r="M96" s="15" t="s">
        <v>5</v>
      </c>
    </row>
    <row r="97" spans="1:13" x14ac:dyDescent="0.25">
      <c r="A97" s="25">
        <v>20.86863425925926</v>
      </c>
      <c r="B97" s="9">
        <v>0</v>
      </c>
      <c r="C97" s="9">
        <v>63</v>
      </c>
      <c r="D97" s="43">
        <f t="shared" si="2"/>
        <v>0</v>
      </c>
      <c r="E97" s="9"/>
      <c r="F97" s="9"/>
      <c r="G97" s="24" t="s">
        <v>100</v>
      </c>
      <c r="H97" s="14">
        <v>1</v>
      </c>
      <c r="I97" s="12">
        <v>0</v>
      </c>
      <c r="J97" s="12">
        <v>19</v>
      </c>
      <c r="K97" s="45">
        <f t="shared" si="3"/>
        <v>0</v>
      </c>
      <c r="L97" s="20">
        <f>SQRT(G96)</f>
        <v>4.7958315233127191</v>
      </c>
      <c r="M97" s="15" t="s">
        <v>6</v>
      </c>
    </row>
    <row r="98" spans="1:13" x14ac:dyDescent="0.25">
      <c r="A98" s="9"/>
      <c r="B98" s="9"/>
      <c r="C98" s="9"/>
      <c r="D98" s="43"/>
      <c r="E98" s="9"/>
      <c r="F98" s="9"/>
      <c r="G98" s="24" t="s">
        <v>100</v>
      </c>
      <c r="H98" s="14">
        <v>1</v>
      </c>
      <c r="I98" s="12">
        <v>0</v>
      </c>
      <c r="J98" s="12">
        <v>52</v>
      </c>
      <c r="K98" s="45">
        <f t="shared" si="3"/>
        <v>0</v>
      </c>
      <c r="L98" s="20">
        <f>L96/L97</f>
        <v>3.5004980667030514E-3</v>
      </c>
      <c r="M98" s="15" t="s">
        <v>7</v>
      </c>
    </row>
    <row r="99" spans="1:13" x14ac:dyDescent="0.25">
      <c r="A99" s="28" t="s">
        <v>100</v>
      </c>
      <c r="B99" s="9">
        <v>0</v>
      </c>
      <c r="C99" s="9">
        <v>76</v>
      </c>
      <c r="D99" s="43">
        <f t="shared" si="2"/>
        <v>0</v>
      </c>
      <c r="E99" s="9">
        <v>0</v>
      </c>
      <c r="F99" s="9" t="s">
        <v>4</v>
      </c>
      <c r="G99" s="24" t="s">
        <v>100</v>
      </c>
      <c r="H99" s="14">
        <v>1</v>
      </c>
      <c r="I99" s="12">
        <v>2</v>
      </c>
      <c r="J99" s="12">
        <v>46</v>
      </c>
      <c r="K99" s="45">
        <f t="shared" si="3"/>
        <v>4.3478260869565216E-2</v>
      </c>
      <c r="L99" s="20"/>
      <c r="M99" s="15"/>
    </row>
    <row r="100" spans="1:13" x14ac:dyDescent="0.25">
      <c r="A100" s="7">
        <v>24</v>
      </c>
      <c r="B100" s="9">
        <v>0</v>
      </c>
      <c r="C100" s="9">
        <v>74</v>
      </c>
      <c r="D100" s="43">
        <f t="shared" si="2"/>
        <v>0</v>
      </c>
      <c r="E100" s="9">
        <v>0</v>
      </c>
      <c r="F100" s="9" t="s">
        <v>5</v>
      </c>
      <c r="G100" s="24" t="s">
        <v>100</v>
      </c>
      <c r="H100" s="14">
        <v>1</v>
      </c>
      <c r="I100" s="12">
        <v>0</v>
      </c>
      <c r="J100" s="12">
        <v>33</v>
      </c>
      <c r="K100" s="45">
        <f t="shared" si="3"/>
        <v>0</v>
      </c>
      <c r="L100" s="20">
        <f>AVERAGE(J95:J117)</f>
        <v>37.782608695652172</v>
      </c>
      <c r="M100" s="15" t="s">
        <v>4</v>
      </c>
    </row>
    <row r="101" spans="1:13" x14ac:dyDescent="0.25">
      <c r="A101" s="28" t="s">
        <v>100</v>
      </c>
      <c r="B101" s="9">
        <v>0</v>
      </c>
      <c r="C101" s="9">
        <v>46</v>
      </c>
      <c r="D101" s="43">
        <f t="shared" si="2"/>
        <v>0</v>
      </c>
      <c r="E101" s="9">
        <f>SQRT(A100)</f>
        <v>4.8989794855663558</v>
      </c>
      <c r="F101" s="9" t="s">
        <v>6</v>
      </c>
      <c r="G101" s="24" t="s">
        <v>100</v>
      </c>
      <c r="H101" s="14">
        <v>1</v>
      </c>
      <c r="I101" s="12">
        <v>0</v>
      </c>
      <c r="J101" s="12">
        <v>39</v>
      </c>
      <c r="K101" s="45">
        <f t="shared" si="3"/>
        <v>0</v>
      </c>
      <c r="L101" s="20">
        <f>STDEV(J95:J117)</f>
        <v>15.782488920374355</v>
      </c>
      <c r="M101" s="15" t="s">
        <v>5</v>
      </c>
    </row>
    <row r="102" spans="1:13" x14ac:dyDescent="0.25">
      <c r="A102" s="28" t="s">
        <v>100</v>
      </c>
      <c r="B102" s="9">
        <v>0</v>
      </c>
      <c r="C102" s="9">
        <v>64</v>
      </c>
      <c r="D102" s="43">
        <f t="shared" si="2"/>
        <v>0</v>
      </c>
      <c r="E102" s="9">
        <v>0</v>
      </c>
      <c r="F102" s="9" t="s">
        <v>7</v>
      </c>
      <c r="G102" s="24" t="s">
        <v>100</v>
      </c>
      <c r="H102" s="14">
        <v>1</v>
      </c>
      <c r="I102" s="12">
        <v>0</v>
      </c>
      <c r="J102" s="12">
        <v>56</v>
      </c>
      <c r="K102" s="45">
        <f t="shared" si="3"/>
        <v>0</v>
      </c>
      <c r="L102" s="20">
        <f>L101/L97</f>
        <v>3.2908764295941335</v>
      </c>
      <c r="M102" s="15" t="s">
        <v>7</v>
      </c>
    </row>
    <row r="103" spans="1:13" x14ac:dyDescent="0.25">
      <c r="A103" s="28" t="s">
        <v>100</v>
      </c>
      <c r="B103" s="9">
        <v>0</v>
      </c>
      <c r="C103" s="9">
        <v>38</v>
      </c>
      <c r="D103" s="43">
        <f t="shared" si="2"/>
        <v>0</v>
      </c>
      <c r="E103" s="9"/>
      <c r="F103" s="9"/>
      <c r="G103" s="24" t="s">
        <v>100</v>
      </c>
      <c r="H103" s="14">
        <v>1</v>
      </c>
      <c r="I103" s="12">
        <v>0</v>
      </c>
      <c r="J103" s="12">
        <v>27</v>
      </c>
      <c r="K103" s="45">
        <f t="shared" si="3"/>
        <v>0</v>
      </c>
      <c r="L103" s="20">
        <f>SUM(J95:J117)</f>
        <v>869</v>
      </c>
      <c r="M103" s="15" t="s">
        <v>8</v>
      </c>
    </row>
    <row r="104" spans="1:13" x14ac:dyDescent="0.25">
      <c r="A104" s="28" t="s">
        <v>100</v>
      </c>
      <c r="B104" s="9">
        <v>0</v>
      </c>
      <c r="C104" s="9">
        <v>41</v>
      </c>
      <c r="D104" s="43">
        <f t="shared" si="2"/>
        <v>0</v>
      </c>
      <c r="E104" s="9">
        <f>AVERAGE(C99:C122)</f>
        <v>54.458333333333336</v>
      </c>
      <c r="F104" s="9" t="s">
        <v>4</v>
      </c>
      <c r="G104" s="24" t="s">
        <v>100</v>
      </c>
      <c r="H104" s="14">
        <v>1</v>
      </c>
      <c r="I104" s="12">
        <v>0</v>
      </c>
      <c r="J104" s="12">
        <v>47</v>
      </c>
      <c r="K104" s="45">
        <f t="shared" si="3"/>
        <v>0</v>
      </c>
      <c r="L104" s="20"/>
      <c r="M104" s="15"/>
    </row>
    <row r="105" spans="1:13" x14ac:dyDescent="0.25">
      <c r="A105" s="28" t="s">
        <v>100</v>
      </c>
      <c r="B105" s="9">
        <v>0</v>
      </c>
      <c r="C105" s="9">
        <v>83</v>
      </c>
      <c r="D105" s="43">
        <f t="shared" si="2"/>
        <v>0</v>
      </c>
      <c r="E105" s="9">
        <f>STDEV(C99:C122)</f>
        <v>19.039956080207528</v>
      </c>
      <c r="F105" s="9" t="s">
        <v>5</v>
      </c>
      <c r="G105" s="24" t="s">
        <v>100</v>
      </c>
      <c r="H105" s="14">
        <v>1</v>
      </c>
      <c r="I105" s="12">
        <v>0</v>
      </c>
      <c r="J105" s="12">
        <v>60</v>
      </c>
      <c r="K105" s="45">
        <f t="shared" si="3"/>
        <v>0</v>
      </c>
      <c r="L105" s="20"/>
      <c r="M105" s="15"/>
    </row>
    <row r="106" spans="1:13" x14ac:dyDescent="0.25">
      <c r="A106" s="28" t="s">
        <v>100</v>
      </c>
      <c r="B106" s="9">
        <v>0</v>
      </c>
      <c r="C106" s="9">
        <v>56</v>
      </c>
      <c r="D106" s="43">
        <f t="shared" si="2"/>
        <v>0</v>
      </c>
      <c r="E106" s="9">
        <f>E105/E101</f>
        <v>3.8865147601258792</v>
      </c>
      <c r="F106" s="9" t="s">
        <v>7</v>
      </c>
      <c r="G106" s="24" t="s">
        <v>100</v>
      </c>
      <c r="H106" s="14">
        <v>1</v>
      </c>
      <c r="I106" s="12">
        <v>0</v>
      </c>
      <c r="J106" s="12">
        <v>35</v>
      </c>
      <c r="K106" s="45">
        <f t="shared" si="3"/>
        <v>0</v>
      </c>
      <c r="L106" s="20"/>
      <c r="M106" s="15"/>
    </row>
    <row r="107" spans="1:13" x14ac:dyDescent="0.25">
      <c r="A107" s="28" t="s">
        <v>100</v>
      </c>
      <c r="B107" s="9">
        <v>0</v>
      </c>
      <c r="C107" s="9">
        <v>43</v>
      </c>
      <c r="D107" s="43">
        <f t="shared" si="2"/>
        <v>0</v>
      </c>
      <c r="E107" s="9">
        <f>SUM(C99:C122)</f>
        <v>1307</v>
      </c>
      <c r="F107" s="9" t="s">
        <v>8</v>
      </c>
      <c r="G107" s="24" t="s">
        <v>100</v>
      </c>
      <c r="H107" s="14">
        <v>1</v>
      </c>
      <c r="I107" s="12">
        <v>0</v>
      </c>
      <c r="J107" s="12">
        <v>44</v>
      </c>
      <c r="K107" s="45">
        <f t="shared" si="3"/>
        <v>0</v>
      </c>
      <c r="L107" s="20"/>
      <c r="M107" s="15"/>
    </row>
    <row r="108" spans="1:13" x14ac:dyDescent="0.25">
      <c r="A108" s="28" t="s">
        <v>100</v>
      </c>
      <c r="B108" s="9">
        <v>0</v>
      </c>
      <c r="C108" s="9">
        <v>90</v>
      </c>
      <c r="D108" s="43">
        <f t="shared" si="2"/>
        <v>0</v>
      </c>
      <c r="E108" s="9"/>
      <c r="F108" s="9"/>
      <c r="G108" s="24" t="s">
        <v>100</v>
      </c>
      <c r="H108" s="14">
        <v>1</v>
      </c>
      <c r="I108" s="12">
        <v>0</v>
      </c>
      <c r="J108" s="12">
        <v>15</v>
      </c>
      <c r="K108" s="45">
        <f t="shared" si="3"/>
        <v>0</v>
      </c>
      <c r="L108" s="20"/>
      <c r="M108" s="15"/>
    </row>
    <row r="109" spans="1:13" x14ac:dyDescent="0.25">
      <c r="A109" s="28" t="s">
        <v>100</v>
      </c>
      <c r="B109" s="9">
        <v>0</v>
      </c>
      <c r="C109" s="9">
        <v>80</v>
      </c>
      <c r="D109" s="43">
        <f t="shared" si="2"/>
        <v>0</v>
      </c>
      <c r="E109" s="9"/>
      <c r="F109" s="9"/>
      <c r="G109" s="24" t="s">
        <v>100</v>
      </c>
      <c r="H109" s="14">
        <v>1</v>
      </c>
      <c r="I109" s="12">
        <v>0</v>
      </c>
      <c r="J109" s="12">
        <v>19</v>
      </c>
      <c r="K109" s="45">
        <f t="shared" si="3"/>
        <v>0</v>
      </c>
      <c r="L109" s="20"/>
      <c r="M109" s="15"/>
    </row>
    <row r="110" spans="1:13" x14ac:dyDescent="0.25">
      <c r="A110" s="28" t="s">
        <v>100</v>
      </c>
      <c r="B110" s="9">
        <v>0</v>
      </c>
      <c r="C110" s="9">
        <v>76</v>
      </c>
      <c r="D110" s="43">
        <f t="shared" si="2"/>
        <v>0</v>
      </c>
      <c r="E110" s="9"/>
      <c r="F110" s="9"/>
      <c r="G110" s="24" t="s">
        <v>100</v>
      </c>
      <c r="H110" s="14">
        <v>1</v>
      </c>
      <c r="I110" s="12">
        <v>0</v>
      </c>
      <c r="J110" s="12">
        <v>22</v>
      </c>
      <c r="K110" s="45">
        <f t="shared" si="3"/>
        <v>0</v>
      </c>
      <c r="L110" s="20"/>
      <c r="M110" s="15"/>
    </row>
    <row r="111" spans="1:13" x14ac:dyDescent="0.25">
      <c r="A111" s="28" t="s">
        <v>100</v>
      </c>
      <c r="B111" s="9">
        <v>0</v>
      </c>
      <c r="C111" s="9">
        <v>59</v>
      </c>
      <c r="D111" s="43">
        <f t="shared" si="2"/>
        <v>0</v>
      </c>
      <c r="E111" s="9"/>
      <c r="F111" s="9"/>
      <c r="G111" s="24" t="s">
        <v>100</v>
      </c>
      <c r="H111" s="14">
        <v>1</v>
      </c>
      <c r="I111" s="12">
        <v>3</v>
      </c>
      <c r="J111" s="12">
        <v>43</v>
      </c>
      <c r="K111" s="45">
        <f t="shared" si="3"/>
        <v>6.9767441860465115E-2</v>
      </c>
      <c r="L111" s="20"/>
      <c r="M111" s="15"/>
    </row>
    <row r="112" spans="1:13" x14ac:dyDescent="0.25">
      <c r="A112" s="28" t="s">
        <v>100</v>
      </c>
      <c r="B112" s="9">
        <v>0</v>
      </c>
      <c r="C112" s="9">
        <v>56</v>
      </c>
      <c r="D112" s="43">
        <f t="shared" si="2"/>
        <v>0</v>
      </c>
      <c r="E112" s="9"/>
      <c r="F112" s="9"/>
      <c r="G112" s="24" t="s">
        <v>100</v>
      </c>
      <c r="H112" s="14">
        <v>1</v>
      </c>
      <c r="I112" s="12">
        <v>0</v>
      </c>
      <c r="J112" s="12">
        <v>12</v>
      </c>
      <c r="K112" s="45">
        <f t="shared" si="3"/>
        <v>0</v>
      </c>
      <c r="L112" s="20"/>
      <c r="M112" s="15"/>
    </row>
    <row r="113" spans="1:13" x14ac:dyDescent="0.25">
      <c r="A113" s="28" t="s">
        <v>100</v>
      </c>
      <c r="B113" s="9">
        <v>0</v>
      </c>
      <c r="C113" s="9">
        <v>43</v>
      </c>
      <c r="D113" s="43">
        <f t="shared" si="2"/>
        <v>0</v>
      </c>
      <c r="E113" s="9"/>
      <c r="F113" s="9"/>
      <c r="G113" s="24" t="s">
        <v>100</v>
      </c>
      <c r="H113" s="14">
        <v>1</v>
      </c>
      <c r="I113" s="12">
        <v>0</v>
      </c>
      <c r="J113" s="12">
        <v>31</v>
      </c>
      <c r="K113" s="45">
        <f t="shared" si="3"/>
        <v>0</v>
      </c>
      <c r="L113" s="20"/>
      <c r="M113" s="15"/>
    </row>
    <row r="114" spans="1:13" x14ac:dyDescent="0.25">
      <c r="A114" s="28" t="s">
        <v>100</v>
      </c>
      <c r="B114" s="9">
        <v>0</v>
      </c>
      <c r="C114" s="9">
        <v>51</v>
      </c>
      <c r="D114" s="43">
        <f t="shared" si="2"/>
        <v>0</v>
      </c>
      <c r="E114" s="9"/>
      <c r="F114" s="9"/>
      <c r="G114" s="24" t="s">
        <v>100</v>
      </c>
      <c r="H114" s="14">
        <v>1</v>
      </c>
      <c r="I114" s="12">
        <v>0</v>
      </c>
      <c r="J114" s="12">
        <v>70</v>
      </c>
      <c r="K114" s="45">
        <f t="shared" si="3"/>
        <v>0</v>
      </c>
      <c r="L114" s="20"/>
      <c r="M114" s="15"/>
    </row>
    <row r="115" spans="1:13" x14ac:dyDescent="0.25">
      <c r="A115" s="28" t="s">
        <v>100</v>
      </c>
      <c r="B115" s="9">
        <v>0</v>
      </c>
      <c r="C115" s="9">
        <v>50</v>
      </c>
      <c r="D115" s="43">
        <f t="shared" si="2"/>
        <v>0</v>
      </c>
      <c r="E115" s="9"/>
      <c r="F115" s="9"/>
      <c r="G115" s="24" t="s">
        <v>100</v>
      </c>
      <c r="H115" s="14">
        <v>1</v>
      </c>
      <c r="I115" s="12">
        <v>0</v>
      </c>
      <c r="J115" s="12">
        <v>55</v>
      </c>
      <c r="K115" s="45">
        <f t="shared" si="3"/>
        <v>0</v>
      </c>
      <c r="L115" s="20"/>
      <c r="M115" s="15"/>
    </row>
    <row r="116" spans="1:13" x14ac:dyDescent="0.25">
      <c r="A116" s="28" t="s">
        <v>100</v>
      </c>
      <c r="B116" s="9">
        <v>0</v>
      </c>
      <c r="C116" s="9">
        <v>72</v>
      </c>
      <c r="D116" s="43">
        <f t="shared" si="2"/>
        <v>0</v>
      </c>
      <c r="E116" s="9"/>
      <c r="F116" s="9"/>
      <c r="G116" s="24" t="s">
        <v>100</v>
      </c>
      <c r="H116" s="14">
        <v>1</v>
      </c>
      <c r="I116" s="12">
        <v>0</v>
      </c>
      <c r="J116" s="12">
        <v>48</v>
      </c>
      <c r="K116" s="45">
        <f t="shared" si="3"/>
        <v>0</v>
      </c>
      <c r="L116" s="20"/>
      <c r="M116" s="15"/>
    </row>
    <row r="117" spans="1:13" x14ac:dyDescent="0.25">
      <c r="A117" s="28" t="s">
        <v>100</v>
      </c>
      <c r="B117" s="9">
        <v>0</v>
      </c>
      <c r="C117" s="9">
        <v>33</v>
      </c>
      <c r="D117" s="43">
        <f t="shared" si="2"/>
        <v>0</v>
      </c>
      <c r="E117" s="9"/>
      <c r="F117" s="9"/>
      <c r="G117" s="24" t="s">
        <v>100</v>
      </c>
      <c r="H117" s="14">
        <v>1</v>
      </c>
      <c r="I117" s="12">
        <v>0</v>
      </c>
      <c r="J117" s="12">
        <v>17</v>
      </c>
      <c r="K117" s="45">
        <f t="shared" si="3"/>
        <v>0</v>
      </c>
      <c r="L117" s="20"/>
      <c r="M117" s="15"/>
    </row>
    <row r="118" spans="1:13" x14ac:dyDescent="0.25">
      <c r="A118" s="28" t="s">
        <v>100</v>
      </c>
      <c r="B118" s="9">
        <v>0</v>
      </c>
      <c r="C118" s="9">
        <v>45</v>
      </c>
      <c r="D118" s="43">
        <f t="shared" si="2"/>
        <v>0</v>
      </c>
      <c r="E118" s="9"/>
      <c r="F118" s="9"/>
      <c r="G118" s="15"/>
      <c r="L118" s="20"/>
      <c r="M118" s="15"/>
    </row>
    <row r="119" spans="1:13" x14ac:dyDescent="0.25">
      <c r="A119" s="28" t="s">
        <v>100</v>
      </c>
      <c r="B119" s="9">
        <v>0</v>
      </c>
      <c r="C119" s="9">
        <v>53</v>
      </c>
      <c r="D119" s="43">
        <f t="shared" si="2"/>
        <v>0</v>
      </c>
      <c r="E119" s="9"/>
      <c r="F119" s="9"/>
      <c r="G119" s="14"/>
      <c r="I119" s="15"/>
      <c r="J119" s="15"/>
      <c r="K119" s="15"/>
      <c r="L119" s="20"/>
      <c r="M119" s="15"/>
    </row>
    <row r="120" spans="1:13" x14ac:dyDescent="0.25">
      <c r="A120" s="28" t="s">
        <v>100</v>
      </c>
      <c r="B120" s="9">
        <v>0</v>
      </c>
      <c r="C120" s="9">
        <v>19</v>
      </c>
      <c r="D120" s="43">
        <f t="shared" si="2"/>
        <v>0</v>
      </c>
      <c r="E120" s="9"/>
      <c r="F120" s="9"/>
      <c r="G120" s="13" t="s">
        <v>3</v>
      </c>
      <c r="H120" s="14" t="s">
        <v>98</v>
      </c>
      <c r="I120" s="15" t="s">
        <v>1</v>
      </c>
      <c r="J120" s="15" t="s">
        <v>2</v>
      </c>
      <c r="K120" s="15" t="s">
        <v>9</v>
      </c>
      <c r="L120" s="12"/>
    </row>
    <row r="121" spans="1:13" x14ac:dyDescent="0.25">
      <c r="A121" s="28" t="s">
        <v>100</v>
      </c>
      <c r="B121" s="9">
        <v>0</v>
      </c>
      <c r="C121" s="9">
        <v>30</v>
      </c>
      <c r="D121" s="43">
        <f t="shared" si="2"/>
        <v>0</v>
      </c>
      <c r="E121" s="9"/>
      <c r="F121" s="9"/>
      <c r="G121" s="44" t="s">
        <v>97</v>
      </c>
      <c r="H121" s="23">
        <v>2</v>
      </c>
      <c r="I121" s="12">
        <v>48</v>
      </c>
      <c r="J121" s="12">
        <v>50</v>
      </c>
      <c r="K121" s="19">
        <f>I121/J121</f>
        <v>0.96</v>
      </c>
      <c r="L121" s="45">
        <f>AVERAGE(K121:K152)</f>
        <v>0.86227703987962057</v>
      </c>
      <c r="M121" s="15" t="s">
        <v>4</v>
      </c>
    </row>
    <row r="122" spans="1:13" x14ac:dyDescent="0.25">
      <c r="A122" s="28" t="s">
        <v>100</v>
      </c>
      <c r="B122" s="9">
        <v>0</v>
      </c>
      <c r="C122" s="9">
        <v>29</v>
      </c>
      <c r="D122" s="43">
        <f t="shared" si="2"/>
        <v>0</v>
      </c>
      <c r="E122" s="9"/>
      <c r="F122" s="9"/>
      <c r="G122" s="44" t="s">
        <v>97</v>
      </c>
      <c r="H122" s="23">
        <v>2</v>
      </c>
      <c r="I122" s="12">
        <v>29</v>
      </c>
      <c r="J122" s="12">
        <v>42</v>
      </c>
      <c r="K122" s="19">
        <f t="shared" ref="K122:K185" si="4">I122/J122</f>
        <v>0.69047619047619047</v>
      </c>
      <c r="L122" s="12">
        <f>STDEV(K121:K152)</f>
        <v>0.16418410795251182</v>
      </c>
      <c r="M122" s="15" t="s">
        <v>5</v>
      </c>
    </row>
    <row r="123" spans="1:13" x14ac:dyDescent="0.25">
      <c r="G123" s="44" t="s">
        <v>97</v>
      </c>
      <c r="H123" s="23">
        <v>2</v>
      </c>
      <c r="I123" s="12">
        <v>78</v>
      </c>
      <c r="J123" s="12">
        <v>80</v>
      </c>
      <c r="K123" s="19">
        <f t="shared" si="4"/>
        <v>0.97499999999999998</v>
      </c>
      <c r="L123" s="12">
        <f>SQRT(32)</f>
        <v>5.6568542494923806</v>
      </c>
      <c r="M123" s="15" t="s">
        <v>6</v>
      </c>
    </row>
    <row r="124" spans="1:13" x14ac:dyDescent="0.25">
      <c r="G124" s="44" t="s">
        <v>97</v>
      </c>
      <c r="H124" s="23">
        <v>2</v>
      </c>
      <c r="I124" s="12">
        <v>98</v>
      </c>
      <c r="J124" s="12">
        <v>100</v>
      </c>
      <c r="K124" s="19">
        <f t="shared" si="4"/>
        <v>0.98</v>
      </c>
      <c r="L124" s="12">
        <f>L122/L123</f>
        <v>2.9023924024071314E-2</v>
      </c>
      <c r="M124" s="15" t="s">
        <v>7</v>
      </c>
    </row>
    <row r="125" spans="1:13" x14ac:dyDescent="0.25">
      <c r="G125" s="44" t="s">
        <v>97</v>
      </c>
      <c r="H125" s="23">
        <v>2</v>
      </c>
      <c r="I125" s="12">
        <v>50</v>
      </c>
      <c r="J125" s="12">
        <v>56</v>
      </c>
      <c r="K125" s="19">
        <f t="shared" si="4"/>
        <v>0.8928571428571429</v>
      </c>
      <c r="L125" s="12"/>
      <c r="M125" s="15"/>
    </row>
    <row r="126" spans="1:13" x14ac:dyDescent="0.25">
      <c r="G126" s="44" t="s">
        <v>97</v>
      </c>
      <c r="H126" s="23">
        <v>2</v>
      </c>
      <c r="I126" s="12">
        <v>33</v>
      </c>
      <c r="J126" s="12">
        <v>42</v>
      </c>
      <c r="K126" s="19">
        <f t="shared" si="4"/>
        <v>0.7857142857142857</v>
      </c>
      <c r="L126" s="12">
        <f>AVERAGE(J121:J152)</f>
        <v>59.4375</v>
      </c>
      <c r="M126" s="15" t="s">
        <v>4</v>
      </c>
    </row>
    <row r="127" spans="1:13" x14ac:dyDescent="0.25">
      <c r="G127" s="44" t="s">
        <v>97</v>
      </c>
      <c r="H127" s="23">
        <v>2</v>
      </c>
      <c r="I127" s="12">
        <v>68</v>
      </c>
      <c r="J127" s="12">
        <v>68</v>
      </c>
      <c r="K127" s="19">
        <f t="shared" si="4"/>
        <v>1</v>
      </c>
      <c r="L127" s="12">
        <f>STDEV(J121:J152)</f>
        <v>24.080426397467942</v>
      </c>
      <c r="M127" s="15" t="s">
        <v>5</v>
      </c>
    </row>
    <row r="128" spans="1:13" x14ac:dyDescent="0.25">
      <c r="G128" s="44" t="s">
        <v>97</v>
      </c>
      <c r="H128" s="23">
        <v>2</v>
      </c>
      <c r="I128" s="12">
        <v>45</v>
      </c>
      <c r="J128" s="12">
        <v>60</v>
      </c>
      <c r="K128" s="19">
        <f t="shared" si="4"/>
        <v>0.75</v>
      </c>
      <c r="L128" s="12">
        <f>L127/L123</f>
        <v>4.2568581998782813</v>
      </c>
      <c r="M128" s="15" t="s">
        <v>7</v>
      </c>
    </row>
    <row r="129" spans="7:13" x14ac:dyDescent="0.25">
      <c r="G129" s="44" t="s">
        <v>97</v>
      </c>
      <c r="H129" s="23">
        <v>2</v>
      </c>
      <c r="I129" s="12">
        <v>18</v>
      </c>
      <c r="J129" s="12">
        <v>19</v>
      </c>
      <c r="K129" s="19">
        <f t="shared" si="4"/>
        <v>0.94736842105263153</v>
      </c>
      <c r="L129" s="12">
        <f>SUM(J121:J152)</f>
        <v>1902</v>
      </c>
      <c r="M129" s="15" t="s">
        <v>8</v>
      </c>
    </row>
    <row r="130" spans="7:13" x14ac:dyDescent="0.25">
      <c r="G130" s="44" t="s">
        <v>97</v>
      </c>
      <c r="H130" s="23">
        <v>2</v>
      </c>
      <c r="I130" s="12">
        <v>43</v>
      </c>
      <c r="J130" s="12">
        <v>45</v>
      </c>
      <c r="K130" s="19">
        <f t="shared" si="4"/>
        <v>0.9555555555555556</v>
      </c>
      <c r="L130" s="12"/>
    </row>
    <row r="131" spans="7:13" x14ac:dyDescent="0.25">
      <c r="G131" s="44" t="s">
        <v>97</v>
      </c>
      <c r="H131" s="23">
        <v>2</v>
      </c>
      <c r="I131" s="12">
        <v>49</v>
      </c>
      <c r="J131" s="12">
        <v>50</v>
      </c>
      <c r="K131" s="19">
        <f t="shared" si="4"/>
        <v>0.98</v>
      </c>
      <c r="L131" s="12"/>
    </row>
    <row r="132" spans="7:13" x14ac:dyDescent="0.25">
      <c r="G132" s="44" t="s">
        <v>97</v>
      </c>
      <c r="H132" s="23">
        <v>2</v>
      </c>
      <c r="I132" s="12">
        <v>31</v>
      </c>
      <c r="J132" s="12">
        <v>48</v>
      </c>
      <c r="K132" s="19">
        <f t="shared" si="4"/>
        <v>0.64583333333333337</v>
      </c>
      <c r="L132" s="12"/>
    </row>
    <row r="133" spans="7:13" x14ac:dyDescent="0.25">
      <c r="G133" s="44" t="s">
        <v>97</v>
      </c>
      <c r="H133" s="23">
        <v>2</v>
      </c>
      <c r="I133" s="12">
        <v>29</v>
      </c>
      <c r="J133" s="12">
        <v>31</v>
      </c>
      <c r="K133" s="19">
        <f t="shared" si="4"/>
        <v>0.93548387096774188</v>
      </c>
      <c r="L133" s="12"/>
    </row>
    <row r="134" spans="7:13" x14ac:dyDescent="0.25">
      <c r="G134" s="44" t="s">
        <v>97</v>
      </c>
      <c r="H134" s="23">
        <v>2</v>
      </c>
      <c r="I134" s="12">
        <v>98</v>
      </c>
      <c r="J134" s="12">
        <v>104</v>
      </c>
      <c r="K134" s="19">
        <f t="shared" si="4"/>
        <v>0.94230769230769229</v>
      </c>
      <c r="L134" s="12"/>
    </row>
    <row r="135" spans="7:13" x14ac:dyDescent="0.25">
      <c r="G135" s="44" t="s">
        <v>97</v>
      </c>
      <c r="H135" s="23">
        <v>2</v>
      </c>
      <c r="I135" s="12">
        <v>9</v>
      </c>
      <c r="J135" s="12">
        <v>11</v>
      </c>
      <c r="K135" s="19">
        <f t="shared" si="4"/>
        <v>0.81818181818181823</v>
      </c>
      <c r="L135" s="12"/>
    </row>
    <row r="136" spans="7:13" x14ac:dyDescent="0.25">
      <c r="G136" s="44" t="s">
        <v>97</v>
      </c>
      <c r="H136" s="23">
        <v>2</v>
      </c>
      <c r="I136" s="12">
        <v>50</v>
      </c>
      <c r="J136" s="12">
        <v>90</v>
      </c>
      <c r="K136" s="19">
        <f t="shared" si="4"/>
        <v>0.55555555555555558</v>
      </c>
      <c r="L136" s="12"/>
    </row>
    <row r="137" spans="7:13" x14ac:dyDescent="0.25">
      <c r="G137" s="44" t="s">
        <v>97</v>
      </c>
      <c r="H137" s="23">
        <v>2</v>
      </c>
      <c r="I137" s="12">
        <v>44</v>
      </c>
      <c r="J137" s="12">
        <v>62</v>
      </c>
      <c r="K137" s="19">
        <f t="shared" si="4"/>
        <v>0.70967741935483875</v>
      </c>
      <c r="L137" s="12"/>
    </row>
    <row r="138" spans="7:13" x14ac:dyDescent="0.25">
      <c r="G138" s="44" t="s">
        <v>97</v>
      </c>
      <c r="H138" s="23">
        <v>2</v>
      </c>
      <c r="I138" s="12">
        <v>42</v>
      </c>
      <c r="J138" s="12">
        <v>58</v>
      </c>
      <c r="K138" s="19">
        <f t="shared" si="4"/>
        <v>0.72413793103448276</v>
      </c>
      <c r="L138" s="12"/>
    </row>
    <row r="139" spans="7:13" x14ac:dyDescent="0.25">
      <c r="G139" s="44" t="s">
        <v>97</v>
      </c>
      <c r="H139" s="23">
        <v>2</v>
      </c>
      <c r="I139" s="12">
        <v>94</v>
      </c>
      <c r="J139" s="12">
        <v>98</v>
      </c>
      <c r="K139" s="19">
        <f t="shared" si="4"/>
        <v>0.95918367346938771</v>
      </c>
      <c r="L139" s="12"/>
    </row>
    <row r="140" spans="7:13" x14ac:dyDescent="0.25">
      <c r="G140" s="44" t="s">
        <v>97</v>
      </c>
      <c r="H140" s="23">
        <v>2</v>
      </c>
      <c r="I140" s="12">
        <v>56</v>
      </c>
      <c r="J140" s="12">
        <v>58</v>
      </c>
      <c r="K140" s="19">
        <f t="shared" si="4"/>
        <v>0.96551724137931039</v>
      </c>
      <c r="L140" s="12"/>
    </row>
    <row r="141" spans="7:13" x14ac:dyDescent="0.25">
      <c r="G141" s="44" t="s">
        <v>97</v>
      </c>
      <c r="H141" s="23">
        <v>2</v>
      </c>
      <c r="I141" s="12">
        <v>56</v>
      </c>
      <c r="J141" s="12">
        <v>56</v>
      </c>
      <c r="K141" s="19">
        <f t="shared" si="4"/>
        <v>1</v>
      </c>
      <c r="L141" s="12"/>
    </row>
    <row r="142" spans="7:13" x14ac:dyDescent="0.25">
      <c r="G142" s="44" t="s">
        <v>97</v>
      </c>
      <c r="H142" s="23">
        <v>2</v>
      </c>
      <c r="I142" s="12">
        <v>50</v>
      </c>
      <c r="J142" s="12">
        <v>56</v>
      </c>
      <c r="K142" s="19">
        <f t="shared" si="4"/>
        <v>0.8928571428571429</v>
      </c>
      <c r="L142" s="12"/>
    </row>
    <row r="143" spans="7:13" x14ac:dyDescent="0.25">
      <c r="G143" s="44" t="s">
        <v>97</v>
      </c>
      <c r="H143" s="23">
        <v>2</v>
      </c>
      <c r="I143" s="12">
        <v>25</v>
      </c>
      <c r="J143" s="12">
        <v>69</v>
      </c>
      <c r="K143" s="19">
        <f t="shared" si="4"/>
        <v>0.36231884057971014</v>
      </c>
      <c r="L143" s="12"/>
    </row>
    <row r="144" spans="7:13" x14ac:dyDescent="0.25">
      <c r="G144" s="44" t="s">
        <v>97</v>
      </c>
      <c r="H144" s="23">
        <v>2</v>
      </c>
      <c r="I144" s="12">
        <v>60</v>
      </c>
      <c r="J144" s="12">
        <v>96</v>
      </c>
      <c r="K144" s="19">
        <f t="shared" si="4"/>
        <v>0.625</v>
      </c>
      <c r="L144" s="12"/>
    </row>
    <row r="145" spans="7:13" x14ac:dyDescent="0.25">
      <c r="G145" s="44" t="s">
        <v>97</v>
      </c>
      <c r="H145" s="23">
        <v>2</v>
      </c>
      <c r="I145" s="12">
        <v>59</v>
      </c>
      <c r="J145" s="12">
        <v>59</v>
      </c>
      <c r="K145" s="19">
        <f t="shared" si="4"/>
        <v>1</v>
      </c>
      <c r="L145" s="12"/>
    </row>
    <row r="146" spans="7:13" x14ac:dyDescent="0.25">
      <c r="G146" s="44" t="s">
        <v>97</v>
      </c>
      <c r="H146" s="23">
        <v>2</v>
      </c>
      <c r="I146" s="12">
        <v>68</v>
      </c>
      <c r="J146" s="12">
        <v>68</v>
      </c>
      <c r="K146" s="19">
        <f t="shared" si="4"/>
        <v>1</v>
      </c>
      <c r="L146" s="12"/>
    </row>
    <row r="147" spans="7:13" x14ac:dyDescent="0.25">
      <c r="G147" s="44" t="s">
        <v>97</v>
      </c>
      <c r="H147" s="23">
        <v>2</v>
      </c>
      <c r="I147" s="12">
        <v>59</v>
      </c>
      <c r="J147" s="12">
        <v>59</v>
      </c>
      <c r="K147" s="19">
        <f t="shared" si="4"/>
        <v>1</v>
      </c>
      <c r="L147" s="12"/>
    </row>
    <row r="148" spans="7:13" x14ac:dyDescent="0.25">
      <c r="G148" s="44" t="s">
        <v>97</v>
      </c>
      <c r="H148" s="23">
        <v>2</v>
      </c>
      <c r="I148" s="12">
        <v>50</v>
      </c>
      <c r="J148" s="12">
        <v>51</v>
      </c>
      <c r="K148" s="19">
        <f t="shared" si="4"/>
        <v>0.98039215686274506</v>
      </c>
      <c r="L148" s="12"/>
    </row>
    <row r="149" spans="7:13" x14ac:dyDescent="0.25">
      <c r="G149" s="44" t="s">
        <v>97</v>
      </c>
      <c r="H149" s="23">
        <v>2</v>
      </c>
      <c r="I149" s="12">
        <v>96</v>
      </c>
      <c r="J149" s="12">
        <v>96</v>
      </c>
      <c r="K149" s="19">
        <f t="shared" si="4"/>
        <v>1</v>
      </c>
      <c r="L149" s="12"/>
    </row>
    <row r="150" spans="7:13" x14ac:dyDescent="0.25">
      <c r="G150" s="44" t="s">
        <v>97</v>
      </c>
      <c r="H150" s="23">
        <v>2</v>
      </c>
      <c r="I150" s="12">
        <v>64</v>
      </c>
      <c r="J150" s="12">
        <v>70</v>
      </c>
      <c r="K150" s="19">
        <f t="shared" si="4"/>
        <v>0.91428571428571426</v>
      </c>
      <c r="L150" s="12"/>
    </row>
    <row r="151" spans="7:13" x14ac:dyDescent="0.25">
      <c r="G151" s="44" t="s">
        <v>97</v>
      </c>
      <c r="H151" s="23">
        <v>2</v>
      </c>
      <c r="I151" s="12">
        <v>19</v>
      </c>
      <c r="J151" s="12">
        <v>19</v>
      </c>
      <c r="K151" s="19">
        <f t="shared" si="4"/>
        <v>1</v>
      </c>
      <c r="L151" s="12"/>
    </row>
    <row r="152" spans="7:13" x14ac:dyDescent="0.25">
      <c r="G152" s="44" t="s">
        <v>97</v>
      </c>
      <c r="H152" s="23">
        <v>2</v>
      </c>
      <c r="I152" s="12">
        <v>20</v>
      </c>
      <c r="J152" s="12">
        <v>31</v>
      </c>
      <c r="K152" s="19">
        <f t="shared" si="4"/>
        <v>0.64516129032258063</v>
      </c>
      <c r="L152" s="12"/>
    </row>
    <row r="153" spans="7:13" x14ac:dyDescent="0.25">
      <c r="G153" s="15"/>
      <c r="H153" s="15"/>
      <c r="I153" s="15"/>
      <c r="J153" s="15"/>
      <c r="K153" s="19"/>
      <c r="L153" s="12"/>
    </row>
    <row r="154" spans="7:13" x14ac:dyDescent="0.25">
      <c r="G154" s="21">
        <v>2.1186342592592591</v>
      </c>
      <c r="H154" s="23">
        <v>2</v>
      </c>
      <c r="I154" s="12">
        <v>108</v>
      </c>
      <c r="J154" s="12">
        <v>111</v>
      </c>
      <c r="K154" s="19">
        <f t="shared" si="4"/>
        <v>0.97297297297297303</v>
      </c>
      <c r="L154" s="45">
        <f>AVERAGE(K154:K185)</f>
        <v>0.47078527810918225</v>
      </c>
      <c r="M154" s="15" t="s">
        <v>4</v>
      </c>
    </row>
    <row r="155" spans="7:13" x14ac:dyDescent="0.25">
      <c r="G155" s="21">
        <v>2.1186342592592591</v>
      </c>
      <c r="H155" s="23">
        <v>2</v>
      </c>
      <c r="I155" s="12">
        <v>0</v>
      </c>
      <c r="J155" s="12">
        <v>117</v>
      </c>
      <c r="K155" s="19">
        <f t="shared" si="4"/>
        <v>0</v>
      </c>
      <c r="L155" s="12">
        <f>STDEV(K154:K185)</f>
        <v>0.44290009952383291</v>
      </c>
      <c r="M155" s="15" t="s">
        <v>5</v>
      </c>
    </row>
    <row r="156" spans="7:13" x14ac:dyDescent="0.25">
      <c r="G156" s="21">
        <v>2.1186342592592591</v>
      </c>
      <c r="H156" s="23">
        <v>2</v>
      </c>
      <c r="I156" s="12">
        <v>65</v>
      </c>
      <c r="J156" s="12">
        <v>69</v>
      </c>
      <c r="K156" s="19">
        <f t="shared" si="4"/>
        <v>0.94202898550724634</v>
      </c>
      <c r="L156" s="12">
        <f>SQRT(32)</f>
        <v>5.6568542494923806</v>
      </c>
      <c r="M156" s="15" t="s">
        <v>6</v>
      </c>
    </row>
    <row r="157" spans="7:13" x14ac:dyDescent="0.25">
      <c r="G157" s="21">
        <v>2.1186342592592591</v>
      </c>
      <c r="H157" s="23">
        <v>2</v>
      </c>
      <c r="I157" s="12">
        <v>11</v>
      </c>
      <c r="J157" s="12">
        <v>39</v>
      </c>
      <c r="K157" s="19">
        <f t="shared" si="4"/>
        <v>0.28205128205128205</v>
      </c>
      <c r="L157" s="12">
        <f>L155/L156</f>
        <v>7.8294415940374756E-2</v>
      </c>
      <c r="M157" s="15" t="s">
        <v>7</v>
      </c>
    </row>
    <row r="158" spans="7:13" x14ac:dyDescent="0.25">
      <c r="G158" s="21">
        <v>2.1186342592592591</v>
      </c>
      <c r="H158" s="23">
        <v>2</v>
      </c>
      <c r="I158" s="12">
        <v>39</v>
      </c>
      <c r="J158" s="12">
        <v>71</v>
      </c>
      <c r="K158" s="19">
        <f t="shared" si="4"/>
        <v>0.54929577464788737</v>
      </c>
      <c r="L158" s="12"/>
      <c r="M158" s="15"/>
    </row>
    <row r="159" spans="7:13" x14ac:dyDescent="0.25">
      <c r="G159" s="21">
        <v>2.1186342592592591</v>
      </c>
      <c r="H159" s="23">
        <v>2</v>
      </c>
      <c r="I159" s="12">
        <v>0</v>
      </c>
      <c r="J159" s="12">
        <v>51</v>
      </c>
      <c r="K159" s="19">
        <f t="shared" si="4"/>
        <v>0</v>
      </c>
      <c r="L159" s="12">
        <f>AVERAGE(J154:J185)</f>
        <v>60.9375</v>
      </c>
      <c r="M159" s="15" t="s">
        <v>4</v>
      </c>
    </row>
    <row r="160" spans="7:13" x14ac:dyDescent="0.25">
      <c r="G160" s="21">
        <v>2.1186342592592591</v>
      </c>
      <c r="H160" s="23">
        <v>2</v>
      </c>
      <c r="I160" s="12">
        <v>0</v>
      </c>
      <c r="J160" s="12">
        <v>40</v>
      </c>
      <c r="K160" s="19">
        <f t="shared" si="4"/>
        <v>0</v>
      </c>
      <c r="L160" s="12">
        <f>STDEV(J154:J185)</f>
        <v>28.05977203135501</v>
      </c>
      <c r="M160" s="15" t="s">
        <v>5</v>
      </c>
    </row>
    <row r="161" spans="7:13" x14ac:dyDescent="0.25">
      <c r="G161" s="21">
        <v>2.1186342592592591</v>
      </c>
      <c r="H161" s="23">
        <v>2</v>
      </c>
      <c r="I161" s="12">
        <v>65</v>
      </c>
      <c r="J161" s="12">
        <v>65</v>
      </c>
      <c r="K161" s="19">
        <f t="shared" si="4"/>
        <v>1</v>
      </c>
      <c r="L161" s="12">
        <f>L160/L156</f>
        <v>4.9603137704799378</v>
      </c>
      <c r="M161" s="15" t="s">
        <v>7</v>
      </c>
    </row>
    <row r="162" spans="7:13" x14ac:dyDescent="0.25">
      <c r="G162" s="21">
        <v>2.1186342592592591</v>
      </c>
      <c r="H162" s="23">
        <v>2</v>
      </c>
      <c r="I162" s="12">
        <v>0</v>
      </c>
      <c r="J162" s="12">
        <v>37</v>
      </c>
      <c r="K162" s="19">
        <f t="shared" si="4"/>
        <v>0</v>
      </c>
      <c r="L162" s="12">
        <f>SUM(J154:J185)</f>
        <v>1950</v>
      </c>
      <c r="M162" s="15" t="s">
        <v>8</v>
      </c>
    </row>
    <row r="163" spans="7:13" x14ac:dyDescent="0.25">
      <c r="G163" s="21">
        <v>2.1186342592592591</v>
      </c>
      <c r="H163" s="23">
        <v>2</v>
      </c>
      <c r="I163" s="12">
        <v>60</v>
      </c>
      <c r="J163" s="12">
        <v>64</v>
      </c>
      <c r="K163" s="19">
        <f t="shared" si="4"/>
        <v>0.9375</v>
      </c>
      <c r="L163" s="12"/>
    </row>
    <row r="164" spans="7:13" x14ac:dyDescent="0.25">
      <c r="G164" s="21">
        <v>2.1186342592592591</v>
      </c>
      <c r="H164" s="23">
        <v>2</v>
      </c>
      <c r="I164" s="12">
        <v>10</v>
      </c>
      <c r="J164" s="12">
        <v>85</v>
      </c>
      <c r="K164" s="19">
        <f t="shared" si="4"/>
        <v>0.11764705882352941</v>
      </c>
      <c r="L164" s="12"/>
    </row>
    <row r="165" spans="7:13" x14ac:dyDescent="0.25">
      <c r="G165" s="21">
        <v>2.1186342592592591</v>
      </c>
      <c r="H165" s="23">
        <v>2</v>
      </c>
      <c r="I165" s="12">
        <v>54</v>
      </c>
      <c r="J165" s="12">
        <v>58</v>
      </c>
      <c r="K165" s="19">
        <f t="shared" si="4"/>
        <v>0.93103448275862066</v>
      </c>
      <c r="L165" s="12"/>
    </row>
    <row r="166" spans="7:13" x14ac:dyDescent="0.25">
      <c r="G166" s="21">
        <v>2.1186342592592591</v>
      </c>
      <c r="H166" s="23">
        <v>2</v>
      </c>
      <c r="I166" s="12">
        <v>0</v>
      </c>
      <c r="J166" s="12">
        <v>50</v>
      </c>
      <c r="K166" s="19">
        <f t="shared" si="4"/>
        <v>0</v>
      </c>
      <c r="L166" s="12"/>
    </row>
    <row r="167" spans="7:13" x14ac:dyDescent="0.25">
      <c r="G167" s="21">
        <v>2.1186342592592591</v>
      </c>
      <c r="H167" s="23">
        <v>2</v>
      </c>
      <c r="I167" s="12">
        <v>33</v>
      </c>
      <c r="J167" s="12">
        <v>45</v>
      </c>
      <c r="K167" s="19">
        <f t="shared" si="4"/>
        <v>0.73333333333333328</v>
      </c>
      <c r="L167" s="12"/>
    </row>
    <row r="168" spans="7:13" x14ac:dyDescent="0.25">
      <c r="G168" s="21">
        <v>2.1186342592592591</v>
      </c>
      <c r="H168" s="23">
        <v>2</v>
      </c>
      <c r="I168" s="12">
        <v>65</v>
      </c>
      <c r="J168" s="12">
        <v>77</v>
      </c>
      <c r="K168" s="19">
        <f t="shared" si="4"/>
        <v>0.8441558441558441</v>
      </c>
      <c r="L168" s="12"/>
    </row>
    <row r="169" spans="7:13" x14ac:dyDescent="0.25">
      <c r="G169" s="21">
        <v>2.1186342592592591</v>
      </c>
      <c r="H169" s="23">
        <v>2</v>
      </c>
      <c r="I169" s="12">
        <v>75</v>
      </c>
      <c r="J169" s="12">
        <v>75</v>
      </c>
      <c r="K169" s="19">
        <f t="shared" si="4"/>
        <v>1</v>
      </c>
      <c r="L169" s="12"/>
    </row>
    <row r="170" spans="7:13" x14ac:dyDescent="0.25">
      <c r="G170" s="21">
        <v>2.1186342592592591</v>
      </c>
      <c r="H170" s="23">
        <v>2</v>
      </c>
      <c r="I170" s="12">
        <v>83</v>
      </c>
      <c r="J170" s="12">
        <v>84</v>
      </c>
      <c r="K170" s="19">
        <f t="shared" si="4"/>
        <v>0.98809523809523814</v>
      </c>
      <c r="L170" s="12"/>
    </row>
    <row r="171" spans="7:13" x14ac:dyDescent="0.25">
      <c r="G171" s="21">
        <v>2.1186342592592591</v>
      </c>
      <c r="H171" s="23">
        <v>2</v>
      </c>
      <c r="I171" s="12">
        <v>61</v>
      </c>
      <c r="J171" s="12">
        <v>68</v>
      </c>
      <c r="K171" s="19">
        <f t="shared" si="4"/>
        <v>0.8970588235294118</v>
      </c>
      <c r="L171" s="12"/>
    </row>
    <row r="172" spans="7:13" x14ac:dyDescent="0.25">
      <c r="G172" s="21">
        <v>2.1186342592592591</v>
      </c>
      <c r="H172" s="23">
        <v>2</v>
      </c>
      <c r="I172" s="12">
        <v>109</v>
      </c>
      <c r="J172" s="12">
        <v>111</v>
      </c>
      <c r="K172" s="19">
        <f t="shared" si="4"/>
        <v>0.98198198198198194</v>
      </c>
      <c r="L172" s="12"/>
    </row>
    <row r="173" spans="7:13" x14ac:dyDescent="0.25">
      <c r="G173" s="21">
        <v>2.1186342592592591</v>
      </c>
      <c r="H173" s="23">
        <v>2</v>
      </c>
      <c r="I173" s="12">
        <v>0</v>
      </c>
      <c r="J173" s="12">
        <v>24</v>
      </c>
      <c r="K173" s="19">
        <f t="shared" si="4"/>
        <v>0</v>
      </c>
      <c r="L173" s="12"/>
    </row>
    <row r="174" spans="7:13" x14ac:dyDescent="0.25">
      <c r="G174" s="21">
        <v>2.1186342592592591</v>
      </c>
      <c r="H174" s="23">
        <v>2</v>
      </c>
      <c r="I174" s="12">
        <v>0</v>
      </c>
      <c r="J174" s="12">
        <v>66</v>
      </c>
      <c r="K174" s="19">
        <f t="shared" si="4"/>
        <v>0</v>
      </c>
      <c r="L174" s="12"/>
    </row>
    <row r="175" spans="7:13" x14ac:dyDescent="0.25">
      <c r="G175" s="21">
        <v>2.1186342592592591</v>
      </c>
      <c r="H175" s="23">
        <v>2</v>
      </c>
      <c r="I175" s="12">
        <v>69</v>
      </c>
      <c r="J175" s="12">
        <v>101</v>
      </c>
      <c r="K175" s="19">
        <f t="shared" si="4"/>
        <v>0.68316831683168322</v>
      </c>
      <c r="L175" s="12"/>
    </row>
    <row r="176" spans="7:13" x14ac:dyDescent="0.25">
      <c r="G176" s="21">
        <v>2.1186342592592591</v>
      </c>
      <c r="H176" s="23">
        <v>2</v>
      </c>
      <c r="I176" s="12">
        <v>88</v>
      </c>
      <c r="J176" s="12">
        <v>88</v>
      </c>
      <c r="K176" s="19">
        <f t="shared" si="4"/>
        <v>1</v>
      </c>
      <c r="L176" s="12"/>
    </row>
    <row r="177" spans="7:13" x14ac:dyDescent="0.25">
      <c r="G177" s="21">
        <v>2.1186342592592591</v>
      </c>
      <c r="H177" s="23">
        <v>2</v>
      </c>
      <c r="I177" s="12">
        <v>0</v>
      </c>
      <c r="J177" s="12">
        <v>16</v>
      </c>
      <c r="K177" s="19">
        <f t="shared" si="4"/>
        <v>0</v>
      </c>
      <c r="L177" s="12"/>
    </row>
    <row r="178" spans="7:13" x14ac:dyDescent="0.25">
      <c r="G178" s="21">
        <v>2.1186342592592591</v>
      </c>
      <c r="H178" s="23">
        <v>2</v>
      </c>
      <c r="I178" s="12">
        <v>0</v>
      </c>
      <c r="J178" s="12">
        <v>62</v>
      </c>
      <c r="K178" s="19">
        <f t="shared" si="4"/>
        <v>0</v>
      </c>
      <c r="L178" s="12"/>
    </row>
    <row r="179" spans="7:13" x14ac:dyDescent="0.25">
      <c r="G179" s="21">
        <v>2.1186342592592591</v>
      </c>
      <c r="H179" s="23">
        <v>2</v>
      </c>
      <c r="I179" s="12">
        <v>12</v>
      </c>
      <c r="J179" s="12">
        <v>27</v>
      </c>
      <c r="K179" s="19">
        <f t="shared" si="4"/>
        <v>0.44444444444444442</v>
      </c>
      <c r="L179" s="12"/>
    </row>
    <row r="180" spans="7:13" x14ac:dyDescent="0.25">
      <c r="G180" s="21">
        <v>2.1186342592592591</v>
      </c>
      <c r="H180" s="23">
        <v>2</v>
      </c>
      <c r="I180" s="12">
        <v>0</v>
      </c>
      <c r="J180" s="12">
        <v>15</v>
      </c>
      <c r="K180" s="19">
        <f t="shared" si="4"/>
        <v>0</v>
      </c>
      <c r="L180" s="12"/>
    </row>
    <row r="181" spans="7:13" x14ac:dyDescent="0.25">
      <c r="G181" s="21">
        <v>2.1186342592592591</v>
      </c>
      <c r="H181" s="23">
        <v>2</v>
      </c>
      <c r="I181" s="12">
        <v>33</v>
      </c>
      <c r="J181" s="12">
        <v>45</v>
      </c>
      <c r="K181" s="19">
        <f t="shared" si="4"/>
        <v>0.73333333333333328</v>
      </c>
      <c r="L181" s="12"/>
    </row>
    <row r="182" spans="7:13" x14ac:dyDescent="0.25">
      <c r="G182" s="21">
        <v>2.1186342592592591</v>
      </c>
      <c r="H182" s="23">
        <v>2</v>
      </c>
      <c r="I182" s="12">
        <v>0</v>
      </c>
      <c r="J182" s="12">
        <v>39</v>
      </c>
      <c r="K182" s="19">
        <f t="shared" si="4"/>
        <v>0</v>
      </c>
      <c r="L182" s="12"/>
    </row>
    <row r="183" spans="7:13" x14ac:dyDescent="0.25">
      <c r="G183" s="21">
        <v>2.1186342592592591</v>
      </c>
      <c r="H183" s="23">
        <v>2</v>
      </c>
      <c r="I183" s="12">
        <v>1</v>
      </c>
      <c r="J183" s="12">
        <v>37</v>
      </c>
      <c r="K183" s="19">
        <f t="shared" si="4"/>
        <v>2.7027027027027029E-2</v>
      </c>
      <c r="L183" s="12"/>
    </row>
    <row r="184" spans="7:13" x14ac:dyDescent="0.25">
      <c r="G184" s="21">
        <v>2.1186342592592591</v>
      </c>
      <c r="H184" s="23">
        <v>2</v>
      </c>
      <c r="I184" s="12">
        <v>0</v>
      </c>
      <c r="J184" s="12">
        <v>89</v>
      </c>
      <c r="K184" s="19">
        <f t="shared" si="4"/>
        <v>0</v>
      </c>
      <c r="L184" s="12"/>
    </row>
    <row r="185" spans="7:13" x14ac:dyDescent="0.25">
      <c r="G185" s="21">
        <v>2.1186342592592591</v>
      </c>
      <c r="H185" s="23">
        <v>2</v>
      </c>
      <c r="I185" s="12">
        <v>24</v>
      </c>
      <c r="J185" s="12">
        <v>24</v>
      </c>
      <c r="K185" s="19">
        <f t="shared" si="4"/>
        <v>1</v>
      </c>
      <c r="L185" s="12"/>
    </row>
    <row r="186" spans="7:13" x14ac:dyDescent="0.25">
      <c r="G186" s="22"/>
      <c r="I186" s="50"/>
      <c r="J186" s="50"/>
      <c r="K186" s="19"/>
      <c r="L186" s="12"/>
    </row>
    <row r="187" spans="7:13" x14ac:dyDescent="0.25">
      <c r="G187" s="21">
        <v>10.451967592592593</v>
      </c>
      <c r="H187" s="23">
        <v>2</v>
      </c>
      <c r="I187" s="12">
        <v>77</v>
      </c>
      <c r="J187" s="12">
        <v>79</v>
      </c>
      <c r="K187" s="19">
        <f t="shared" ref="K187:K249" si="5">I187/J187</f>
        <v>0.97468354430379744</v>
      </c>
      <c r="L187" s="45">
        <f>AVERAGE(K187:K215)</f>
        <v>0.18016424908199172</v>
      </c>
      <c r="M187" s="15" t="s">
        <v>4</v>
      </c>
    </row>
    <row r="188" spans="7:13" x14ac:dyDescent="0.25">
      <c r="G188" s="21">
        <v>10.451967592592593</v>
      </c>
      <c r="H188" s="23">
        <v>2</v>
      </c>
      <c r="I188" s="12">
        <v>0</v>
      </c>
      <c r="J188" s="12">
        <v>104</v>
      </c>
      <c r="K188" s="19">
        <f t="shared" si="5"/>
        <v>0</v>
      </c>
      <c r="L188" s="12">
        <f>STDEV(K187:K215)</f>
        <v>0.33836582605156335</v>
      </c>
      <c r="M188" s="15" t="s">
        <v>5</v>
      </c>
    </row>
    <row r="189" spans="7:13" x14ac:dyDescent="0.25">
      <c r="G189" s="21">
        <v>10.451967592592593</v>
      </c>
      <c r="H189" s="23">
        <v>2</v>
      </c>
      <c r="I189" s="12">
        <v>0</v>
      </c>
      <c r="J189" s="12">
        <v>46</v>
      </c>
      <c r="K189" s="19">
        <f t="shared" si="5"/>
        <v>0</v>
      </c>
      <c r="L189" s="12">
        <f>SQRT(29)</f>
        <v>5.3851648071345037</v>
      </c>
      <c r="M189" s="15" t="s">
        <v>6</v>
      </c>
    </row>
    <row r="190" spans="7:13" x14ac:dyDescent="0.25">
      <c r="G190" s="21">
        <v>10.451967592592593</v>
      </c>
      <c r="H190" s="23">
        <v>2</v>
      </c>
      <c r="I190" s="12">
        <v>27</v>
      </c>
      <c r="J190" s="12">
        <v>36</v>
      </c>
      <c r="K190" s="19">
        <f t="shared" si="5"/>
        <v>0.75</v>
      </c>
      <c r="L190" s="12">
        <f>L188/L189</f>
        <v>6.2832956496202561E-2</v>
      </c>
      <c r="M190" s="15" t="s">
        <v>7</v>
      </c>
    </row>
    <row r="191" spans="7:13" x14ac:dyDescent="0.25">
      <c r="G191" s="21">
        <v>10.451967592592593</v>
      </c>
      <c r="H191" s="23">
        <v>2</v>
      </c>
      <c r="I191" s="12">
        <v>20</v>
      </c>
      <c r="J191" s="12">
        <v>68</v>
      </c>
      <c r="K191" s="19">
        <f t="shared" si="5"/>
        <v>0.29411764705882354</v>
      </c>
      <c r="L191" s="12"/>
      <c r="M191" s="15"/>
    </row>
    <row r="192" spans="7:13" x14ac:dyDescent="0.25">
      <c r="G192" s="21">
        <v>10.451967592592593</v>
      </c>
      <c r="H192" s="23">
        <v>2</v>
      </c>
      <c r="I192" s="12">
        <v>0</v>
      </c>
      <c r="J192" s="12">
        <v>109</v>
      </c>
      <c r="K192" s="19">
        <f t="shared" si="5"/>
        <v>0</v>
      </c>
      <c r="L192" s="12">
        <f>AVERAGE(J187:J215)</f>
        <v>60.344827586206897</v>
      </c>
      <c r="M192" s="15" t="s">
        <v>4</v>
      </c>
    </row>
    <row r="193" spans="7:13" x14ac:dyDescent="0.25">
      <c r="G193" s="21">
        <v>10.451967592592593</v>
      </c>
      <c r="H193" s="23">
        <v>2</v>
      </c>
      <c r="I193" s="12">
        <v>1</v>
      </c>
      <c r="J193" s="12">
        <v>59</v>
      </c>
      <c r="K193" s="19">
        <f t="shared" si="5"/>
        <v>1.6949152542372881E-2</v>
      </c>
      <c r="L193" s="12">
        <f>STDEV(J187:J215)</f>
        <v>30.767881980668648</v>
      </c>
      <c r="M193" s="15" t="s">
        <v>5</v>
      </c>
    </row>
    <row r="194" spans="7:13" x14ac:dyDescent="0.25">
      <c r="G194" s="21">
        <v>10.451967592592593</v>
      </c>
      <c r="H194" s="23">
        <v>2</v>
      </c>
      <c r="I194" s="12">
        <v>0</v>
      </c>
      <c r="J194" s="12">
        <v>20</v>
      </c>
      <c r="K194" s="19">
        <f t="shared" si="5"/>
        <v>0</v>
      </c>
      <c r="L194" s="12">
        <f>L193/L189</f>
        <v>5.7134522493918851</v>
      </c>
      <c r="M194" s="15" t="s">
        <v>7</v>
      </c>
    </row>
    <row r="195" spans="7:13" x14ac:dyDescent="0.25">
      <c r="G195" s="21">
        <v>10.451967592592593</v>
      </c>
      <c r="H195" s="23">
        <v>2</v>
      </c>
      <c r="I195" s="12">
        <v>0</v>
      </c>
      <c r="J195" s="12">
        <v>55</v>
      </c>
      <c r="K195" s="19">
        <f t="shared" si="5"/>
        <v>0</v>
      </c>
      <c r="L195" s="12">
        <f>SUM(J187:J215)</f>
        <v>1750</v>
      </c>
      <c r="M195" s="15" t="s">
        <v>8</v>
      </c>
    </row>
    <row r="196" spans="7:13" x14ac:dyDescent="0.25">
      <c r="G196" s="21">
        <v>10.451967592592593</v>
      </c>
      <c r="H196" s="23">
        <v>2</v>
      </c>
      <c r="I196" s="12">
        <v>1</v>
      </c>
      <c r="J196" s="12">
        <v>91</v>
      </c>
      <c r="K196" s="19">
        <f t="shared" si="5"/>
        <v>1.098901098901099E-2</v>
      </c>
      <c r="L196" s="12"/>
    </row>
    <row r="197" spans="7:13" x14ac:dyDescent="0.25">
      <c r="G197" s="21">
        <v>10.451967592592593</v>
      </c>
      <c r="H197" s="23">
        <v>2</v>
      </c>
      <c r="I197" s="12">
        <v>26</v>
      </c>
      <c r="J197" s="12">
        <v>103</v>
      </c>
      <c r="K197" s="19">
        <f t="shared" si="5"/>
        <v>0.25242718446601942</v>
      </c>
      <c r="L197" s="12"/>
    </row>
    <row r="198" spans="7:13" x14ac:dyDescent="0.25">
      <c r="G198" s="21">
        <v>10.451967592592593</v>
      </c>
      <c r="H198" s="23">
        <v>2</v>
      </c>
      <c r="I198" s="12">
        <v>73</v>
      </c>
      <c r="J198" s="12">
        <v>78</v>
      </c>
      <c r="K198" s="19">
        <f t="shared" si="5"/>
        <v>0.9358974358974359</v>
      </c>
      <c r="L198" s="12"/>
    </row>
    <row r="199" spans="7:13" x14ac:dyDescent="0.25">
      <c r="G199" s="21">
        <v>10.451967592592593</v>
      </c>
      <c r="H199" s="23">
        <v>2</v>
      </c>
      <c r="I199" s="12">
        <v>52</v>
      </c>
      <c r="J199" s="12">
        <v>70</v>
      </c>
      <c r="K199" s="19">
        <f t="shared" si="5"/>
        <v>0.74285714285714288</v>
      </c>
      <c r="L199" s="12"/>
    </row>
    <row r="200" spans="7:13" x14ac:dyDescent="0.25">
      <c r="G200" s="21">
        <v>10.451967592592593</v>
      </c>
      <c r="H200" s="23">
        <v>2</v>
      </c>
      <c r="I200" s="12">
        <v>0</v>
      </c>
      <c r="J200" s="12">
        <v>10</v>
      </c>
      <c r="K200" s="19">
        <f t="shared" si="5"/>
        <v>0</v>
      </c>
      <c r="L200" s="12"/>
    </row>
    <row r="201" spans="7:13" x14ac:dyDescent="0.25">
      <c r="G201" s="21">
        <v>10.451967592592593</v>
      </c>
      <c r="H201" s="23">
        <v>2</v>
      </c>
      <c r="I201" s="12">
        <v>0</v>
      </c>
      <c r="J201" s="12">
        <v>59</v>
      </c>
      <c r="K201" s="19">
        <f t="shared" si="5"/>
        <v>0</v>
      </c>
      <c r="L201" s="12"/>
    </row>
    <row r="202" spans="7:13" x14ac:dyDescent="0.25">
      <c r="G202" s="21">
        <v>10.451967592592593</v>
      </c>
      <c r="H202" s="23">
        <v>2</v>
      </c>
      <c r="I202" s="12">
        <v>0</v>
      </c>
      <c r="J202" s="12">
        <v>58</v>
      </c>
      <c r="K202" s="19">
        <f t="shared" si="5"/>
        <v>0</v>
      </c>
      <c r="L202" s="12"/>
    </row>
    <row r="203" spans="7:13" x14ac:dyDescent="0.25">
      <c r="G203" s="21">
        <v>10.451967592592593</v>
      </c>
      <c r="H203" s="23">
        <v>2</v>
      </c>
      <c r="I203" s="12">
        <v>0</v>
      </c>
      <c r="J203" s="12">
        <v>59</v>
      </c>
      <c r="K203" s="19">
        <f t="shared" si="5"/>
        <v>0</v>
      </c>
      <c r="L203" s="12"/>
    </row>
    <row r="204" spans="7:13" x14ac:dyDescent="0.25">
      <c r="G204" s="21">
        <v>10.451967592592593</v>
      </c>
      <c r="H204" s="23">
        <v>2</v>
      </c>
      <c r="I204" s="12">
        <v>16</v>
      </c>
      <c r="J204" s="12">
        <v>16</v>
      </c>
      <c r="K204" s="19">
        <f t="shared" si="5"/>
        <v>1</v>
      </c>
      <c r="L204" s="12"/>
    </row>
    <row r="205" spans="7:13" x14ac:dyDescent="0.25">
      <c r="G205" s="21">
        <v>10.451967592592593</v>
      </c>
      <c r="H205" s="23">
        <v>2</v>
      </c>
      <c r="I205" s="12">
        <v>0</v>
      </c>
      <c r="J205" s="12">
        <v>41</v>
      </c>
      <c r="K205" s="19">
        <f t="shared" si="5"/>
        <v>0</v>
      </c>
      <c r="L205" s="12"/>
    </row>
    <row r="206" spans="7:13" x14ac:dyDescent="0.25">
      <c r="G206" s="21">
        <v>10.451967592592593</v>
      </c>
      <c r="H206" s="23">
        <v>2</v>
      </c>
      <c r="I206" s="12">
        <v>1</v>
      </c>
      <c r="J206" s="12">
        <v>100</v>
      </c>
      <c r="K206" s="19">
        <f t="shared" si="5"/>
        <v>0.01</v>
      </c>
      <c r="L206" s="12"/>
    </row>
    <row r="207" spans="7:13" x14ac:dyDescent="0.25">
      <c r="G207" s="21">
        <v>10.451967592592593</v>
      </c>
      <c r="H207" s="23">
        <v>2</v>
      </c>
      <c r="I207" s="12">
        <v>0</v>
      </c>
      <c r="J207" s="12">
        <v>47</v>
      </c>
      <c r="K207" s="19">
        <f t="shared" si="5"/>
        <v>0</v>
      </c>
      <c r="L207" s="12"/>
    </row>
    <row r="208" spans="7:13" x14ac:dyDescent="0.25">
      <c r="G208" s="21">
        <v>10.451967592592593</v>
      </c>
      <c r="H208" s="23">
        <v>2</v>
      </c>
      <c r="I208" s="12">
        <v>0</v>
      </c>
      <c r="J208" s="12">
        <v>125</v>
      </c>
      <c r="K208" s="19">
        <f t="shared" si="5"/>
        <v>0</v>
      </c>
      <c r="L208" s="12"/>
    </row>
    <row r="209" spans="7:13" x14ac:dyDescent="0.25">
      <c r="G209" s="21">
        <v>10.451967592592593</v>
      </c>
      <c r="H209" s="23">
        <v>2</v>
      </c>
      <c r="I209" s="12">
        <v>0</v>
      </c>
      <c r="J209" s="12">
        <v>81</v>
      </c>
      <c r="K209" s="19">
        <f t="shared" si="5"/>
        <v>0</v>
      </c>
      <c r="L209" s="12"/>
    </row>
    <row r="210" spans="7:13" x14ac:dyDescent="0.25">
      <c r="G210" s="21">
        <v>10.451967592592593</v>
      </c>
      <c r="H210" s="23">
        <v>2</v>
      </c>
      <c r="I210" s="12">
        <v>0</v>
      </c>
      <c r="J210" s="12">
        <v>75</v>
      </c>
      <c r="K210" s="19">
        <f t="shared" si="5"/>
        <v>0</v>
      </c>
      <c r="L210" s="12"/>
    </row>
    <row r="211" spans="7:13" x14ac:dyDescent="0.25">
      <c r="G211" s="21">
        <v>10.451967592592593</v>
      </c>
      <c r="H211" s="23">
        <v>2</v>
      </c>
      <c r="I211" s="12">
        <v>0</v>
      </c>
      <c r="J211" s="12">
        <v>10</v>
      </c>
      <c r="K211" s="19">
        <f t="shared" si="5"/>
        <v>0</v>
      </c>
      <c r="L211" s="12"/>
    </row>
    <row r="212" spans="7:13" x14ac:dyDescent="0.25">
      <c r="G212" s="21">
        <v>10.451967592592593</v>
      </c>
      <c r="H212" s="23">
        <v>2</v>
      </c>
      <c r="I212" s="12">
        <v>0</v>
      </c>
      <c r="J212" s="12">
        <v>44</v>
      </c>
      <c r="K212" s="19">
        <f t="shared" si="5"/>
        <v>0</v>
      </c>
      <c r="L212" s="12"/>
    </row>
    <row r="213" spans="7:13" x14ac:dyDescent="0.25">
      <c r="G213" s="21">
        <v>10.451967592592593</v>
      </c>
      <c r="H213" s="23">
        <v>2</v>
      </c>
      <c r="I213" s="12">
        <v>0</v>
      </c>
      <c r="J213" s="12">
        <v>27</v>
      </c>
      <c r="K213" s="19">
        <f t="shared" si="5"/>
        <v>0</v>
      </c>
      <c r="L213" s="12"/>
    </row>
    <row r="214" spans="7:13" x14ac:dyDescent="0.25">
      <c r="G214" s="21">
        <v>10.451967592592593</v>
      </c>
      <c r="H214" s="23">
        <v>2</v>
      </c>
      <c r="I214" s="12">
        <v>9</v>
      </c>
      <c r="J214" s="12">
        <v>38</v>
      </c>
      <c r="K214" s="19">
        <f t="shared" si="5"/>
        <v>0.23684210526315788</v>
      </c>
      <c r="L214" s="12"/>
    </row>
    <row r="215" spans="7:13" x14ac:dyDescent="0.25">
      <c r="G215" s="21">
        <v>10.451967592592593</v>
      </c>
      <c r="H215" s="23">
        <v>2</v>
      </c>
      <c r="I215" s="12">
        <v>0</v>
      </c>
      <c r="J215" s="12">
        <v>42</v>
      </c>
      <c r="K215" s="19">
        <f t="shared" si="5"/>
        <v>0</v>
      </c>
      <c r="L215" s="12"/>
    </row>
    <row r="216" spans="7:13" x14ac:dyDescent="0.25">
      <c r="G216" s="15"/>
      <c r="H216" s="15"/>
      <c r="I216" s="15"/>
      <c r="J216" s="15"/>
      <c r="K216" s="19"/>
      <c r="L216" s="12"/>
    </row>
    <row r="217" spans="7:13" x14ac:dyDescent="0.25">
      <c r="G217" s="21">
        <v>20.86863425925926</v>
      </c>
      <c r="H217" s="23">
        <v>2</v>
      </c>
      <c r="I217" s="12">
        <v>77</v>
      </c>
      <c r="J217" s="12">
        <v>103</v>
      </c>
      <c r="K217" s="19">
        <f t="shared" si="5"/>
        <v>0.74757281553398058</v>
      </c>
      <c r="L217" s="45">
        <f>AVERAGE(K217:K247)</f>
        <v>0.12068059369749254</v>
      </c>
      <c r="M217" s="15" t="s">
        <v>4</v>
      </c>
    </row>
    <row r="218" spans="7:13" x14ac:dyDescent="0.25">
      <c r="G218" s="21">
        <v>20.86863425925926</v>
      </c>
      <c r="H218" s="23">
        <v>2</v>
      </c>
      <c r="I218" s="12">
        <v>4</v>
      </c>
      <c r="J218" s="12">
        <v>53</v>
      </c>
      <c r="K218" s="19">
        <f t="shared" si="5"/>
        <v>7.5471698113207544E-2</v>
      </c>
      <c r="L218" s="12">
        <f>STDEV(K217:K247)</f>
        <v>0.27670707169881775</v>
      </c>
      <c r="M218" s="15" t="s">
        <v>5</v>
      </c>
    </row>
    <row r="219" spans="7:13" x14ac:dyDescent="0.25">
      <c r="G219" s="21">
        <v>20.86863425925926</v>
      </c>
      <c r="H219" s="23">
        <v>2</v>
      </c>
      <c r="I219" s="12">
        <v>3</v>
      </c>
      <c r="J219" s="12">
        <v>40</v>
      </c>
      <c r="K219" s="19">
        <f t="shared" si="5"/>
        <v>7.4999999999999997E-2</v>
      </c>
      <c r="L219" s="12">
        <f>SQRT(31)</f>
        <v>5.5677643628300215</v>
      </c>
      <c r="M219" s="15" t="s">
        <v>6</v>
      </c>
    </row>
    <row r="220" spans="7:13" x14ac:dyDescent="0.25">
      <c r="G220" s="21">
        <v>20.86863425925926</v>
      </c>
      <c r="H220" s="23">
        <v>2</v>
      </c>
      <c r="I220" s="12">
        <v>83</v>
      </c>
      <c r="J220" s="12">
        <v>84</v>
      </c>
      <c r="K220" s="19">
        <f t="shared" si="5"/>
        <v>0.98809523809523814</v>
      </c>
      <c r="L220" s="12">
        <f>L218/L219</f>
        <v>4.9698057185410621E-2</v>
      </c>
      <c r="M220" s="15" t="s">
        <v>7</v>
      </c>
    </row>
    <row r="221" spans="7:13" x14ac:dyDescent="0.25">
      <c r="G221" s="21">
        <v>20.86863425925926</v>
      </c>
      <c r="H221" s="23">
        <v>2</v>
      </c>
      <c r="I221" s="12">
        <v>2</v>
      </c>
      <c r="J221" s="12">
        <v>86</v>
      </c>
      <c r="K221" s="19">
        <f t="shared" si="5"/>
        <v>2.3255813953488372E-2</v>
      </c>
      <c r="L221" s="12"/>
      <c r="M221" s="15"/>
    </row>
    <row r="222" spans="7:13" x14ac:dyDescent="0.25">
      <c r="G222" s="21">
        <v>20.86863425925926</v>
      </c>
      <c r="H222" s="23">
        <v>2</v>
      </c>
      <c r="I222" s="12">
        <v>0</v>
      </c>
      <c r="J222" s="12">
        <v>58</v>
      </c>
      <c r="K222" s="19">
        <f t="shared" si="5"/>
        <v>0</v>
      </c>
      <c r="L222" s="12">
        <f>AVERAGE(J217:J247)</f>
        <v>57.387096774193552</v>
      </c>
      <c r="M222" s="15" t="s">
        <v>4</v>
      </c>
    </row>
    <row r="223" spans="7:13" x14ac:dyDescent="0.25">
      <c r="G223" s="21">
        <v>20.86863425925926</v>
      </c>
      <c r="H223" s="23">
        <v>2</v>
      </c>
      <c r="I223" s="12">
        <v>0</v>
      </c>
      <c r="J223" s="12">
        <v>84</v>
      </c>
      <c r="K223" s="19">
        <f t="shared" si="5"/>
        <v>0</v>
      </c>
      <c r="L223" s="12">
        <f>STDEV(J217:J247)</f>
        <v>30.25632431889774</v>
      </c>
      <c r="M223" s="15" t="s">
        <v>5</v>
      </c>
    </row>
    <row r="224" spans="7:13" x14ac:dyDescent="0.25">
      <c r="G224" s="21">
        <v>20.86863425925926</v>
      </c>
      <c r="H224" s="23">
        <v>2</v>
      </c>
      <c r="I224" s="12">
        <v>0</v>
      </c>
      <c r="J224" s="12">
        <v>48</v>
      </c>
      <c r="K224" s="19">
        <f t="shared" si="5"/>
        <v>0</v>
      </c>
      <c r="L224" s="12">
        <f>L223/L219</f>
        <v>5.4341962675156834</v>
      </c>
      <c r="M224" s="15" t="s">
        <v>7</v>
      </c>
    </row>
    <row r="225" spans="7:13" x14ac:dyDescent="0.25">
      <c r="G225" s="21">
        <v>20.86863425925926</v>
      </c>
      <c r="H225" s="23">
        <v>2</v>
      </c>
      <c r="I225" s="12">
        <v>0</v>
      </c>
      <c r="J225" s="12">
        <v>12</v>
      </c>
      <c r="K225" s="19">
        <f t="shared" si="5"/>
        <v>0</v>
      </c>
      <c r="L225" s="12">
        <f>SUM(J217:J247)</f>
        <v>1779</v>
      </c>
      <c r="M225" s="15" t="s">
        <v>8</v>
      </c>
    </row>
    <row r="226" spans="7:13" x14ac:dyDescent="0.25">
      <c r="G226" s="21">
        <v>20.86863425925926</v>
      </c>
      <c r="H226" s="23">
        <v>2</v>
      </c>
      <c r="I226" s="12">
        <v>0</v>
      </c>
      <c r="J226" s="12">
        <v>119</v>
      </c>
      <c r="K226" s="19">
        <f t="shared" si="5"/>
        <v>0</v>
      </c>
      <c r="L226" s="12"/>
    </row>
    <row r="227" spans="7:13" x14ac:dyDescent="0.25">
      <c r="G227" s="21">
        <v>20.86863425925926</v>
      </c>
      <c r="H227" s="23">
        <v>2</v>
      </c>
      <c r="I227" s="12">
        <v>0</v>
      </c>
      <c r="J227" s="12">
        <v>108</v>
      </c>
      <c r="K227" s="19">
        <f t="shared" si="5"/>
        <v>0</v>
      </c>
      <c r="L227" s="12"/>
    </row>
    <row r="228" spans="7:13" x14ac:dyDescent="0.25">
      <c r="G228" s="21">
        <v>20.86863425925926</v>
      </c>
      <c r="H228" s="23">
        <v>2</v>
      </c>
      <c r="I228" s="12">
        <v>0</v>
      </c>
      <c r="J228" s="12">
        <v>57</v>
      </c>
      <c r="K228" s="19">
        <f t="shared" si="5"/>
        <v>0</v>
      </c>
      <c r="L228" s="12"/>
    </row>
    <row r="229" spans="7:13" x14ac:dyDescent="0.25">
      <c r="G229" s="21">
        <v>20.86863425925926</v>
      </c>
      <c r="H229" s="23">
        <v>2</v>
      </c>
      <c r="I229" s="12">
        <v>0</v>
      </c>
      <c r="J229" s="12">
        <v>68</v>
      </c>
      <c r="K229" s="19">
        <f t="shared" si="5"/>
        <v>0</v>
      </c>
      <c r="L229" s="12"/>
    </row>
    <row r="230" spans="7:13" x14ac:dyDescent="0.25">
      <c r="G230" s="21">
        <v>20.86863425925926</v>
      </c>
      <c r="H230" s="23">
        <v>2</v>
      </c>
      <c r="I230" s="12">
        <v>1</v>
      </c>
      <c r="J230" s="12">
        <v>59</v>
      </c>
      <c r="K230" s="19">
        <f t="shared" si="5"/>
        <v>1.6949152542372881E-2</v>
      </c>
      <c r="L230" s="12"/>
    </row>
    <row r="231" spans="7:13" x14ac:dyDescent="0.25">
      <c r="G231" s="21">
        <v>20.86863425925926</v>
      </c>
      <c r="H231" s="23">
        <v>2</v>
      </c>
      <c r="I231" s="12">
        <v>0</v>
      </c>
      <c r="J231" s="12">
        <v>41</v>
      </c>
      <c r="K231" s="19">
        <f t="shared" si="5"/>
        <v>0</v>
      </c>
      <c r="L231" s="12"/>
    </row>
    <row r="232" spans="7:13" x14ac:dyDescent="0.25">
      <c r="G232" s="21">
        <v>20.86863425925926</v>
      </c>
      <c r="H232" s="23">
        <v>2</v>
      </c>
      <c r="I232" s="12">
        <v>0</v>
      </c>
      <c r="J232" s="12">
        <v>101</v>
      </c>
      <c r="K232" s="19">
        <f t="shared" si="5"/>
        <v>0</v>
      </c>
      <c r="L232" s="12"/>
    </row>
    <row r="233" spans="7:13" x14ac:dyDescent="0.25">
      <c r="G233" s="21">
        <v>20.86863425925926</v>
      </c>
      <c r="H233" s="23">
        <v>2</v>
      </c>
      <c r="I233" s="12">
        <v>0</v>
      </c>
      <c r="J233" s="12">
        <v>83</v>
      </c>
      <c r="K233" s="19">
        <f t="shared" si="5"/>
        <v>0</v>
      </c>
      <c r="L233" s="12"/>
    </row>
    <row r="234" spans="7:13" x14ac:dyDescent="0.25">
      <c r="G234" s="21">
        <v>20.86863425925926</v>
      </c>
      <c r="H234" s="23">
        <v>2</v>
      </c>
      <c r="I234" s="12">
        <v>0</v>
      </c>
      <c r="J234" s="12">
        <v>60</v>
      </c>
      <c r="K234" s="19">
        <f t="shared" si="5"/>
        <v>0</v>
      </c>
      <c r="L234" s="12"/>
    </row>
    <row r="235" spans="7:13" x14ac:dyDescent="0.25">
      <c r="G235" s="21">
        <v>20.86863425925926</v>
      </c>
      <c r="H235" s="23">
        <v>2</v>
      </c>
      <c r="I235" s="12">
        <v>0</v>
      </c>
      <c r="J235" s="12">
        <v>59</v>
      </c>
      <c r="K235" s="19">
        <f t="shared" si="5"/>
        <v>0</v>
      </c>
      <c r="L235" s="12"/>
    </row>
    <row r="236" spans="7:13" x14ac:dyDescent="0.25">
      <c r="G236" s="21">
        <v>20.86863425925926</v>
      </c>
      <c r="H236" s="23">
        <v>2</v>
      </c>
      <c r="I236" s="12">
        <v>50</v>
      </c>
      <c r="J236" s="12">
        <v>50</v>
      </c>
      <c r="K236" s="19">
        <f t="shared" si="5"/>
        <v>1</v>
      </c>
      <c r="L236" s="12"/>
    </row>
    <row r="237" spans="7:13" x14ac:dyDescent="0.25">
      <c r="G237" s="21">
        <v>20.86863425925926</v>
      </c>
      <c r="H237" s="23">
        <v>2</v>
      </c>
      <c r="I237" s="12">
        <v>0</v>
      </c>
      <c r="J237" s="12">
        <v>11</v>
      </c>
      <c r="K237" s="19">
        <f t="shared" si="5"/>
        <v>0</v>
      </c>
      <c r="L237" s="12"/>
    </row>
    <row r="238" spans="7:13" x14ac:dyDescent="0.25">
      <c r="G238" s="21">
        <v>20.86863425925926</v>
      </c>
      <c r="H238" s="23">
        <v>2</v>
      </c>
      <c r="I238" s="12">
        <v>0</v>
      </c>
      <c r="J238" s="12">
        <v>70</v>
      </c>
      <c r="K238" s="19">
        <f t="shared" si="5"/>
        <v>0</v>
      </c>
      <c r="L238" s="12"/>
    </row>
    <row r="239" spans="7:13" x14ac:dyDescent="0.25">
      <c r="G239" s="21">
        <v>20.86863425925926</v>
      </c>
      <c r="H239" s="23">
        <v>2</v>
      </c>
      <c r="I239" s="12">
        <v>0</v>
      </c>
      <c r="J239" s="12">
        <v>87</v>
      </c>
      <c r="K239" s="19">
        <f t="shared" si="5"/>
        <v>0</v>
      </c>
      <c r="L239" s="12"/>
    </row>
    <row r="240" spans="7:13" x14ac:dyDescent="0.25">
      <c r="G240" s="21">
        <v>20.86863425925926</v>
      </c>
      <c r="H240" s="23">
        <v>2</v>
      </c>
      <c r="I240" s="12">
        <v>6</v>
      </c>
      <c r="J240" s="12">
        <v>38</v>
      </c>
      <c r="K240" s="19">
        <f t="shared" si="5"/>
        <v>0.15789473684210525</v>
      </c>
      <c r="L240" s="12"/>
    </row>
    <row r="241" spans="7:13" x14ac:dyDescent="0.25">
      <c r="G241" s="21">
        <v>20.86863425925926</v>
      </c>
      <c r="H241" s="23">
        <v>2</v>
      </c>
      <c r="I241" s="12">
        <v>0</v>
      </c>
      <c r="J241" s="12">
        <v>10</v>
      </c>
      <c r="K241" s="19">
        <f t="shared" si="5"/>
        <v>0</v>
      </c>
      <c r="L241" s="12"/>
    </row>
    <row r="242" spans="7:13" x14ac:dyDescent="0.25">
      <c r="G242" s="21">
        <v>20.86863425925926</v>
      </c>
      <c r="H242" s="23">
        <v>2</v>
      </c>
      <c r="I242" s="12">
        <v>15</v>
      </c>
      <c r="J242" s="12">
        <v>41</v>
      </c>
      <c r="K242" s="19">
        <f t="shared" si="5"/>
        <v>0.36585365853658536</v>
      </c>
      <c r="L242" s="12"/>
    </row>
    <row r="243" spans="7:13" x14ac:dyDescent="0.25">
      <c r="G243" s="21">
        <v>20.86863425925926</v>
      </c>
      <c r="H243" s="23">
        <v>2</v>
      </c>
      <c r="I243" s="12">
        <v>8</v>
      </c>
      <c r="J243" s="12">
        <v>54</v>
      </c>
      <c r="K243" s="19">
        <f t="shared" si="5"/>
        <v>0.14814814814814814</v>
      </c>
      <c r="L243" s="12"/>
    </row>
    <row r="244" spans="7:13" x14ac:dyDescent="0.25">
      <c r="G244" s="21">
        <v>20.86863425925926</v>
      </c>
      <c r="H244" s="23">
        <v>2</v>
      </c>
      <c r="I244" s="12">
        <v>0</v>
      </c>
      <c r="J244" s="12">
        <v>21</v>
      </c>
      <c r="K244" s="19">
        <f t="shared" si="5"/>
        <v>0</v>
      </c>
      <c r="L244" s="12"/>
    </row>
    <row r="245" spans="7:13" x14ac:dyDescent="0.25">
      <c r="G245" s="21">
        <v>20.86863425925926</v>
      </c>
      <c r="H245" s="23">
        <v>2</v>
      </c>
      <c r="I245" s="12">
        <v>1</v>
      </c>
      <c r="J245" s="12">
        <v>7</v>
      </c>
      <c r="K245" s="19">
        <f t="shared" si="5"/>
        <v>0.14285714285714285</v>
      </c>
      <c r="L245" s="12"/>
    </row>
    <row r="246" spans="7:13" x14ac:dyDescent="0.25">
      <c r="G246" s="21">
        <v>20.86863425925926</v>
      </c>
      <c r="H246" s="23">
        <v>2</v>
      </c>
      <c r="I246" s="12">
        <v>0</v>
      </c>
      <c r="J246" s="12">
        <v>23</v>
      </c>
      <c r="K246" s="19">
        <f t="shared" si="5"/>
        <v>0</v>
      </c>
      <c r="L246" s="12"/>
    </row>
    <row r="247" spans="7:13" x14ac:dyDescent="0.25">
      <c r="G247" s="21">
        <v>20.86863425925926</v>
      </c>
      <c r="H247" s="23">
        <v>2</v>
      </c>
      <c r="I247" s="12">
        <v>0</v>
      </c>
      <c r="J247" s="12">
        <v>44</v>
      </c>
      <c r="K247" s="19">
        <f t="shared" si="5"/>
        <v>0</v>
      </c>
      <c r="L247" s="12"/>
    </row>
    <row r="248" spans="7:13" x14ac:dyDescent="0.25">
      <c r="G248" s="15"/>
      <c r="H248" s="15"/>
      <c r="I248" s="15"/>
      <c r="J248" s="15"/>
      <c r="K248" s="19"/>
      <c r="L248" s="12"/>
    </row>
    <row r="249" spans="7:13" x14ac:dyDescent="0.25">
      <c r="G249" s="13" t="s">
        <v>100</v>
      </c>
      <c r="H249" s="23">
        <v>2</v>
      </c>
      <c r="I249" s="12">
        <v>0</v>
      </c>
      <c r="J249" s="12">
        <v>84</v>
      </c>
      <c r="K249" s="19">
        <f t="shared" si="5"/>
        <v>0</v>
      </c>
      <c r="L249" s="45">
        <f>AVERAGE(K249:K285)</f>
        <v>3.726552639596118E-3</v>
      </c>
      <c r="M249" s="15" t="s">
        <v>4</v>
      </c>
    </row>
    <row r="250" spans="7:13" x14ac:dyDescent="0.25">
      <c r="G250" s="13" t="s">
        <v>100</v>
      </c>
      <c r="H250" s="14">
        <v>2</v>
      </c>
      <c r="I250" s="12">
        <v>0</v>
      </c>
      <c r="J250" s="12">
        <v>29</v>
      </c>
      <c r="K250" s="19">
        <f t="shared" ref="K250:K285" si="6">I250/J250</f>
        <v>0</v>
      </c>
      <c r="L250" s="12">
        <f>STDEV(K249:K285)</f>
        <v>1.5696297747141381E-2</v>
      </c>
      <c r="M250" s="15" t="s">
        <v>5</v>
      </c>
    </row>
    <row r="251" spans="7:13" x14ac:dyDescent="0.25">
      <c r="G251" s="13" t="s">
        <v>100</v>
      </c>
      <c r="H251" s="14">
        <v>2</v>
      </c>
      <c r="I251" s="12">
        <v>0</v>
      </c>
      <c r="J251" s="12">
        <v>72</v>
      </c>
      <c r="K251" s="19">
        <f t="shared" si="6"/>
        <v>0</v>
      </c>
      <c r="L251" s="12">
        <f>SQRT(37)</f>
        <v>6.0827625302982193</v>
      </c>
      <c r="M251" s="15" t="s">
        <v>6</v>
      </c>
    </row>
    <row r="252" spans="7:13" x14ac:dyDescent="0.25">
      <c r="G252" s="13" t="s">
        <v>100</v>
      </c>
      <c r="H252" s="14">
        <v>2</v>
      </c>
      <c r="I252" s="12">
        <v>0</v>
      </c>
      <c r="J252" s="12">
        <v>57</v>
      </c>
      <c r="K252" s="19">
        <f t="shared" si="6"/>
        <v>0</v>
      </c>
      <c r="L252" s="12">
        <f>L250/L251</f>
        <v>2.5804554540734045E-3</v>
      </c>
      <c r="M252" s="15" t="s">
        <v>7</v>
      </c>
    </row>
    <row r="253" spans="7:13" x14ac:dyDescent="0.25">
      <c r="G253" s="13" t="s">
        <v>100</v>
      </c>
      <c r="H253" s="14">
        <v>2</v>
      </c>
      <c r="I253" s="12">
        <v>0</v>
      </c>
      <c r="J253" s="12">
        <v>70</v>
      </c>
      <c r="K253" s="19">
        <f t="shared" si="6"/>
        <v>0</v>
      </c>
      <c r="L253" s="12"/>
      <c r="M253" s="15"/>
    </row>
    <row r="254" spans="7:13" x14ac:dyDescent="0.25">
      <c r="G254" s="13" t="s">
        <v>100</v>
      </c>
      <c r="H254" s="14">
        <v>2</v>
      </c>
      <c r="I254" s="12">
        <v>0</v>
      </c>
      <c r="J254" s="12">
        <v>43</v>
      </c>
      <c r="K254" s="19">
        <f t="shared" si="6"/>
        <v>0</v>
      </c>
      <c r="L254" s="12">
        <f>AVERAGE(J249:J285)</f>
        <v>60.837837837837839</v>
      </c>
      <c r="M254" s="15" t="s">
        <v>4</v>
      </c>
    </row>
    <row r="255" spans="7:13" x14ac:dyDescent="0.25">
      <c r="G255" s="13" t="s">
        <v>100</v>
      </c>
      <c r="H255" s="14">
        <v>2</v>
      </c>
      <c r="I255" s="12">
        <v>0</v>
      </c>
      <c r="J255" s="12">
        <v>41</v>
      </c>
      <c r="K255" s="19">
        <f t="shared" si="6"/>
        <v>0</v>
      </c>
      <c r="L255" s="12">
        <f>STDEV(J249:J285)</f>
        <v>29.637170274198958</v>
      </c>
      <c r="M255" s="15" t="s">
        <v>5</v>
      </c>
    </row>
    <row r="256" spans="7:13" x14ac:dyDescent="0.25">
      <c r="G256" s="13" t="s">
        <v>100</v>
      </c>
      <c r="H256" s="14">
        <v>2</v>
      </c>
      <c r="I256" s="12">
        <v>0</v>
      </c>
      <c r="J256" s="12">
        <v>75</v>
      </c>
      <c r="K256" s="19">
        <f t="shared" si="6"/>
        <v>0</v>
      </c>
      <c r="L256" s="12">
        <f>L255/L251</f>
        <v>4.8723207796747472</v>
      </c>
      <c r="M256" s="15" t="s">
        <v>7</v>
      </c>
    </row>
    <row r="257" spans="7:13" x14ac:dyDescent="0.25">
      <c r="G257" s="13" t="s">
        <v>100</v>
      </c>
      <c r="H257" s="14">
        <v>2</v>
      </c>
      <c r="I257" s="12">
        <v>0</v>
      </c>
      <c r="J257" s="12">
        <v>93</v>
      </c>
      <c r="K257" s="19">
        <f t="shared" si="6"/>
        <v>0</v>
      </c>
      <c r="L257" s="12">
        <f>SUM(J249:J285)</f>
        <v>2251</v>
      </c>
      <c r="M257" s="15" t="s">
        <v>8</v>
      </c>
    </row>
    <row r="258" spans="7:13" x14ac:dyDescent="0.25">
      <c r="G258" s="13" t="s">
        <v>100</v>
      </c>
      <c r="H258" s="14">
        <v>2</v>
      </c>
      <c r="I258" s="12">
        <v>10</v>
      </c>
      <c r="J258" s="12">
        <v>115</v>
      </c>
      <c r="K258" s="19">
        <f t="shared" si="6"/>
        <v>8.6956521739130432E-2</v>
      </c>
      <c r="L258" s="12"/>
    </row>
    <row r="259" spans="7:13" x14ac:dyDescent="0.25">
      <c r="G259" s="13" t="s">
        <v>100</v>
      </c>
      <c r="H259" s="14">
        <v>2</v>
      </c>
      <c r="I259" s="12">
        <v>0</v>
      </c>
      <c r="J259" s="12">
        <v>96</v>
      </c>
      <c r="K259" s="19">
        <f t="shared" si="6"/>
        <v>0</v>
      </c>
      <c r="L259" s="12"/>
    </row>
    <row r="260" spans="7:13" x14ac:dyDescent="0.25">
      <c r="G260" s="13" t="s">
        <v>100</v>
      </c>
      <c r="H260" s="14">
        <v>2</v>
      </c>
      <c r="I260" s="12">
        <v>1</v>
      </c>
      <c r="J260" s="12">
        <v>108</v>
      </c>
      <c r="K260" s="19">
        <f t="shared" si="6"/>
        <v>9.2592592592592587E-3</v>
      </c>
      <c r="L260" s="12"/>
    </row>
    <row r="261" spans="7:13" x14ac:dyDescent="0.25">
      <c r="G261" s="13" t="s">
        <v>100</v>
      </c>
      <c r="H261" s="14">
        <v>2</v>
      </c>
      <c r="I261" s="12">
        <v>0</v>
      </c>
      <c r="J261" s="12">
        <v>19</v>
      </c>
      <c r="K261" s="19">
        <f t="shared" si="6"/>
        <v>0</v>
      </c>
      <c r="L261" s="12"/>
    </row>
    <row r="262" spans="7:13" x14ac:dyDescent="0.25">
      <c r="G262" s="13" t="s">
        <v>100</v>
      </c>
      <c r="H262" s="14">
        <v>2</v>
      </c>
      <c r="I262" s="12">
        <v>0</v>
      </c>
      <c r="J262" s="12">
        <v>18</v>
      </c>
      <c r="K262" s="19">
        <f t="shared" si="6"/>
        <v>0</v>
      </c>
      <c r="L262" s="12"/>
    </row>
    <row r="263" spans="7:13" x14ac:dyDescent="0.25">
      <c r="G263" s="13" t="s">
        <v>100</v>
      </c>
      <c r="H263" s="14">
        <v>2</v>
      </c>
      <c r="I263" s="12">
        <v>0</v>
      </c>
      <c r="J263" s="12">
        <v>106</v>
      </c>
      <c r="K263" s="19">
        <f t="shared" si="6"/>
        <v>0</v>
      </c>
      <c r="L263" s="12"/>
    </row>
    <row r="264" spans="7:13" x14ac:dyDescent="0.25">
      <c r="G264" s="13" t="s">
        <v>100</v>
      </c>
      <c r="H264" s="14">
        <v>2</v>
      </c>
      <c r="I264" s="12">
        <v>0</v>
      </c>
      <c r="J264" s="12">
        <v>50</v>
      </c>
      <c r="K264" s="19">
        <f t="shared" si="6"/>
        <v>0</v>
      </c>
      <c r="L264" s="12"/>
    </row>
    <row r="265" spans="7:13" x14ac:dyDescent="0.25">
      <c r="G265" s="13" t="s">
        <v>100</v>
      </c>
      <c r="H265" s="14">
        <v>2</v>
      </c>
      <c r="I265" s="12">
        <v>0</v>
      </c>
      <c r="J265" s="12">
        <v>68</v>
      </c>
      <c r="K265" s="19">
        <f t="shared" si="6"/>
        <v>0</v>
      </c>
      <c r="L265" s="12"/>
    </row>
    <row r="266" spans="7:13" x14ac:dyDescent="0.25">
      <c r="G266" s="13" t="s">
        <v>100</v>
      </c>
      <c r="H266" s="14">
        <v>2</v>
      </c>
      <c r="I266" s="12">
        <v>0</v>
      </c>
      <c r="J266" s="12">
        <v>36</v>
      </c>
      <c r="K266" s="19">
        <f t="shared" si="6"/>
        <v>0</v>
      </c>
      <c r="L266" s="12"/>
    </row>
    <row r="267" spans="7:13" x14ac:dyDescent="0.25">
      <c r="G267" s="13" t="s">
        <v>100</v>
      </c>
      <c r="H267" s="14">
        <v>2</v>
      </c>
      <c r="I267" s="12">
        <v>0</v>
      </c>
      <c r="J267" s="12">
        <v>43</v>
      </c>
      <c r="K267" s="19">
        <f t="shared" si="6"/>
        <v>0</v>
      </c>
      <c r="L267" s="12"/>
    </row>
    <row r="268" spans="7:13" x14ac:dyDescent="0.25">
      <c r="G268" s="13" t="s">
        <v>100</v>
      </c>
      <c r="H268" s="14">
        <v>2</v>
      </c>
      <c r="I268" s="12">
        <v>0</v>
      </c>
      <c r="J268" s="12">
        <v>84</v>
      </c>
      <c r="K268" s="19">
        <f t="shared" si="6"/>
        <v>0</v>
      </c>
      <c r="L268" s="12"/>
    </row>
    <row r="269" spans="7:13" x14ac:dyDescent="0.25">
      <c r="G269" s="13" t="s">
        <v>100</v>
      </c>
      <c r="H269" s="14">
        <v>2</v>
      </c>
      <c r="I269" s="12">
        <v>0</v>
      </c>
      <c r="J269" s="12">
        <v>106</v>
      </c>
      <c r="K269" s="19">
        <f t="shared" si="6"/>
        <v>0</v>
      </c>
      <c r="L269" s="12"/>
    </row>
    <row r="270" spans="7:13" x14ac:dyDescent="0.25">
      <c r="G270" s="13" t="s">
        <v>100</v>
      </c>
      <c r="H270" s="14">
        <v>2</v>
      </c>
      <c r="I270" s="12">
        <v>2</v>
      </c>
      <c r="J270" s="12">
        <v>48</v>
      </c>
      <c r="K270" s="19">
        <f t="shared" si="6"/>
        <v>4.1666666666666664E-2</v>
      </c>
      <c r="L270" s="12"/>
    </row>
    <row r="271" spans="7:13" x14ac:dyDescent="0.25">
      <c r="G271" s="13" t="s">
        <v>100</v>
      </c>
      <c r="H271" s="14">
        <v>2</v>
      </c>
      <c r="I271" s="12">
        <v>0</v>
      </c>
      <c r="J271" s="12">
        <v>98</v>
      </c>
      <c r="K271" s="19">
        <f t="shared" si="6"/>
        <v>0</v>
      </c>
      <c r="L271" s="12"/>
    </row>
    <row r="272" spans="7:13" x14ac:dyDescent="0.25">
      <c r="G272" s="13" t="s">
        <v>100</v>
      </c>
      <c r="H272" s="14">
        <v>2</v>
      </c>
      <c r="I272" s="12">
        <v>0</v>
      </c>
      <c r="J272" s="12">
        <v>33</v>
      </c>
      <c r="K272" s="19">
        <f t="shared" si="6"/>
        <v>0</v>
      </c>
      <c r="L272" s="12"/>
    </row>
    <row r="273" spans="7:12" x14ac:dyDescent="0.25">
      <c r="G273" s="13" t="s">
        <v>100</v>
      </c>
      <c r="H273" s="14">
        <v>2</v>
      </c>
      <c r="I273" s="12">
        <v>0</v>
      </c>
      <c r="J273" s="12">
        <v>32</v>
      </c>
      <c r="K273" s="19">
        <f t="shared" si="6"/>
        <v>0</v>
      </c>
      <c r="L273" s="12"/>
    </row>
    <row r="274" spans="7:12" x14ac:dyDescent="0.25">
      <c r="G274" s="13" t="s">
        <v>100</v>
      </c>
      <c r="H274" s="14">
        <v>2</v>
      </c>
      <c r="I274" s="12">
        <v>0</v>
      </c>
      <c r="J274" s="12">
        <v>23</v>
      </c>
      <c r="K274" s="19">
        <f t="shared" si="6"/>
        <v>0</v>
      </c>
      <c r="L274" s="12"/>
    </row>
    <row r="275" spans="7:12" x14ac:dyDescent="0.25">
      <c r="G275" s="13" t="s">
        <v>100</v>
      </c>
      <c r="H275" s="14">
        <v>2</v>
      </c>
      <c r="I275" s="12">
        <v>0</v>
      </c>
      <c r="J275" s="12">
        <v>101</v>
      </c>
      <c r="K275" s="19">
        <f t="shared" si="6"/>
        <v>0</v>
      </c>
      <c r="L275" s="12"/>
    </row>
    <row r="276" spans="7:12" x14ac:dyDescent="0.25">
      <c r="G276" s="13" t="s">
        <v>100</v>
      </c>
      <c r="H276" s="14">
        <v>2</v>
      </c>
      <c r="I276" s="12">
        <v>0</v>
      </c>
      <c r="J276" s="12">
        <v>104</v>
      </c>
      <c r="K276" s="19">
        <f t="shared" si="6"/>
        <v>0</v>
      </c>
      <c r="L276" s="12"/>
    </row>
    <row r="277" spans="7:12" x14ac:dyDescent="0.25">
      <c r="G277" s="13" t="s">
        <v>100</v>
      </c>
      <c r="H277" s="14">
        <v>2</v>
      </c>
      <c r="I277" s="12">
        <v>0</v>
      </c>
      <c r="J277" s="12">
        <v>66</v>
      </c>
      <c r="K277" s="19">
        <f t="shared" si="6"/>
        <v>0</v>
      </c>
      <c r="L277" s="12"/>
    </row>
    <row r="278" spans="7:12" x14ac:dyDescent="0.25">
      <c r="G278" s="13" t="s">
        <v>100</v>
      </c>
      <c r="H278" s="14">
        <v>2</v>
      </c>
      <c r="I278" s="12">
        <v>0</v>
      </c>
      <c r="J278" s="12">
        <v>42</v>
      </c>
      <c r="K278" s="19">
        <f t="shared" si="6"/>
        <v>0</v>
      </c>
      <c r="L278" s="12"/>
    </row>
    <row r="279" spans="7:12" x14ac:dyDescent="0.25">
      <c r="G279" s="13" t="s">
        <v>100</v>
      </c>
      <c r="H279" s="14">
        <v>2</v>
      </c>
      <c r="I279" s="12">
        <v>0</v>
      </c>
      <c r="J279" s="12">
        <v>19</v>
      </c>
      <c r="K279" s="19">
        <f t="shared" si="6"/>
        <v>0</v>
      </c>
      <c r="L279" s="12"/>
    </row>
    <row r="280" spans="7:12" x14ac:dyDescent="0.25">
      <c r="G280" s="13" t="s">
        <v>100</v>
      </c>
      <c r="H280" s="14">
        <v>2</v>
      </c>
      <c r="I280" s="12">
        <v>0</v>
      </c>
      <c r="J280" s="12">
        <v>60</v>
      </c>
      <c r="K280" s="19">
        <f t="shared" si="6"/>
        <v>0</v>
      </c>
      <c r="L280" s="12"/>
    </row>
    <row r="281" spans="7:12" x14ac:dyDescent="0.25">
      <c r="G281" s="13" t="s">
        <v>100</v>
      </c>
      <c r="H281" s="14">
        <v>2</v>
      </c>
      <c r="I281" s="12">
        <v>0</v>
      </c>
      <c r="J281" s="12">
        <v>56</v>
      </c>
      <c r="K281" s="19">
        <f t="shared" si="6"/>
        <v>0</v>
      </c>
      <c r="L281" s="12"/>
    </row>
    <row r="282" spans="7:12" x14ac:dyDescent="0.25">
      <c r="G282" s="13" t="s">
        <v>100</v>
      </c>
      <c r="H282" s="14">
        <v>2</v>
      </c>
      <c r="I282" s="12">
        <v>0</v>
      </c>
      <c r="J282" s="12">
        <v>44</v>
      </c>
      <c r="K282" s="19">
        <f t="shared" si="6"/>
        <v>0</v>
      </c>
      <c r="L282" s="12"/>
    </row>
    <row r="283" spans="7:12" x14ac:dyDescent="0.25">
      <c r="G283" s="13" t="s">
        <v>100</v>
      </c>
      <c r="H283" s="14">
        <v>2</v>
      </c>
      <c r="I283" s="12">
        <v>0</v>
      </c>
      <c r="J283" s="12">
        <v>32</v>
      </c>
      <c r="K283" s="19">
        <f t="shared" si="6"/>
        <v>0</v>
      </c>
      <c r="L283" s="12"/>
    </row>
    <row r="284" spans="7:12" x14ac:dyDescent="0.25">
      <c r="G284" s="13" t="s">
        <v>100</v>
      </c>
      <c r="H284" s="14">
        <v>2</v>
      </c>
      <c r="I284" s="12">
        <v>0</v>
      </c>
      <c r="J284" s="12">
        <v>41</v>
      </c>
      <c r="K284" s="19">
        <f t="shared" si="6"/>
        <v>0</v>
      </c>
      <c r="L284" s="12"/>
    </row>
    <row r="285" spans="7:12" x14ac:dyDescent="0.25">
      <c r="G285" s="13" t="s">
        <v>100</v>
      </c>
      <c r="H285" s="14">
        <v>2</v>
      </c>
      <c r="I285" s="12">
        <v>0</v>
      </c>
      <c r="J285" s="12">
        <v>39</v>
      </c>
      <c r="K285" s="19">
        <f t="shared" si="6"/>
        <v>0</v>
      </c>
      <c r="L285" s="12"/>
    </row>
    <row r="286" spans="7:12" x14ac:dyDescent="0.25">
      <c r="G286" s="14"/>
      <c r="K286" s="45"/>
    </row>
    <row r="287" spans="7:12" x14ac:dyDescent="0.25">
      <c r="G287" s="14"/>
      <c r="K287" s="45"/>
    </row>
    <row r="288" spans="7:12" x14ac:dyDescent="0.25">
      <c r="G288" s="14"/>
      <c r="K288" s="45"/>
    </row>
    <row r="289" spans="7:11" x14ac:dyDescent="0.25">
      <c r="G289" s="14"/>
      <c r="K289" s="45"/>
    </row>
    <row r="290" spans="7:11" x14ac:dyDescent="0.25">
      <c r="G290" s="14"/>
      <c r="K290" s="45"/>
    </row>
    <row r="291" spans="7:11" x14ac:dyDescent="0.25">
      <c r="G291" s="14"/>
      <c r="K291" s="45"/>
    </row>
    <row r="292" spans="7:11" x14ac:dyDescent="0.25">
      <c r="G292" s="14"/>
      <c r="K292" s="45"/>
    </row>
    <row r="293" spans="7:11" x14ac:dyDescent="0.25">
      <c r="G293" s="14"/>
      <c r="K293" s="45"/>
    </row>
    <row r="294" spans="7:11" x14ac:dyDescent="0.25">
      <c r="G294" s="14"/>
      <c r="K294" s="45"/>
    </row>
    <row r="295" spans="7:11" x14ac:dyDescent="0.25">
      <c r="G295" s="14"/>
      <c r="K295" s="45"/>
    </row>
    <row r="296" spans="7:11" x14ac:dyDescent="0.25">
      <c r="G296" s="14"/>
      <c r="K296" s="45"/>
    </row>
    <row r="297" spans="7:11" x14ac:dyDescent="0.25">
      <c r="G297" s="14"/>
      <c r="K297" s="45"/>
    </row>
    <row r="298" spans="7:11" x14ac:dyDescent="0.25">
      <c r="G298" s="14"/>
      <c r="K298" s="45"/>
    </row>
    <row r="299" spans="7:11" x14ac:dyDescent="0.25">
      <c r="G299" s="14"/>
      <c r="K299" s="45"/>
    </row>
  </sheetData>
  <phoneticPr fontId="1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7"/>
  <sheetViews>
    <sheetView topLeftCell="C1" workbookViewId="0">
      <selection activeCell="M20" sqref="M20"/>
    </sheetView>
  </sheetViews>
  <sheetFormatPr defaultColWidth="9.125" defaultRowHeight="15.75" x14ac:dyDescent="0.25"/>
  <cols>
    <col min="1" max="1" width="27.75" style="2" customWidth="1"/>
    <col min="2" max="2" width="15" style="2" customWidth="1"/>
    <col min="3" max="3" width="16.25" style="2" customWidth="1"/>
    <col min="4" max="4" width="13.625" style="2" customWidth="1"/>
    <col min="5" max="5" width="11" style="2" customWidth="1"/>
    <col min="6" max="6" width="13.625" style="2" customWidth="1"/>
    <col min="7" max="7" width="35.375" style="2" customWidth="1"/>
    <col min="8" max="8" width="19.375" style="2" customWidth="1"/>
    <col min="9" max="9" width="15.375" style="2" customWidth="1"/>
    <col min="10" max="10" width="13.875" style="2" customWidth="1"/>
    <col min="11" max="11" width="12.375" style="2" customWidth="1"/>
    <col min="12" max="14" width="9.125" style="2"/>
    <col min="15" max="15" width="9.875" style="2" bestFit="1" customWidth="1"/>
    <col min="16" max="19" width="9.25" style="2" bestFit="1" customWidth="1"/>
    <col min="20" max="16384" width="9.125" style="2"/>
  </cols>
  <sheetData>
    <row r="1" spans="1:16" x14ac:dyDescent="0.25">
      <c r="A1" s="64" t="s">
        <v>0</v>
      </c>
      <c r="B1" s="65" t="s">
        <v>1</v>
      </c>
      <c r="C1" s="65" t="s">
        <v>2</v>
      </c>
      <c r="D1" s="66" t="s">
        <v>9</v>
      </c>
      <c r="E1" s="65"/>
      <c r="F1" s="65"/>
      <c r="G1" s="64" t="s">
        <v>3</v>
      </c>
      <c r="H1" s="65" t="s">
        <v>1</v>
      </c>
      <c r="I1" s="65" t="s">
        <v>2</v>
      </c>
      <c r="J1" s="66" t="s">
        <v>9</v>
      </c>
      <c r="K1" s="65"/>
      <c r="L1" s="65"/>
      <c r="N1" s="6" t="s">
        <v>92</v>
      </c>
    </row>
    <row r="2" spans="1:16" x14ac:dyDescent="0.25">
      <c r="A2" s="67">
        <v>3.5300925925925923E-2</v>
      </c>
      <c r="B2" s="65">
        <v>44</v>
      </c>
      <c r="C2" s="65">
        <v>49</v>
      </c>
      <c r="D2" s="66">
        <f>B2/C2</f>
        <v>0.89795918367346939</v>
      </c>
      <c r="E2" s="66">
        <f>AVERAGE(D2:D21)</f>
        <v>0.91742320359533736</v>
      </c>
      <c r="F2" s="65" t="s">
        <v>4</v>
      </c>
      <c r="G2" s="67">
        <v>3.5300925925925923E-2</v>
      </c>
      <c r="H2" s="65">
        <v>29</v>
      </c>
      <c r="I2" s="65">
        <v>39</v>
      </c>
      <c r="J2" s="66">
        <f>H2/I2</f>
        <v>0.74358974358974361</v>
      </c>
      <c r="K2" s="66">
        <f>AVERAGE(J2:J16)</f>
        <v>0.86698144180483439</v>
      </c>
      <c r="L2" s="65" t="s">
        <v>4</v>
      </c>
      <c r="N2" s="6" t="s">
        <v>93</v>
      </c>
    </row>
    <row r="3" spans="1:16" x14ac:dyDescent="0.25">
      <c r="A3" s="65">
        <v>20</v>
      </c>
      <c r="B3" s="65">
        <v>50</v>
      </c>
      <c r="C3" s="65">
        <v>50</v>
      </c>
      <c r="D3" s="66">
        <f t="shared" ref="D3:D66" si="0">B3/C3</f>
        <v>1</v>
      </c>
      <c r="E3" s="65">
        <f>STDEV(D2:D21)</f>
        <v>7.598342884555305E-2</v>
      </c>
      <c r="F3" s="65" t="s">
        <v>5</v>
      </c>
      <c r="G3" s="65">
        <v>15</v>
      </c>
      <c r="H3" s="65">
        <v>68</v>
      </c>
      <c r="I3" s="65">
        <v>70</v>
      </c>
      <c r="J3" s="66">
        <f t="shared" ref="J3:J66" si="1">H3/I3</f>
        <v>0.97142857142857142</v>
      </c>
      <c r="K3" s="65">
        <f>STDEV(J2:J16)</f>
        <v>0.13462954928902782</v>
      </c>
      <c r="L3" s="65" t="s">
        <v>5</v>
      </c>
      <c r="N3" s="6" t="s">
        <v>94</v>
      </c>
    </row>
    <row r="4" spans="1:16" x14ac:dyDescent="0.25">
      <c r="A4" s="65"/>
      <c r="B4" s="65">
        <v>51</v>
      </c>
      <c r="C4" s="65">
        <v>52</v>
      </c>
      <c r="D4" s="66">
        <f t="shared" si="0"/>
        <v>0.98076923076923073</v>
      </c>
      <c r="E4" s="65" t="e">
        <f>SQRT(#REF!)</f>
        <v>#REF!</v>
      </c>
      <c r="F4" s="65" t="s">
        <v>6</v>
      </c>
      <c r="G4" s="65"/>
      <c r="H4" s="65">
        <v>27</v>
      </c>
      <c r="I4" s="65">
        <v>28</v>
      </c>
      <c r="J4" s="66">
        <f t="shared" si="1"/>
        <v>0.9642857142857143</v>
      </c>
      <c r="K4" s="65">
        <f>SQRT(G3)</f>
        <v>3.872983346207417</v>
      </c>
      <c r="L4" s="65" t="s">
        <v>6</v>
      </c>
    </row>
    <row r="5" spans="1:16" x14ac:dyDescent="0.25">
      <c r="A5" s="65"/>
      <c r="B5" s="65">
        <v>38</v>
      </c>
      <c r="C5" s="65">
        <v>44</v>
      </c>
      <c r="D5" s="66">
        <f t="shared" si="0"/>
        <v>0.86363636363636365</v>
      </c>
      <c r="E5" s="65" t="e">
        <f>E3/E4</f>
        <v>#REF!</v>
      </c>
      <c r="F5" s="65" t="s">
        <v>7</v>
      </c>
      <c r="G5" s="65"/>
      <c r="H5" s="65">
        <v>36</v>
      </c>
      <c r="I5" s="65">
        <v>36</v>
      </c>
      <c r="J5" s="66">
        <f t="shared" si="1"/>
        <v>1</v>
      </c>
      <c r="K5" s="65">
        <f>K3/K4</f>
        <v>3.4761200153587683E-2</v>
      </c>
      <c r="L5" s="65" t="s">
        <v>7</v>
      </c>
    </row>
    <row r="6" spans="1:16" x14ac:dyDescent="0.25">
      <c r="A6" s="65"/>
      <c r="B6" s="65">
        <v>24</v>
      </c>
      <c r="C6" s="65">
        <v>28</v>
      </c>
      <c r="D6" s="66">
        <f t="shared" si="0"/>
        <v>0.8571428571428571</v>
      </c>
      <c r="E6" s="65"/>
      <c r="F6" s="65"/>
      <c r="G6" s="65"/>
      <c r="H6" s="65">
        <v>23</v>
      </c>
      <c r="I6" s="65">
        <v>31</v>
      </c>
      <c r="J6" s="66">
        <f t="shared" si="1"/>
        <v>0.74193548387096775</v>
      </c>
      <c r="K6" s="65"/>
      <c r="L6" s="65"/>
    </row>
    <row r="7" spans="1:16" x14ac:dyDescent="0.25">
      <c r="A7" s="65"/>
      <c r="B7" s="65">
        <v>44</v>
      </c>
      <c r="C7" s="65">
        <v>49</v>
      </c>
      <c r="D7" s="66">
        <f t="shared" si="0"/>
        <v>0.89795918367346939</v>
      </c>
      <c r="E7" s="65">
        <f>AVERAGE(C2:C21)</f>
        <v>57.1</v>
      </c>
      <c r="F7" s="65" t="s">
        <v>4</v>
      </c>
      <c r="G7" s="65"/>
      <c r="H7" s="65">
        <v>30</v>
      </c>
      <c r="I7" s="65">
        <v>46</v>
      </c>
      <c r="J7" s="66">
        <f t="shared" si="1"/>
        <v>0.65217391304347827</v>
      </c>
      <c r="K7" s="65">
        <f>AVERAGE(I2:I16)</f>
        <v>37.466666666666669</v>
      </c>
      <c r="L7" s="65" t="s">
        <v>4</v>
      </c>
    </row>
    <row r="8" spans="1:16" x14ac:dyDescent="0.25">
      <c r="A8" s="65"/>
      <c r="B8" s="65">
        <v>49</v>
      </c>
      <c r="C8" s="65">
        <v>49</v>
      </c>
      <c r="D8" s="66">
        <f t="shared" si="0"/>
        <v>1</v>
      </c>
      <c r="E8" s="65">
        <f>STDEV(C2:C21)</f>
        <v>17.81158700337922</v>
      </c>
      <c r="F8" s="65" t="s">
        <v>5</v>
      </c>
      <c r="G8" s="65"/>
      <c r="H8" s="65">
        <v>17</v>
      </c>
      <c r="I8" s="65">
        <v>19</v>
      </c>
      <c r="J8" s="66">
        <f t="shared" si="1"/>
        <v>0.89473684210526316</v>
      </c>
      <c r="K8" s="65">
        <f>STDEV(I2:I16)</f>
        <v>14.070570435520814</v>
      </c>
      <c r="L8" s="65" t="s">
        <v>5</v>
      </c>
      <c r="P8" s="1"/>
    </row>
    <row r="9" spans="1:16" x14ac:dyDescent="0.25">
      <c r="A9" s="65"/>
      <c r="B9" s="65">
        <v>81</v>
      </c>
      <c r="C9" s="65">
        <v>84</v>
      </c>
      <c r="D9" s="66">
        <f t="shared" si="0"/>
        <v>0.9642857142857143</v>
      </c>
      <c r="E9" s="65" t="e">
        <f>E8/E4</f>
        <v>#REF!</v>
      </c>
      <c r="F9" s="65" t="s">
        <v>7</v>
      </c>
      <c r="G9" s="65"/>
      <c r="H9" s="65">
        <v>22</v>
      </c>
      <c r="I9" s="65">
        <v>31</v>
      </c>
      <c r="J9" s="66">
        <f t="shared" si="1"/>
        <v>0.70967741935483875</v>
      </c>
      <c r="K9" s="65">
        <f>K8/K4</f>
        <v>3.6330056645607036</v>
      </c>
      <c r="L9" s="65" t="s">
        <v>7</v>
      </c>
      <c r="O9" s="3"/>
    </row>
    <row r="10" spans="1:16" x14ac:dyDescent="0.25">
      <c r="A10" s="65"/>
      <c r="B10" s="65">
        <v>36</v>
      </c>
      <c r="C10" s="65">
        <v>47</v>
      </c>
      <c r="D10" s="66">
        <f t="shared" si="0"/>
        <v>0.76595744680851063</v>
      </c>
      <c r="E10" s="65">
        <f>SUM(C2:C21)</f>
        <v>1142</v>
      </c>
      <c r="F10" s="65" t="s">
        <v>8</v>
      </c>
      <c r="G10" s="65"/>
      <c r="H10" s="65">
        <v>34</v>
      </c>
      <c r="I10" s="65">
        <v>34</v>
      </c>
      <c r="J10" s="66">
        <f t="shared" si="1"/>
        <v>1</v>
      </c>
      <c r="K10" s="65">
        <f>SUM(I2:I16)</f>
        <v>562</v>
      </c>
      <c r="L10" s="65" t="s">
        <v>8</v>
      </c>
      <c r="O10" s="5"/>
    </row>
    <row r="11" spans="1:16" x14ac:dyDescent="0.25">
      <c r="A11" s="65"/>
      <c r="B11" s="65">
        <v>36</v>
      </c>
      <c r="C11" s="65">
        <v>37</v>
      </c>
      <c r="D11" s="66">
        <f t="shared" si="0"/>
        <v>0.97297297297297303</v>
      </c>
      <c r="E11" s="65"/>
      <c r="F11" s="65"/>
      <c r="G11" s="65"/>
      <c r="H11" s="65">
        <v>23</v>
      </c>
      <c r="I11" s="65">
        <v>23</v>
      </c>
      <c r="J11" s="66">
        <f t="shared" si="1"/>
        <v>1</v>
      </c>
      <c r="K11" s="65"/>
      <c r="L11" s="65"/>
      <c r="O11" s="5"/>
    </row>
    <row r="12" spans="1:16" x14ac:dyDescent="0.25">
      <c r="A12" s="65"/>
      <c r="B12" s="65">
        <v>50</v>
      </c>
      <c r="C12" s="65">
        <v>60</v>
      </c>
      <c r="D12" s="66">
        <f t="shared" si="0"/>
        <v>0.83333333333333337</v>
      </c>
      <c r="E12" s="65"/>
      <c r="F12" s="65"/>
      <c r="G12" s="65"/>
      <c r="H12" s="65">
        <v>45</v>
      </c>
      <c r="I12" s="65">
        <v>45</v>
      </c>
      <c r="J12" s="66">
        <f t="shared" si="1"/>
        <v>1</v>
      </c>
      <c r="K12" s="65"/>
      <c r="L12" s="65"/>
      <c r="O12" s="5"/>
    </row>
    <row r="13" spans="1:16" x14ac:dyDescent="0.25">
      <c r="A13" s="65"/>
      <c r="B13" s="65">
        <v>47</v>
      </c>
      <c r="C13" s="65">
        <v>62</v>
      </c>
      <c r="D13" s="66">
        <f t="shared" si="0"/>
        <v>0.75806451612903225</v>
      </c>
      <c r="E13" s="65"/>
      <c r="F13" s="65"/>
      <c r="G13" s="65"/>
      <c r="H13" s="65">
        <v>32</v>
      </c>
      <c r="I13" s="65">
        <v>40</v>
      </c>
      <c r="J13" s="66">
        <f t="shared" si="1"/>
        <v>0.8</v>
      </c>
      <c r="K13" s="65"/>
      <c r="L13" s="65"/>
      <c r="O13" s="5"/>
    </row>
    <row r="14" spans="1:16" x14ac:dyDescent="0.25">
      <c r="A14" s="65"/>
      <c r="B14" s="65">
        <v>33</v>
      </c>
      <c r="C14" s="65">
        <v>34</v>
      </c>
      <c r="D14" s="66">
        <f t="shared" si="0"/>
        <v>0.97058823529411764</v>
      </c>
      <c r="E14" s="65"/>
      <c r="F14" s="65"/>
      <c r="G14" s="65"/>
      <c r="H14" s="65">
        <v>37</v>
      </c>
      <c r="I14" s="65">
        <v>55</v>
      </c>
      <c r="J14" s="66">
        <f t="shared" si="1"/>
        <v>0.67272727272727273</v>
      </c>
      <c r="K14" s="65"/>
      <c r="L14" s="65"/>
    </row>
    <row r="15" spans="1:16" x14ac:dyDescent="0.25">
      <c r="A15" s="65"/>
      <c r="B15" s="65">
        <v>71</v>
      </c>
      <c r="C15" s="65">
        <v>73</v>
      </c>
      <c r="D15" s="66">
        <f t="shared" si="0"/>
        <v>0.9726027397260274</v>
      </c>
      <c r="E15" s="65"/>
      <c r="F15" s="65"/>
      <c r="G15" s="65"/>
      <c r="H15" s="65">
        <v>41</v>
      </c>
      <c r="I15" s="65">
        <v>48</v>
      </c>
      <c r="J15" s="66">
        <f t="shared" si="1"/>
        <v>0.85416666666666663</v>
      </c>
      <c r="K15" s="65"/>
      <c r="L15" s="65"/>
    </row>
    <row r="16" spans="1:16" x14ac:dyDescent="0.25">
      <c r="A16" s="65"/>
      <c r="B16" s="65">
        <v>60</v>
      </c>
      <c r="C16" s="65">
        <v>72</v>
      </c>
      <c r="D16" s="66">
        <f t="shared" si="0"/>
        <v>0.83333333333333337</v>
      </c>
      <c r="E16" s="65"/>
      <c r="F16" s="65"/>
      <c r="G16" s="65"/>
      <c r="H16" s="65">
        <v>17</v>
      </c>
      <c r="I16" s="65">
        <v>17</v>
      </c>
      <c r="J16" s="66">
        <f t="shared" si="1"/>
        <v>1</v>
      </c>
      <c r="K16" s="65"/>
      <c r="L16" s="65"/>
    </row>
    <row r="17" spans="1:12" x14ac:dyDescent="0.25">
      <c r="A17" s="65"/>
      <c r="B17" s="65">
        <v>92</v>
      </c>
      <c r="C17" s="65">
        <v>95</v>
      </c>
      <c r="D17" s="66">
        <f t="shared" si="0"/>
        <v>0.96842105263157896</v>
      </c>
      <c r="E17" s="65"/>
      <c r="F17" s="65"/>
      <c r="G17" s="65"/>
      <c r="H17" s="65"/>
      <c r="I17" s="65"/>
      <c r="J17" s="66"/>
      <c r="K17" s="65"/>
      <c r="L17" s="65"/>
    </row>
    <row r="18" spans="1:12" x14ac:dyDescent="0.25">
      <c r="A18" s="65"/>
      <c r="B18" s="65">
        <v>77</v>
      </c>
      <c r="C18" s="65">
        <v>77</v>
      </c>
      <c r="D18" s="66">
        <f t="shared" si="0"/>
        <v>1</v>
      </c>
      <c r="E18" s="65"/>
      <c r="F18" s="65"/>
      <c r="G18" s="68">
        <v>2.1186342592592591</v>
      </c>
      <c r="H18" s="65">
        <v>33</v>
      </c>
      <c r="I18" s="65">
        <v>34</v>
      </c>
      <c r="J18" s="66">
        <f t="shared" si="1"/>
        <v>0.97058823529411764</v>
      </c>
      <c r="K18" s="66">
        <f>AVERAGE(J18:J45)</f>
        <v>0.59122362700396225</v>
      </c>
      <c r="L18" s="65" t="s">
        <v>4</v>
      </c>
    </row>
    <row r="19" spans="1:12" x14ac:dyDescent="0.25">
      <c r="A19" s="65"/>
      <c r="B19" s="65">
        <v>37</v>
      </c>
      <c r="C19" s="65">
        <v>40</v>
      </c>
      <c r="D19" s="66">
        <f t="shared" si="0"/>
        <v>0.92500000000000004</v>
      </c>
      <c r="E19" s="65"/>
      <c r="F19" s="65"/>
      <c r="G19" s="65">
        <v>28</v>
      </c>
      <c r="H19" s="65">
        <v>55</v>
      </c>
      <c r="I19" s="65">
        <v>55</v>
      </c>
      <c r="J19" s="66">
        <f t="shared" si="1"/>
        <v>1</v>
      </c>
      <c r="K19" s="65">
        <f>STDEV(J18:J45)</f>
        <v>0.42796882967924832</v>
      </c>
      <c r="L19" s="65" t="s">
        <v>5</v>
      </c>
    </row>
    <row r="20" spans="1:12" x14ac:dyDescent="0.25">
      <c r="A20" s="65"/>
      <c r="B20" s="65">
        <v>67</v>
      </c>
      <c r="C20" s="65">
        <v>72</v>
      </c>
      <c r="D20" s="66">
        <f t="shared" si="0"/>
        <v>0.93055555555555558</v>
      </c>
      <c r="E20" s="65"/>
      <c r="F20" s="65"/>
      <c r="G20" s="65"/>
      <c r="H20" s="65">
        <v>48</v>
      </c>
      <c r="I20" s="65">
        <v>48</v>
      </c>
      <c r="J20" s="66">
        <f t="shared" si="1"/>
        <v>1</v>
      </c>
      <c r="K20" s="65">
        <f>SQRT(G19)</f>
        <v>5.2915026221291814</v>
      </c>
      <c r="L20" s="65" t="s">
        <v>6</v>
      </c>
    </row>
    <row r="21" spans="1:12" x14ac:dyDescent="0.25">
      <c r="A21" s="65"/>
      <c r="B21" s="65">
        <v>65</v>
      </c>
      <c r="C21" s="65">
        <v>68</v>
      </c>
      <c r="D21" s="66">
        <f t="shared" si="0"/>
        <v>0.95588235294117652</v>
      </c>
      <c r="E21" s="65"/>
      <c r="F21" s="65"/>
      <c r="G21" s="65"/>
      <c r="H21" s="65">
        <v>34</v>
      </c>
      <c r="I21" s="65">
        <v>40</v>
      </c>
      <c r="J21" s="66">
        <f t="shared" si="1"/>
        <v>0.85</v>
      </c>
      <c r="K21" s="65">
        <f>K19/K20</f>
        <v>8.08785065870464E-2</v>
      </c>
      <c r="L21" s="65" t="s">
        <v>7</v>
      </c>
    </row>
    <row r="22" spans="1:12" x14ac:dyDescent="0.25">
      <c r="A22" s="65"/>
      <c r="B22" s="65"/>
      <c r="C22" s="65"/>
      <c r="D22" s="66"/>
      <c r="E22" s="65"/>
      <c r="F22" s="65"/>
      <c r="G22" s="65"/>
      <c r="H22" s="65">
        <v>0</v>
      </c>
      <c r="I22" s="65">
        <v>12</v>
      </c>
      <c r="J22" s="66">
        <f t="shared" si="1"/>
        <v>0</v>
      </c>
      <c r="K22" s="65"/>
      <c r="L22" s="65"/>
    </row>
    <row r="23" spans="1:12" x14ac:dyDescent="0.25">
      <c r="A23" s="68">
        <v>2.1186342592592591</v>
      </c>
      <c r="B23" s="69">
        <v>34</v>
      </c>
      <c r="C23" s="69">
        <v>70</v>
      </c>
      <c r="D23" s="70">
        <f t="shared" si="0"/>
        <v>0.48571428571428571</v>
      </c>
      <c r="E23" s="66">
        <f>AVERAGE(D23:D47)</f>
        <v>0.46158568997455157</v>
      </c>
      <c r="F23" s="65" t="s">
        <v>4</v>
      </c>
      <c r="G23" s="65"/>
      <c r="H23" s="65">
        <v>43</v>
      </c>
      <c r="I23" s="65">
        <v>43</v>
      </c>
      <c r="J23" s="66">
        <f t="shared" si="1"/>
        <v>1</v>
      </c>
      <c r="K23" s="65">
        <f>AVERAGE(I18:I45)</f>
        <v>33.214285714285715</v>
      </c>
      <c r="L23" s="65" t="s">
        <v>4</v>
      </c>
    </row>
    <row r="24" spans="1:12" x14ac:dyDescent="0.25">
      <c r="A24" s="65">
        <v>25</v>
      </c>
      <c r="B24" s="69">
        <v>32</v>
      </c>
      <c r="C24" s="69">
        <v>65</v>
      </c>
      <c r="D24" s="70">
        <f t="shared" si="0"/>
        <v>0.49230769230769234</v>
      </c>
      <c r="E24" s="65">
        <f>STDEV(D23:D47)</f>
        <v>0.42041101313519369</v>
      </c>
      <c r="F24" s="65" t="s">
        <v>5</v>
      </c>
      <c r="G24" s="65"/>
      <c r="H24" s="65">
        <v>5</v>
      </c>
      <c r="I24" s="65">
        <v>5</v>
      </c>
      <c r="J24" s="66">
        <f t="shared" si="1"/>
        <v>1</v>
      </c>
      <c r="K24" s="65">
        <f>STDEV(I18:I45)</f>
        <v>13.77156798102833</v>
      </c>
      <c r="L24" s="65" t="s">
        <v>5</v>
      </c>
    </row>
    <row r="25" spans="1:12" x14ac:dyDescent="0.25">
      <c r="A25" s="65"/>
      <c r="B25" s="65">
        <v>0</v>
      </c>
      <c r="C25" s="65">
        <v>83</v>
      </c>
      <c r="D25" s="66">
        <f t="shared" si="0"/>
        <v>0</v>
      </c>
      <c r="E25" s="65" t="e">
        <f>SQRT(#REF!)</f>
        <v>#REF!</v>
      </c>
      <c r="F25" s="65" t="s">
        <v>6</v>
      </c>
      <c r="G25" s="65"/>
      <c r="H25" s="65">
        <v>20</v>
      </c>
      <c r="I25" s="65">
        <v>22</v>
      </c>
      <c r="J25" s="66">
        <f t="shared" si="1"/>
        <v>0.90909090909090906</v>
      </c>
      <c r="K25" s="65">
        <f>K24/K20</f>
        <v>2.60258171723006</v>
      </c>
      <c r="L25" s="65" t="s">
        <v>7</v>
      </c>
    </row>
    <row r="26" spans="1:12" x14ac:dyDescent="0.25">
      <c r="A26" s="65"/>
      <c r="B26" s="65">
        <v>0</v>
      </c>
      <c r="C26" s="65">
        <v>73</v>
      </c>
      <c r="D26" s="66">
        <f t="shared" si="0"/>
        <v>0</v>
      </c>
      <c r="E26" s="65" t="e">
        <f>E24/E25</f>
        <v>#REF!</v>
      </c>
      <c r="F26" s="65" t="s">
        <v>7</v>
      </c>
      <c r="G26" s="65"/>
      <c r="H26" s="65">
        <v>40</v>
      </c>
      <c r="I26" s="65">
        <v>42</v>
      </c>
      <c r="J26" s="66">
        <f t="shared" si="1"/>
        <v>0.95238095238095233</v>
      </c>
      <c r="K26" s="65">
        <f>SUM(I18:I45)</f>
        <v>930</v>
      </c>
      <c r="L26" s="65" t="s">
        <v>8</v>
      </c>
    </row>
    <row r="27" spans="1:12" x14ac:dyDescent="0.25">
      <c r="A27" s="65"/>
      <c r="B27" s="65">
        <v>0</v>
      </c>
      <c r="C27" s="65">
        <v>72</v>
      </c>
      <c r="D27" s="66">
        <f t="shared" si="0"/>
        <v>0</v>
      </c>
      <c r="E27" s="65"/>
      <c r="F27" s="65"/>
      <c r="G27" s="65"/>
      <c r="H27" s="65">
        <v>0</v>
      </c>
      <c r="I27" s="65">
        <v>10</v>
      </c>
      <c r="J27" s="66">
        <f t="shared" si="1"/>
        <v>0</v>
      </c>
      <c r="K27" s="65"/>
      <c r="L27" s="65"/>
    </row>
    <row r="28" spans="1:12" x14ac:dyDescent="0.25">
      <c r="A28" s="65"/>
      <c r="B28" s="65">
        <v>48</v>
      </c>
      <c r="C28" s="65">
        <v>49</v>
      </c>
      <c r="D28" s="66">
        <f t="shared" si="0"/>
        <v>0.97959183673469385</v>
      </c>
      <c r="E28" s="65">
        <f>AVERAGE(C23:C47)</f>
        <v>51.52</v>
      </c>
      <c r="F28" s="65" t="s">
        <v>4</v>
      </c>
      <c r="G28" s="65"/>
      <c r="H28" s="69">
        <v>17</v>
      </c>
      <c r="I28" s="69">
        <v>36</v>
      </c>
      <c r="J28" s="70">
        <f t="shared" si="1"/>
        <v>0.47222222222222221</v>
      </c>
      <c r="K28" s="65"/>
      <c r="L28" s="65"/>
    </row>
    <row r="29" spans="1:12" x14ac:dyDescent="0.25">
      <c r="A29" s="65"/>
      <c r="B29" s="65">
        <v>5</v>
      </c>
      <c r="C29" s="65">
        <v>6</v>
      </c>
      <c r="D29" s="66">
        <f t="shared" si="0"/>
        <v>0.83333333333333337</v>
      </c>
      <c r="E29" s="65">
        <f>STDEV(C23:C47)</f>
        <v>27.431915718739006</v>
      </c>
      <c r="F29" s="65" t="s">
        <v>5</v>
      </c>
      <c r="G29" s="65"/>
      <c r="H29" s="65">
        <v>0</v>
      </c>
      <c r="I29" s="65">
        <v>32</v>
      </c>
      <c r="J29" s="66">
        <f t="shared" si="1"/>
        <v>0</v>
      </c>
      <c r="K29" s="65"/>
      <c r="L29" s="65"/>
    </row>
    <row r="30" spans="1:12" x14ac:dyDescent="0.25">
      <c r="A30" s="65"/>
      <c r="B30" s="65">
        <v>28</v>
      </c>
      <c r="C30" s="65">
        <v>32</v>
      </c>
      <c r="D30" s="66">
        <f t="shared" si="0"/>
        <v>0.875</v>
      </c>
      <c r="E30" s="65" t="e">
        <f>E29/E25</f>
        <v>#REF!</v>
      </c>
      <c r="F30" s="65" t="s">
        <v>7</v>
      </c>
      <c r="G30" s="65"/>
      <c r="H30" s="65">
        <v>16</v>
      </c>
      <c r="I30" s="65">
        <v>24</v>
      </c>
      <c r="J30" s="66">
        <f t="shared" si="1"/>
        <v>0.66666666666666663</v>
      </c>
      <c r="K30" s="65"/>
      <c r="L30" s="65"/>
    </row>
    <row r="31" spans="1:12" x14ac:dyDescent="0.25">
      <c r="A31" s="65"/>
      <c r="B31" s="69">
        <v>2</v>
      </c>
      <c r="C31" s="69">
        <v>20</v>
      </c>
      <c r="D31" s="70">
        <f t="shared" si="0"/>
        <v>0.1</v>
      </c>
      <c r="E31" s="65">
        <f>SUM(C23:C47)</f>
        <v>1288</v>
      </c>
      <c r="F31" s="65" t="s">
        <v>8</v>
      </c>
      <c r="G31" s="65"/>
      <c r="H31" s="69">
        <v>7</v>
      </c>
      <c r="I31" s="69">
        <v>21</v>
      </c>
      <c r="J31" s="70">
        <f t="shared" si="1"/>
        <v>0.33333333333333331</v>
      </c>
      <c r="K31" s="65"/>
      <c r="L31" s="65"/>
    </row>
    <row r="32" spans="1:12" x14ac:dyDescent="0.25">
      <c r="A32" s="65"/>
      <c r="B32" s="65">
        <v>0</v>
      </c>
      <c r="C32" s="65">
        <v>4</v>
      </c>
      <c r="D32" s="66">
        <f t="shared" si="0"/>
        <v>0</v>
      </c>
      <c r="E32" s="65"/>
      <c r="F32" s="65"/>
      <c r="G32" s="65"/>
      <c r="H32" s="65">
        <v>0</v>
      </c>
      <c r="I32" s="65">
        <v>22</v>
      </c>
      <c r="J32" s="66">
        <f t="shared" si="1"/>
        <v>0</v>
      </c>
      <c r="K32" s="65"/>
      <c r="L32" s="65"/>
    </row>
    <row r="33" spans="1:12" x14ac:dyDescent="0.25">
      <c r="A33" s="65"/>
      <c r="B33" s="65">
        <v>55</v>
      </c>
      <c r="C33" s="65">
        <v>58</v>
      </c>
      <c r="D33" s="66">
        <f t="shared" si="0"/>
        <v>0.94827586206896552</v>
      </c>
      <c r="E33" s="65"/>
      <c r="F33" s="65"/>
      <c r="G33" s="65"/>
      <c r="H33" s="65">
        <v>0</v>
      </c>
      <c r="I33" s="65">
        <v>52</v>
      </c>
      <c r="J33" s="66">
        <f t="shared" si="1"/>
        <v>0</v>
      </c>
      <c r="K33" s="65"/>
      <c r="L33" s="65"/>
    </row>
    <row r="34" spans="1:12" x14ac:dyDescent="0.25">
      <c r="A34" s="65"/>
      <c r="B34" s="69">
        <v>30</v>
      </c>
      <c r="C34" s="69">
        <v>51</v>
      </c>
      <c r="D34" s="70">
        <f t="shared" si="0"/>
        <v>0.58823529411764708</v>
      </c>
      <c r="E34" s="65"/>
      <c r="F34" s="65"/>
      <c r="G34" s="65"/>
      <c r="H34" s="69">
        <v>4</v>
      </c>
      <c r="I34" s="69">
        <v>28</v>
      </c>
      <c r="J34" s="70">
        <f t="shared" si="1"/>
        <v>0.14285714285714285</v>
      </c>
      <c r="K34" s="65"/>
      <c r="L34" s="65"/>
    </row>
    <row r="35" spans="1:12" x14ac:dyDescent="0.25">
      <c r="A35" s="65"/>
      <c r="B35" s="65">
        <v>37</v>
      </c>
      <c r="C35" s="65">
        <v>39</v>
      </c>
      <c r="D35" s="66">
        <f t="shared" si="0"/>
        <v>0.94871794871794868</v>
      </c>
      <c r="E35" s="65"/>
      <c r="F35" s="65"/>
      <c r="G35" s="65"/>
      <c r="H35" s="65">
        <v>25</v>
      </c>
      <c r="I35" s="65">
        <v>25</v>
      </c>
      <c r="J35" s="66">
        <f t="shared" si="1"/>
        <v>1</v>
      </c>
      <c r="K35" s="65"/>
      <c r="L35" s="65"/>
    </row>
    <row r="36" spans="1:12" x14ac:dyDescent="0.25">
      <c r="A36" s="65"/>
      <c r="B36" s="65">
        <v>0</v>
      </c>
      <c r="C36" s="65">
        <v>94</v>
      </c>
      <c r="D36" s="66">
        <f t="shared" si="0"/>
        <v>0</v>
      </c>
      <c r="E36" s="65"/>
      <c r="F36" s="65"/>
      <c r="G36" s="65"/>
      <c r="H36" s="69">
        <v>18</v>
      </c>
      <c r="I36" s="69">
        <v>39</v>
      </c>
      <c r="J36" s="70">
        <f t="shared" si="1"/>
        <v>0.46153846153846156</v>
      </c>
      <c r="K36" s="65"/>
      <c r="L36" s="65"/>
    </row>
    <row r="37" spans="1:12" x14ac:dyDescent="0.25">
      <c r="A37" s="65"/>
      <c r="B37" s="65">
        <v>43</v>
      </c>
      <c r="C37" s="65">
        <v>43</v>
      </c>
      <c r="D37" s="66">
        <f t="shared" si="0"/>
        <v>1</v>
      </c>
      <c r="E37" s="65"/>
      <c r="F37" s="65"/>
      <c r="G37" s="65"/>
      <c r="H37" s="65">
        <v>28</v>
      </c>
      <c r="I37" s="65">
        <v>30</v>
      </c>
      <c r="J37" s="66">
        <f t="shared" si="1"/>
        <v>0.93333333333333335</v>
      </c>
      <c r="K37" s="65"/>
      <c r="L37" s="65"/>
    </row>
    <row r="38" spans="1:12" x14ac:dyDescent="0.25">
      <c r="A38" s="65"/>
      <c r="B38" s="65">
        <v>24</v>
      </c>
      <c r="C38" s="65">
        <v>35</v>
      </c>
      <c r="D38" s="66">
        <f t="shared" si="0"/>
        <v>0.68571428571428572</v>
      </c>
      <c r="E38" s="65"/>
      <c r="F38" s="65"/>
      <c r="G38" s="65"/>
      <c r="H38" s="65">
        <v>31</v>
      </c>
      <c r="I38" s="65">
        <v>32</v>
      </c>
      <c r="J38" s="66">
        <f t="shared" si="1"/>
        <v>0.96875</v>
      </c>
      <c r="K38" s="65"/>
      <c r="L38" s="65"/>
    </row>
    <row r="39" spans="1:12" x14ac:dyDescent="0.25">
      <c r="A39" s="65"/>
      <c r="B39" s="65">
        <v>47</v>
      </c>
      <c r="C39" s="65">
        <v>50</v>
      </c>
      <c r="D39" s="66">
        <f t="shared" si="0"/>
        <v>0.94</v>
      </c>
      <c r="E39" s="65"/>
      <c r="F39" s="65"/>
      <c r="G39" s="65"/>
      <c r="H39" s="65">
        <v>0</v>
      </c>
      <c r="I39" s="65">
        <v>19</v>
      </c>
      <c r="J39" s="66">
        <f t="shared" si="1"/>
        <v>0</v>
      </c>
      <c r="K39" s="65"/>
      <c r="L39" s="65"/>
    </row>
    <row r="40" spans="1:12" x14ac:dyDescent="0.25">
      <c r="A40" s="65"/>
      <c r="B40" s="65">
        <v>0</v>
      </c>
      <c r="C40" s="65">
        <v>85</v>
      </c>
      <c r="D40" s="66">
        <f t="shared" si="0"/>
        <v>0</v>
      </c>
      <c r="E40" s="65"/>
      <c r="F40" s="65"/>
      <c r="G40" s="65"/>
      <c r="H40" s="65">
        <v>22</v>
      </c>
      <c r="I40" s="65">
        <v>29</v>
      </c>
      <c r="J40" s="66">
        <f t="shared" si="1"/>
        <v>0.75862068965517238</v>
      </c>
      <c r="K40" s="65"/>
      <c r="L40" s="65"/>
    </row>
    <row r="41" spans="1:12" x14ac:dyDescent="0.25">
      <c r="A41" s="65"/>
      <c r="B41" s="65">
        <v>0</v>
      </c>
      <c r="C41" s="65">
        <v>57</v>
      </c>
      <c r="D41" s="66">
        <f t="shared" si="0"/>
        <v>0</v>
      </c>
      <c r="E41" s="65"/>
      <c r="F41" s="65"/>
      <c r="G41" s="65"/>
      <c r="H41" s="69">
        <v>9</v>
      </c>
      <c r="I41" s="69">
        <v>49</v>
      </c>
      <c r="J41" s="70">
        <f t="shared" si="1"/>
        <v>0.18367346938775511</v>
      </c>
      <c r="K41" s="65"/>
      <c r="L41" s="65"/>
    </row>
    <row r="42" spans="1:12" x14ac:dyDescent="0.25">
      <c r="A42" s="65"/>
      <c r="B42" s="65">
        <v>19</v>
      </c>
      <c r="C42" s="65">
        <v>19</v>
      </c>
      <c r="D42" s="66">
        <f t="shared" si="0"/>
        <v>1</v>
      </c>
      <c r="E42" s="65"/>
      <c r="F42" s="65"/>
      <c r="G42" s="65"/>
      <c r="H42" s="65">
        <v>31</v>
      </c>
      <c r="I42" s="65">
        <v>32</v>
      </c>
      <c r="J42" s="66">
        <f t="shared" si="1"/>
        <v>0.96875</v>
      </c>
      <c r="K42" s="65"/>
      <c r="L42" s="65"/>
    </row>
    <row r="43" spans="1:12" x14ac:dyDescent="0.25">
      <c r="A43" s="65"/>
      <c r="B43" s="65">
        <v>0</v>
      </c>
      <c r="C43" s="65">
        <v>64</v>
      </c>
      <c r="D43" s="66">
        <f t="shared" si="0"/>
        <v>0</v>
      </c>
      <c r="E43" s="65"/>
      <c r="F43" s="65"/>
      <c r="G43" s="65"/>
      <c r="H43" s="65">
        <v>0</v>
      </c>
      <c r="I43" s="65">
        <v>40</v>
      </c>
      <c r="J43" s="66">
        <f t="shared" si="1"/>
        <v>0</v>
      </c>
      <c r="K43" s="65"/>
      <c r="L43" s="65"/>
    </row>
    <row r="44" spans="1:12" x14ac:dyDescent="0.25">
      <c r="A44" s="65"/>
      <c r="B44" s="65">
        <v>0</v>
      </c>
      <c r="C44" s="65">
        <v>13</v>
      </c>
      <c r="D44" s="66">
        <f t="shared" si="0"/>
        <v>0</v>
      </c>
      <c r="E44" s="65"/>
      <c r="F44" s="65"/>
      <c r="G44" s="65"/>
      <c r="H44" s="65">
        <v>52</v>
      </c>
      <c r="I44" s="65">
        <v>52</v>
      </c>
      <c r="J44" s="66">
        <f t="shared" si="1"/>
        <v>1</v>
      </c>
      <c r="K44" s="65"/>
      <c r="L44" s="65"/>
    </row>
    <row r="45" spans="1:12" x14ac:dyDescent="0.25">
      <c r="A45" s="65"/>
      <c r="B45" s="69">
        <v>11</v>
      </c>
      <c r="C45" s="69">
        <v>25</v>
      </c>
      <c r="D45" s="70">
        <f t="shared" si="0"/>
        <v>0.44</v>
      </c>
      <c r="E45" s="65"/>
      <c r="F45" s="65"/>
      <c r="G45" s="65"/>
      <c r="H45" s="65">
        <v>56</v>
      </c>
      <c r="I45" s="65">
        <v>57</v>
      </c>
      <c r="J45" s="66">
        <f t="shared" si="1"/>
        <v>0.98245614035087714</v>
      </c>
      <c r="K45" s="65"/>
      <c r="L45" s="65"/>
    </row>
    <row r="46" spans="1:12" x14ac:dyDescent="0.25">
      <c r="A46" s="65"/>
      <c r="B46" s="65">
        <v>83</v>
      </c>
      <c r="C46" s="65">
        <v>88</v>
      </c>
      <c r="D46" s="66">
        <f t="shared" si="0"/>
        <v>0.94318181818181823</v>
      </c>
      <c r="E46" s="65"/>
      <c r="F46" s="65"/>
      <c r="G46" s="65"/>
      <c r="H46" s="65"/>
      <c r="I46" s="65"/>
      <c r="J46" s="66"/>
      <c r="K46" s="65"/>
      <c r="L46" s="65"/>
    </row>
    <row r="47" spans="1:12" x14ac:dyDescent="0.25">
      <c r="A47" s="65"/>
      <c r="B47" s="69">
        <v>26</v>
      </c>
      <c r="C47" s="69">
        <v>93</v>
      </c>
      <c r="D47" s="70">
        <f t="shared" si="0"/>
        <v>0.27956989247311825</v>
      </c>
      <c r="E47" s="65"/>
      <c r="F47" s="65"/>
      <c r="G47" s="68">
        <v>10.451967592592593</v>
      </c>
      <c r="H47" s="65">
        <v>34</v>
      </c>
      <c r="I47" s="65">
        <v>34</v>
      </c>
      <c r="J47" s="66">
        <f t="shared" si="1"/>
        <v>1</v>
      </c>
      <c r="K47" s="66">
        <f>AVERAGE(J47:J68)</f>
        <v>0.1413908671973188</v>
      </c>
      <c r="L47" s="65" t="s">
        <v>4</v>
      </c>
    </row>
    <row r="48" spans="1:12" x14ac:dyDescent="0.25">
      <c r="A48" s="65"/>
      <c r="B48" s="65"/>
      <c r="C48" s="65"/>
      <c r="D48" s="66"/>
      <c r="E48" s="65"/>
      <c r="F48" s="65"/>
      <c r="G48" s="65">
        <v>22</v>
      </c>
      <c r="H48" s="65">
        <v>0</v>
      </c>
      <c r="I48" s="65">
        <v>41</v>
      </c>
      <c r="J48" s="66">
        <f t="shared" si="1"/>
        <v>0</v>
      </c>
      <c r="K48" s="65">
        <f>STDEV(J47:J68)</f>
        <v>0.34621231551982379</v>
      </c>
      <c r="L48" s="65" t="s">
        <v>5</v>
      </c>
    </row>
    <row r="49" spans="1:17" x14ac:dyDescent="0.25">
      <c r="A49" s="68">
        <v>10.451967592592593</v>
      </c>
      <c r="B49" s="65">
        <v>0</v>
      </c>
      <c r="C49" s="65">
        <v>21</v>
      </c>
      <c r="D49" s="66">
        <f t="shared" si="0"/>
        <v>0</v>
      </c>
      <c r="E49" s="66">
        <f>AVERAGE(D49:D74)</f>
        <v>3.7330316742081447E-2</v>
      </c>
      <c r="F49" s="65" t="s">
        <v>4</v>
      </c>
      <c r="G49" s="65"/>
      <c r="H49" s="65">
        <v>0</v>
      </c>
      <c r="I49" s="65">
        <v>23</v>
      </c>
      <c r="J49" s="66">
        <f t="shared" si="1"/>
        <v>0</v>
      </c>
      <c r="K49" s="65">
        <f>SQRT(G48)</f>
        <v>4.6904157598234297</v>
      </c>
      <c r="L49" s="65" t="s">
        <v>6</v>
      </c>
    </row>
    <row r="50" spans="1:17" x14ac:dyDescent="0.25">
      <c r="A50" s="65">
        <v>26</v>
      </c>
      <c r="B50" s="65">
        <v>0</v>
      </c>
      <c r="C50" s="65">
        <v>35</v>
      </c>
      <c r="D50" s="66">
        <f t="shared" si="0"/>
        <v>0</v>
      </c>
      <c r="E50" s="65">
        <f>STDEV(D49:D74)</f>
        <v>0.19034801351647271</v>
      </c>
      <c r="F50" s="65" t="s">
        <v>5</v>
      </c>
      <c r="G50" s="65"/>
      <c r="H50" s="65">
        <v>30</v>
      </c>
      <c r="I50" s="65">
        <v>31</v>
      </c>
      <c r="J50" s="66">
        <f t="shared" si="1"/>
        <v>0.967741935483871</v>
      </c>
      <c r="K50" s="65">
        <f>K48/K49</f>
        <v>7.3812713679961048E-2</v>
      </c>
      <c r="L50" s="65" t="s">
        <v>7</v>
      </c>
    </row>
    <row r="51" spans="1:17" x14ac:dyDescent="0.25">
      <c r="A51" s="65"/>
      <c r="B51" s="65">
        <v>0</v>
      </c>
      <c r="C51" s="65">
        <v>65</v>
      </c>
      <c r="D51" s="66">
        <f t="shared" si="0"/>
        <v>0</v>
      </c>
      <c r="E51" s="65" t="e">
        <f>SQRT(#REF!)</f>
        <v>#REF!</v>
      </c>
      <c r="F51" s="65" t="s">
        <v>6</v>
      </c>
      <c r="G51" s="65"/>
      <c r="H51" s="65">
        <v>0</v>
      </c>
      <c r="I51" s="65">
        <v>26</v>
      </c>
      <c r="J51" s="66">
        <f t="shared" si="1"/>
        <v>0</v>
      </c>
      <c r="K51" s="65"/>
      <c r="L51" s="65"/>
    </row>
    <row r="52" spans="1:17" x14ac:dyDescent="0.25">
      <c r="A52" s="65"/>
      <c r="B52" s="65">
        <v>0</v>
      </c>
      <c r="C52" s="65">
        <v>41</v>
      </c>
      <c r="D52" s="66">
        <f t="shared" si="0"/>
        <v>0</v>
      </c>
      <c r="E52" s="65" t="e">
        <f>E50/E51</f>
        <v>#REF!</v>
      </c>
      <c r="F52" s="65" t="s">
        <v>7</v>
      </c>
      <c r="G52" s="65"/>
      <c r="H52" s="65">
        <v>0</v>
      </c>
      <c r="I52" s="65">
        <v>11</v>
      </c>
      <c r="J52" s="66">
        <f t="shared" si="1"/>
        <v>0</v>
      </c>
      <c r="K52" s="65">
        <f>AVERAGE(I47:I68)</f>
        <v>28.181818181818183</v>
      </c>
      <c r="L52" s="65" t="s">
        <v>4</v>
      </c>
    </row>
    <row r="53" spans="1:17" x14ac:dyDescent="0.25">
      <c r="A53" s="65"/>
      <c r="B53" s="65">
        <v>0</v>
      </c>
      <c r="C53" s="65">
        <v>27</v>
      </c>
      <c r="D53" s="66">
        <f t="shared" si="0"/>
        <v>0</v>
      </c>
      <c r="E53" s="65"/>
      <c r="F53" s="65"/>
      <c r="G53" s="65"/>
      <c r="H53" s="69">
        <v>1</v>
      </c>
      <c r="I53" s="69">
        <v>7</v>
      </c>
      <c r="J53" s="70">
        <f t="shared" si="1"/>
        <v>0.14285714285714285</v>
      </c>
      <c r="K53" s="65">
        <f>STDEV(I47:I68)</f>
        <v>13.748199409849533</v>
      </c>
      <c r="L53" s="65" t="s">
        <v>5</v>
      </c>
    </row>
    <row r="54" spans="1:17" x14ac:dyDescent="0.25">
      <c r="A54" s="65"/>
      <c r="B54" s="65">
        <v>0</v>
      </c>
      <c r="C54" s="65">
        <v>48</v>
      </c>
      <c r="D54" s="66">
        <f t="shared" si="0"/>
        <v>0</v>
      </c>
      <c r="E54" s="65">
        <f>AVERAGE(C49:C74)</f>
        <v>55.92307692307692</v>
      </c>
      <c r="F54" s="65" t="s">
        <v>4</v>
      </c>
      <c r="G54" s="65"/>
      <c r="H54" s="65">
        <v>0</v>
      </c>
      <c r="I54" s="65">
        <v>20</v>
      </c>
      <c r="J54" s="66">
        <f t="shared" si="1"/>
        <v>0</v>
      </c>
      <c r="K54" s="65">
        <f>K53/K49</f>
        <v>2.9311259627797011</v>
      </c>
      <c r="L54" s="65" t="s">
        <v>7</v>
      </c>
      <c r="Q54" s="2" t="s">
        <v>95</v>
      </c>
    </row>
    <row r="55" spans="1:17" x14ac:dyDescent="0.25">
      <c r="A55" s="65"/>
      <c r="B55" s="65">
        <v>0</v>
      </c>
      <c r="C55" s="65">
        <v>86</v>
      </c>
      <c r="D55" s="66">
        <f t="shared" si="0"/>
        <v>0</v>
      </c>
      <c r="E55" s="65">
        <f>STDEV(C49:C74)</f>
        <v>21.462382117412929</v>
      </c>
      <c r="F55" s="65" t="s">
        <v>5</v>
      </c>
      <c r="G55" s="65"/>
      <c r="H55" s="65">
        <v>0</v>
      </c>
      <c r="I55" s="65">
        <v>28</v>
      </c>
      <c r="J55" s="66">
        <f t="shared" si="1"/>
        <v>0</v>
      </c>
      <c r="K55" s="65">
        <f>SUM(I47:I68)</f>
        <v>620</v>
      </c>
      <c r="L55" s="65" t="s">
        <v>8</v>
      </c>
    </row>
    <row r="56" spans="1:17" x14ac:dyDescent="0.25">
      <c r="A56" s="65"/>
      <c r="B56" s="65">
        <v>0</v>
      </c>
      <c r="C56" s="65">
        <v>62</v>
      </c>
      <c r="D56" s="66">
        <f t="shared" si="0"/>
        <v>0</v>
      </c>
      <c r="E56" s="65" t="e">
        <f>E55/E51</f>
        <v>#REF!</v>
      </c>
      <c r="F56" s="65" t="s">
        <v>7</v>
      </c>
      <c r="G56" s="65"/>
      <c r="H56" s="65">
        <v>0</v>
      </c>
      <c r="I56" s="65">
        <v>18</v>
      </c>
      <c r="J56" s="66">
        <f t="shared" si="1"/>
        <v>0</v>
      </c>
      <c r="K56" s="65"/>
      <c r="L56" s="65"/>
    </row>
    <row r="57" spans="1:17" x14ac:dyDescent="0.25">
      <c r="A57" s="65"/>
      <c r="B57" s="65">
        <v>0</v>
      </c>
      <c r="C57" s="65">
        <v>59</v>
      </c>
      <c r="D57" s="66">
        <f t="shared" si="0"/>
        <v>0</v>
      </c>
      <c r="E57" s="65">
        <f>SUM(C49:C74)</f>
        <v>1454</v>
      </c>
      <c r="F57" s="65" t="s">
        <v>8</v>
      </c>
      <c r="G57" s="65"/>
      <c r="H57" s="65">
        <v>34</v>
      </c>
      <c r="I57" s="65">
        <v>34</v>
      </c>
      <c r="J57" s="66">
        <f t="shared" si="1"/>
        <v>1</v>
      </c>
      <c r="K57" s="65"/>
      <c r="L57" s="65"/>
    </row>
    <row r="58" spans="1:17" x14ac:dyDescent="0.25">
      <c r="A58" s="65"/>
      <c r="B58" s="65">
        <v>0</v>
      </c>
      <c r="C58" s="65">
        <v>55</v>
      </c>
      <c r="D58" s="66">
        <f t="shared" si="0"/>
        <v>0</v>
      </c>
      <c r="E58" s="65"/>
      <c r="F58" s="65"/>
      <c r="G58" s="65"/>
      <c r="H58" s="65">
        <v>0</v>
      </c>
      <c r="I58" s="65">
        <v>24</v>
      </c>
      <c r="J58" s="66">
        <f t="shared" si="1"/>
        <v>0</v>
      </c>
      <c r="K58" s="65"/>
      <c r="L58" s="65"/>
    </row>
    <row r="59" spans="1:17" x14ac:dyDescent="0.25">
      <c r="A59" s="65"/>
      <c r="B59" s="65">
        <v>0</v>
      </c>
      <c r="C59" s="65">
        <v>75</v>
      </c>
      <c r="D59" s="66">
        <f t="shared" si="0"/>
        <v>0</v>
      </c>
      <c r="E59" s="65"/>
      <c r="F59" s="65"/>
      <c r="G59" s="65"/>
      <c r="H59" s="65">
        <v>0</v>
      </c>
      <c r="I59" s="65">
        <v>52</v>
      </c>
      <c r="J59" s="66">
        <f t="shared" si="1"/>
        <v>0</v>
      </c>
      <c r="K59" s="65"/>
      <c r="L59" s="65"/>
    </row>
    <row r="60" spans="1:17" x14ac:dyDescent="0.25">
      <c r="A60" s="65"/>
      <c r="B60" s="65">
        <v>0</v>
      </c>
      <c r="C60" s="65">
        <v>63</v>
      </c>
      <c r="D60" s="66">
        <f t="shared" si="0"/>
        <v>0</v>
      </c>
      <c r="E60" s="65"/>
      <c r="F60" s="65"/>
      <c r="G60" s="65"/>
      <c r="H60" s="65">
        <v>0</v>
      </c>
      <c r="I60" s="65">
        <v>37</v>
      </c>
      <c r="J60" s="66">
        <f t="shared" si="1"/>
        <v>0</v>
      </c>
      <c r="K60" s="65"/>
      <c r="L60" s="65"/>
    </row>
    <row r="61" spans="1:17" x14ac:dyDescent="0.25">
      <c r="A61" s="65"/>
      <c r="B61" s="65">
        <v>0</v>
      </c>
      <c r="C61" s="65">
        <v>80</v>
      </c>
      <c r="D61" s="66">
        <f t="shared" si="0"/>
        <v>0</v>
      </c>
      <c r="E61" s="65"/>
      <c r="F61" s="65"/>
      <c r="G61" s="65"/>
      <c r="H61" s="65">
        <v>0</v>
      </c>
      <c r="I61" s="65">
        <v>44</v>
      </c>
      <c r="J61" s="66">
        <f t="shared" si="1"/>
        <v>0</v>
      </c>
      <c r="K61" s="65"/>
      <c r="L61" s="65"/>
    </row>
    <row r="62" spans="1:17" x14ac:dyDescent="0.25">
      <c r="A62" s="65"/>
      <c r="B62" s="65">
        <v>66</v>
      </c>
      <c r="C62" s="65">
        <v>68</v>
      </c>
      <c r="D62" s="66">
        <f t="shared" si="0"/>
        <v>0.97058823529411764</v>
      </c>
      <c r="E62" s="65"/>
      <c r="F62" s="65"/>
      <c r="G62" s="65"/>
      <c r="H62" s="65">
        <v>0</v>
      </c>
      <c r="I62" s="65">
        <v>10</v>
      </c>
      <c r="J62" s="66">
        <f t="shared" si="1"/>
        <v>0</v>
      </c>
      <c r="K62" s="65"/>
      <c r="L62" s="65"/>
    </row>
    <row r="63" spans="1:17" x14ac:dyDescent="0.25">
      <c r="A63" s="65"/>
      <c r="B63" s="65">
        <v>0</v>
      </c>
      <c r="C63" s="65">
        <v>62</v>
      </c>
      <c r="D63" s="66">
        <f t="shared" si="0"/>
        <v>0</v>
      </c>
      <c r="E63" s="65"/>
      <c r="F63" s="65"/>
      <c r="G63" s="65"/>
      <c r="H63" s="65">
        <v>0</v>
      </c>
      <c r="I63" s="65">
        <v>52</v>
      </c>
      <c r="J63" s="66">
        <f t="shared" si="1"/>
        <v>0</v>
      </c>
      <c r="K63" s="65"/>
      <c r="L63" s="65"/>
    </row>
    <row r="64" spans="1:17" x14ac:dyDescent="0.25">
      <c r="A64" s="65"/>
      <c r="B64" s="65">
        <v>0</v>
      </c>
      <c r="C64" s="65">
        <v>10</v>
      </c>
      <c r="D64" s="66">
        <f t="shared" si="0"/>
        <v>0</v>
      </c>
      <c r="E64" s="65"/>
      <c r="F64" s="65"/>
      <c r="G64" s="65"/>
      <c r="H64" s="65">
        <v>0</v>
      </c>
      <c r="I64" s="65">
        <v>29</v>
      </c>
      <c r="J64" s="66">
        <f t="shared" si="1"/>
        <v>0</v>
      </c>
      <c r="K64" s="65"/>
      <c r="L64" s="65"/>
    </row>
    <row r="65" spans="1:12" x14ac:dyDescent="0.25">
      <c r="A65" s="65"/>
      <c r="B65" s="65">
        <v>0</v>
      </c>
      <c r="C65" s="65">
        <v>41</v>
      </c>
      <c r="D65" s="66">
        <f t="shared" si="0"/>
        <v>0</v>
      </c>
      <c r="E65" s="65"/>
      <c r="F65" s="65"/>
      <c r="G65" s="65"/>
      <c r="H65" s="65">
        <v>0</v>
      </c>
      <c r="I65" s="65">
        <v>6</v>
      </c>
      <c r="J65" s="66">
        <f t="shared" si="1"/>
        <v>0</v>
      </c>
      <c r="K65" s="65"/>
      <c r="L65" s="65"/>
    </row>
    <row r="66" spans="1:12" x14ac:dyDescent="0.25">
      <c r="A66" s="65"/>
      <c r="B66" s="65">
        <v>0</v>
      </c>
      <c r="C66" s="65">
        <v>63</v>
      </c>
      <c r="D66" s="66">
        <f t="shared" si="0"/>
        <v>0</v>
      </c>
      <c r="E66" s="65"/>
      <c r="F66" s="65"/>
      <c r="G66" s="65"/>
      <c r="H66" s="65">
        <v>0</v>
      </c>
      <c r="I66" s="65">
        <v>47</v>
      </c>
      <c r="J66" s="66">
        <f t="shared" si="1"/>
        <v>0</v>
      </c>
      <c r="K66" s="65"/>
      <c r="L66" s="65"/>
    </row>
    <row r="67" spans="1:12" x14ac:dyDescent="0.25">
      <c r="A67" s="65"/>
      <c r="B67" s="65">
        <v>0</v>
      </c>
      <c r="C67" s="65">
        <v>61</v>
      </c>
      <c r="D67" s="66">
        <f t="shared" ref="D67:D122" si="2">B67/C67</f>
        <v>0</v>
      </c>
      <c r="E67" s="65"/>
      <c r="F67" s="65"/>
      <c r="G67" s="65"/>
      <c r="H67" s="65">
        <v>0</v>
      </c>
      <c r="I67" s="65">
        <v>29</v>
      </c>
      <c r="J67" s="66">
        <f t="shared" ref="J67:J117" si="3">H67/I67</f>
        <v>0</v>
      </c>
      <c r="K67" s="65"/>
      <c r="L67" s="65"/>
    </row>
    <row r="68" spans="1:12" x14ac:dyDescent="0.25">
      <c r="A68" s="65"/>
      <c r="B68" s="65">
        <v>0</v>
      </c>
      <c r="C68" s="65">
        <v>75</v>
      </c>
      <c r="D68" s="66">
        <f t="shared" si="2"/>
        <v>0</v>
      </c>
      <c r="E68" s="65"/>
      <c r="F68" s="65"/>
      <c r="G68" s="65"/>
      <c r="H68" s="65">
        <v>0</v>
      </c>
      <c r="I68" s="65">
        <v>17</v>
      </c>
      <c r="J68" s="66">
        <f t="shared" si="3"/>
        <v>0</v>
      </c>
      <c r="K68" s="65"/>
      <c r="L68" s="65"/>
    </row>
    <row r="69" spans="1:12" x14ac:dyDescent="0.25">
      <c r="A69" s="65"/>
      <c r="B69" s="65">
        <v>0</v>
      </c>
      <c r="C69" s="65">
        <v>57</v>
      </c>
      <c r="D69" s="66">
        <f t="shared" si="2"/>
        <v>0</v>
      </c>
      <c r="E69" s="65"/>
      <c r="F69" s="65"/>
      <c r="G69" s="65"/>
      <c r="H69" s="65"/>
      <c r="I69" s="65"/>
      <c r="J69" s="66"/>
      <c r="K69" s="65"/>
      <c r="L69" s="65"/>
    </row>
    <row r="70" spans="1:12" x14ac:dyDescent="0.25">
      <c r="A70" s="65"/>
      <c r="B70" s="65">
        <v>0</v>
      </c>
      <c r="C70" s="65">
        <v>19</v>
      </c>
      <c r="D70" s="66">
        <f t="shared" si="2"/>
        <v>0</v>
      </c>
      <c r="E70" s="65"/>
      <c r="F70" s="65"/>
      <c r="G70" s="68">
        <v>20.86863425925926</v>
      </c>
      <c r="H70" s="65">
        <v>3</v>
      </c>
      <c r="I70" s="65">
        <v>46</v>
      </c>
      <c r="J70" s="66">
        <f t="shared" si="3"/>
        <v>6.5217391304347824E-2</v>
      </c>
      <c r="K70" s="66">
        <f>AVERAGE(J70:J93)</f>
        <v>4.0935974192048363E-2</v>
      </c>
      <c r="L70" s="65" t="s">
        <v>4</v>
      </c>
    </row>
    <row r="71" spans="1:12" x14ac:dyDescent="0.25">
      <c r="A71" s="65"/>
      <c r="B71" s="65">
        <v>0</v>
      </c>
      <c r="C71" s="65">
        <v>52</v>
      </c>
      <c r="D71" s="66">
        <f t="shared" si="2"/>
        <v>0</v>
      </c>
      <c r="E71" s="65"/>
      <c r="F71" s="65"/>
      <c r="G71" s="65">
        <v>24</v>
      </c>
      <c r="H71" s="65">
        <v>3</v>
      </c>
      <c r="I71" s="65">
        <v>40</v>
      </c>
      <c r="J71" s="66">
        <f t="shared" si="3"/>
        <v>7.4999999999999997E-2</v>
      </c>
      <c r="K71" s="65">
        <f>STDEV(J70:J93)</f>
        <v>0.13125567280479403</v>
      </c>
      <c r="L71" s="65" t="s">
        <v>5</v>
      </c>
    </row>
    <row r="72" spans="1:12" x14ac:dyDescent="0.25">
      <c r="A72" s="65"/>
      <c r="B72" s="65">
        <v>0</v>
      </c>
      <c r="C72" s="65">
        <v>83</v>
      </c>
      <c r="D72" s="66">
        <f t="shared" si="2"/>
        <v>0</v>
      </c>
      <c r="E72" s="65"/>
      <c r="F72" s="65"/>
      <c r="G72" s="65"/>
      <c r="H72" s="65">
        <v>0</v>
      </c>
      <c r="I72" s="65">
        <v>15</v>
      </c>
      <c r="J72" s="66">
        <f t="shared" si="3"/>
        <v>0</v>
      </c>
      <c r="K72" s="65">
        <f>SQRT(G71)</f>
        <v>4.8989794855663558</v>
      </c>
      <c r="L72" s="65" t="s">
        <v>6</v>
      </c>
    </row>
    <row r="73" spans="1:12" x14ac:dyDescent="0.25">
      <c r="A73" s="65"/>
      <c r="B73" s="65">
        <v>0</v>
      </c>
      <c r="C73" s="65">
        <v>50</v>
      </c>
      <c r="D73" s="66">
        <f t="shared" si="2"/>
        <v>0</v>
      </c>
      <c r="E73" s="65"/>
      <c r="F73" s="65"/>
      <c r="G73" s="65"/>
      <c r="H73" s="65">
        <v>21</v>
      </c>
      <c r="I73" s="65">
        <v>33</v>
      </c>
      <c r="J73" s="66">
        <f t="shared" si="3"/>
        <v>0.63636363636363635</v>
      </c>
      <c r="K73" s="65">
        <f>K71/K72</f>
        <v>2.6792452018120663E-2</v>
      </c>
      <c r="L73" s="65" t="s">
        <v>7</v>
      </c>
    </row>
    <row r="74" spans="1:12" x14ac:dyDescent="0.25">
      <c r="A74" s="65"/>
      <c r="B74" s="65">
        <v>0</v>
      </c>
      <c r="C74" s="65">
        <v>96</v>
      </c>
      <c r="D74" s="66">
        <f t="shared" si="2"/>
        <v>0</v>
      </c>
      <c r="E74" s="65"/>
      <c r="F74" s="65"/>
      <c r="G74" s="65"/>
      <c r="H74" s="65">
        <v>0</v>
      </c>
      <c r="I74" s="65">
        <v>43</v>
      </c>
      <c r="J74" s="66">
        <f t="shared" si="3"/>
        <v>0</v>
      </c>
      <c r="K74" s="65"/>
      <c r="L74" s="65"/>
    </row>
    <row r="75" spans="1:12" x14ac:dyDescent="0.25">
      <c r="A75" s="65"/>
      <c r="B75" s="65"/>
      <c r="C75" s="65"/>
      <c r="D75" s="66"/>
      <c r="E75" s="65"/>
      <c r="F75" s="65"/>
      <c r="G75" s="65"/>
      <c r="H75" s="65">
        <v>0</v>
      </c>
      <c r="I75" s="65">
        <v>43</v>
      </c>
      <c r="J75" s="66">
        <f t="shared" si="3"/>
        <v>0</v>
      </c>
      <c r="K75" s="65">
        <f>AVERAGE(I70:I93)</f>
        <v>39.916666666666664</v>
      </c>
      <c r="L75" s="65" t="s">
        <v>4</v>
      </c>
    </row>
    <row r="76" spans="1:12" x14ac:dyDescent="0.25">
      <c r="A76" s="68">
        <v>20.86863425925926</v>
      </c>
      <c r="B76" s="65">
        <v>0</v>
      </c>
      <c r="C76" s="65">
        <v>65</v>
      </c>
      <c r="D76" s="66">
        <f t="shared" si="2"/>
        <v>0</v>
      </c>
      <c r="E76" s="65">
        <v>0</v>
      </c>
      <c r="F76" s="65" t="s">
        <v>4</v>
      </c>
      <c r="G76" s="65"/>
      <c r="H76" s="65">
        <v>0</v>
      </c>
      <c r="I76" s="65">
        <v>46</v>
      </c>
      <c r="J76" s="66">
        <f t="shared" si="3"/>
        <v>0</v>
      </c>
      <c r="K76" s="65">
        <f>STDEV(I70:I93)</f>
        <v>11.068626507097585</v>
      </c>
      <c r="L76" s="65" t="s">
        <v>5</v>
      </c>
    </row>
    <row r="77" spans="1:12" x14ac:dyDescent="0.25">
      <c r="A77" s="65">
        <v>22</v>
      </c>
      <c r="B77" s="65">
        <v>0</v>
      </c>
      <c r="C77" s="65">
        <v>3</v>
      </c>
      <c r="D77" s="66">
        <f t="shared" si="2"/>
        <v>0</v>
      </c>
      <c r="E77" s="65">
        <v>0</v>
      </c>
      <c r="F77" s="65" t="s">
        <v>5</v>
      </c>
      <c r="G77" s="65"/>
      <c r="H77" s="65">
        <v>0</v>
      </c>
      <c r="I77" s="65">
        <v>53</v>
      </c>
      <c r="J77" s="66">
        <f t="shared" si="3"/>
        <v>0</v>
      </c>
      <c r="K77" s="65">
        <f>K76/K72</f>
        <v>2.2593739246527944</v>
      </c>
      <c r="L77" s="65" t="s">
        <v>7</v>
      </c>
    </row>
    <row r="78" spans="1:12" x14ac:dyDescent="0.25">
      <c r="A78" s="65"/>
      <c r="B78" s="65">
        <v>0</v>
      </c>
      <c r="C78" s="65">
        <v>70</v>
      </c>
      <c r="D78" s="66">
        <f t="shared" si="2"/>
        <v>0</v>
      </c>
      <c r="E78" s="65" t="e">
        <f>SQRT(#REF!)</f>
        <v>#REF!</v>
      </c>
      <c r="F78" s="65" t="s">
        <v>6</v>
      </c>
      <c r="G78" s="65"/>
      <c r="H78" s="65">
        <v>0</v>
      </c>
      <c r="I78" s="65">
        <v>40</v>
      </c>
      <c r="J78" s="66">
        <f t="shared" si="3"/>
        <v>0</v>
      </c>
      <c r="K78" s="65">
        <f>SUM(I70:I93)</f>
        <v>958</v>
      </c>
      <c r="L78" s="65" t="s">
        <v>8</v>
      </c>
    </row>
    <row r="79" spans="1:12" x14ac:dyDescent="0.25">
      <c r="A79" s="65"/>
      <c r="B79" s="65">
        <v>0</v>
      </c>
      <c r="C79" s="65">
        <v>36</v>
      </c>
      <c r="D79" s="66">
        <f t="shared" si="2"/>
        <v>0</v>
      </c>
      <c r="E79" s="65" t="e">
        <f>E77/E78</f>
        <v>#REF!</v>
      </c>
      <c r="F79" s="65" t="s">
        <v>7</v>
      </c>
      <c r="G79" s="65"/>
      <c r="H79" s="65">
        <v>0</v>
      </c>
      <c r="I79" s="65">
        <v>39</v>
      </c>
      <c r="J79" s="66">
        <f t="shared" si="3"/>
        <v>0</v>
      </c>
      <c r="K79" s="65"/>
      <c r="L79" s="65"/>
    </row>
    <row r="80" spans="1:12" x14ac:dyDescent="0.25">
      <c r="A80" s="65"/>
      <c r="B80" s="65">
        <v>0</v>
      </c>
      <c r="C80" s="65">
        <v>71</v>
      </c>
      <c r="D80" s="66">
        <f t="shared" si="2"/>
        <v>0</v>
      </c>
      <c r="E80" s="65"/>
      <c r="F80" s="65"/>
      <c r="G80" s="65"/>
      <c r="H80" s="65">
        <v>0</v>
      </c>
      <c r="I80" s="65">
        <v>40</v>
      </c>
      <c r="J80" s="66">
        <f t="shared" si="3"/>
        <v>0</v>
      </c>
      <c r="K80" s="65"/>
      <c r="L80" s="65"/>
    </row>
    <row r="81" spans="1:12" x14ac:dyDescent="0.25">
      <c r="A81" s="65"/>
      <c r="B81" s="65">
        <v>0</v>
      </c>
      <c r="C81" s="65">
        <v>10</v>
      </c>
      <c r="D81" s="66">
        <f t="shared" si="2"/>
        <v>0</v>
      </c>
      <c r="E81" s="65">
        <f>AVERAGE(C76:C97)</f>
        <v>59.5</v>
      </c>
      <c r="F81" s="65" t="s">
        <v>4</v>
      </c>
      <c r="G81" s="65"/>
      <c r="H81" s="65">
        <v>0</v>
      </c>
      <c r="I81" s="65">
        <v>42</v>
      </c>
      <c r="J81" s="66">
        <f t="shared" si="3"/>
        <v>0</v>
      </c>
      <c r="K81" s="65"/>
      <c r="L81" s="65"/>
    </row>
    <row r="82" spans="1:12" x14ac:dyDescent="0.25">
      <c r="A82" s="65"/>
      <c r="B82" s="65">
        <v>0</v>
      </c>
      <c r="C82" s="65">
        <v>58</v>
      </c>
      <c r="D82" s="66">
        <f t="shared" si="2"/>
        <v>0</v>
      </c>
      <c r="E82" s="65">
        <f>STDEV(C76:C97)</f>
        <v>23.068737864622474</v>
      </c>
      <c r="F82" s="65" t="s">
        <v>5</v>
      </c>
      <c r="G82" s="65"/>
      <c r="H82" s="65">
        <v>0</v>
      </c>
      <c r="I82" s="65">
        <v>31</v>
      </c>
      <c r="J82" s="66">
        <f t="shared" si="3"/>
        <v>0</v>
      </c>
      <c r="K82" s="65"/>
      <c r="L82" s="65"/>
    </row>
    <row r="83" spans="1:12" x14ac:dyDescent="0.25">
      <c r="A83" s="65"/>
      <c r="B83" s="65">
        <v>0</v>
      </c>
      <c r="C83" s="65">
        <v>68</v>
      </c>
      <c r="D83" s="66">
        <f t="shared" si="2"/>
        <v>0</v>
      </c>
      <c r="E83" s="65" t="e">
        <f>E82/E78</f>
        <v>#REF!</v>
      </c>
      <c r="F83" s="65" t="s">
        <v>7</v>
      </c>
      <c r="G83" s="65"/>
      <c r="H83" s="65">
        <v>0</v>
      </c>
      <c r="I83" s="65">
        <v>34</v>
      </c>
      <c r="J83" s="66">
        <f t="shared" si="3"/>
        <v>0</v>
      </c>
      <c r="K83" s="65"/>
      <c r="L83" s="65"/>
    </row>
    <row r="84" spans="1:12" x14ac:dyDescent="0.25">
      <c r="A84" s="65"/>
      <c r="B84" s="65">
        <v>0</v>
      </c>
      <c r="C84" s="65">
        <v>91</v>
      </c>
      <c r="D84" s="66">
        <f t="shared" si="2"/>
        <v>0</v>
      </c>
      <c r="E84" s="65">
        <f>SUM(C76:C97)</f>
        <v>1309</v>
      </c>
      <c r="F84" s="65" t="s">
        <v>8</v>
      </c>
      <c r="G84" s="65"/>
      <c r="H84" s="65">
        <v>3</v>
      </c>
      <c r="I84" s="65">
        <v>34</v>
      </c>
      <c r="J84" s="66">
        <f t="shared" si="3"/>
        <v>8.8235294117647065E-2</v>
      </c>
      <c r="K84" s="65"/>
      <c r="L84" s="65"/>
    </row>
    <row r="85" spans="1:12" x14ac:dyDescent="0.25">
      <c r="A85" s="65"/>
      <c r="B85" s="65">
        <v>0</v>
      </c>
      <c r="C85" s="65">
        <v>93</v>
      </c>
      <c r="D85" s="66">
        <f t="shared" si="2"/>
        <v>0</v>
      </c>
      <c r="E85" s="65"/>
      <c r="F85" s="65"/>
      <c r="G85" s="65"/>
      <c r="H85" s="65">
        <v>0</v>
      </c>
      <c r="I85" s="65">
        <v>33</v>
      </c>
      <c r="J85" s="66">
        <f t="shared" si="3"/>
        <v>0</v>
      </c>
      <c r="K85" s="65"/>
      <c r="L85" s="65"/>
    </row>
    <row r="86" spans="1:12" x14ac:dyDescent="0.25">
      <c r="A86" s="65"/>
      <c r="B86" s="65">
        <v>0</v>
      </c>
      <c r="C86" s="65">
        <v>55</v>
      </c>
      <c r="D86" s="66">
        <f t="shared" si="2"/>
        <v>0</v>
      </c>
      <c r="E86" s="65"/>
      <c r="F86" s="65"/>
      <c r="G86" s="65"/>
      <c r="H86" s="65">
        <v>2</v>
      </c>
      <c r="I86" s="65">
        <v>17</v>
      </c>
      <c r="J86" s="66">
        <f t="shared" si="3"/>
        <v>0.11764705882352941</v>
      </c>
      <c r="K86" s="65"/>
      <c r="L86" s="65"/>
    </row>
    <row r="87" spans="1:12" x14ac:dyDescent="0.25">
      <c r="A87" s="65"/>
      <c r="B87" s="65">
        <v>0</v>
      </c>
      <c r="C87" s="65">
        <v>78</v>
      </c>
      <c r="D87" s="66">
        <f t="shared" si="2"/>
        <v>0</v>
      </c>
      <c r="E87" s="65"/>
      <c r="F87" s="65"/>
      <c r="G87" s="65"/>
      <c r="H87" s="65">
        <v>0</v>
      </c>
      <c r="I87" s="65">
        <v>31</v>
      </c>
      <c r="J87" s="66">
        <f t="shared" si="3"/>
        <v>0</v>
      </c>
      <c r="K87" s="65"/>
      <c r="L87" s="65"/>
    </row>
    <row r="88" spans="1:12" x14ac:dyDescent="0.25">
      <c r="A88" s="65"/>
      <c r="B88" s="65">
        <v>0</v>
      </c>
      <c r="C88" s="65">
        <v>80</v>
      </c>
      <c r="D88" s="66">
        <f t="shared" si="2"/>
        <v>0</v>
      </c>
      <c r="E88" s="65"/>
      <c r="F88" s="65"/>
      <c r="G88" s="65"/>
      <c r="H88" s="65">
        <v>0</v>
      </c>
      <c r="I88" s="65">
        <v>60</v>
      </c>
      <c r="J88" s="66">
        <f t="shared" si="3"/>
        <v>0</v>
      </c>
      <c r="K88" s="65"/>
      <c r="L88" s="65"/>
    </row>
    <row r="89" spans="1:12" x14ac:dyDescent="0.25">
      <c r="A89" s="65"/>
      <c r="B89" s="65">
        <v>0</v>
      </c>
      <c r="C89" s="65">
        <v>44</v>
      </c>
      <c r="D89" s="66">
        <f t="shared" si="2"/>
        <v>0</v>
      </c>
      <c r="E89" s="65"/>
      <c r="F89" s="65"/>
      <c r="G89" s="65"/>
      <c r="H89" s="65">
        <v>0</v>
      </c>
      <c r="I89" s="65">
        <v>62</v>
      </c>
      <c r="J89" s="66">
        <f t="shared" si="3"/>
        <v>0</v>
      </c>
      <c r="K89" s="65"/>
      <c r="L89" s="65"/>
    </row>
    <row r="90" spans="1:12" x14ac:dyDescent="0.25">
      <c r="A90" s="65"/>
      <c r="B90" s="65">
        <v>0</v>
      </c>
      <c r="C90" s="65">
        <v>46</v>
      </c>
      <c r="D90" s="66">
        <f t="shared" si="2"/>
        <v>0</v>
      </c>
      <c r="E90" s="65"/>
      <c r="F90" s="65"/>
      <c r="G90" s="65"/>
      <c r="H90" s="65">
        <v>0</v>
      </c>
      <c r="I90" s="65">
        <v>42</v>
      </c>
      <c r="J90" s="66">
        <f t="shared" si="3"/>
        <v>0</v>
      </c>
      <c r="K90" s="65"/>
      <c r="L90" s="65"/>
    </row>
    <row r="91" spans="1:12" x14ac:dyDescent="0.25">
      <c r="A91" s="65"/>
      <c r="B91" s="65">
        <v>0</v>
      </c>
      <c r="C91" s="65">
        <v>48</v>
      </c>
      <c r="D91" s="66">
        <f t="shared" si="2"/>
        <v>0</v>
      </c>
      <c r="E91" s="65"/>
      <c r="F91" s="65"/>
      <c r="G91" s="65"/>
      <c r="H91" s="65">
        <v>0</v>
      </c>
      <c r="I91" s="65">
        <v>36</v>
      </c>
      <c r="J91" s="66">
        <f t="shared" si="3"/>
        <v>0</v>
      </c>
      <c r="K91" s="65"/>
      <c r="L91" s="65"/>
    </row>
    <row r="92" spans="1:12" x14ac:dyDescent="0.25">
      <c r="A92" s="65"/>
      <c r="B92" s="65">
        <v>0</v>
      </c>
      <c r="C92" s="65">
        <v>80</v>
      </c>
      <c r="D92" s="66">
        <f t="shared" si="2"/>
        <v>0</v>
      </c>
      <c r="E92" s="65"/>
      <c r="F92" s="65"/>
      <c r="G92" s="65"/>
      <c r="H92" s="65">
        <v>0</v>
      </c>
      <c r="I92" s="65">
        <v>48</v>
      </c>
      <c r="J92" s="66">
        <f t="shared" si="3"/>
        <v>0</v>
      </c>
      <c r="K92" s="65"/>
      <c r="L92" s="65"/>
    </row>
    <row r="93" spans="1:12" x14ac:dyDescent="0.25">
      <c r="A93" s="65"/>
      <c r="B93" s="65">
        <v>0</v>
      </c>
      <c r="C93" s="65">
        <v>78</v>
      </c>
      <c r="D93" s="66">
        <f t="shared" si="2"/>
        <v>0</v>
      </c>
      <c r="E93" s="65"/>
      <c r="F93" s="65"/>
      <c r="G93" s="65"/>
      <c r="H93" s="65">
        <v>0</v>
      </c>
      <c r="I93" s="65">
        <v>50</v>
      </c>
      <c r="J93" s="66">
        <f t="shared" si="3"/>
        <v>0</v>
      </c>
      <c r="K93" s="65"/>
      <c r="L93" s="65"/>
    </row>
    <row r="94" spans="1:12" x14ac:dyDescent="0.25">
      <c r="A94" s="65"/>
      <c r="B94" s="65">
        <v>0</v>
      </c>
      <c r="C94" s="65">
        <v>53</v>
      </c>
      <c r="D94" s="66">
        <f t="shared" si="2"/>
        <v>0</v>
      </c>
      <c r="E94" s="65"/>
      <c r="F94" s="65"/>
      <c r="G94" s="65"/>
      <c r="H94" s="65"/>
      <c r="I94" s="65"/>
      <c r="J94" s="66"/>
      <c r="K94" s="65"/>
      <c r="L94" s="65"/>
    </row>
    <row r="95" spans="1:12" x14ac:dyDescent="0.25">
      <c r="A95" s="65"/>
      <c r="B95" s="65">
        <v>0</v>
      </c>
      <c r="C95" s="65">
        <v>46</v>
      </c>
      <c r="D95" s="66">
        <f t="shared" si="2"/>
        <v>0</v>
      </c>
      <c r="E95" s="65"/>
      <c r="F95" s="65"/>
      <c r="G95" s="68">
        <v>2.0839120370370368</v>
      </c>
      <c r="H95" s="65">
        <v>0</v>
      </c>
      <c r="I95" s="65">
        <v>43</v>
      </c>
      <c r="J95" s="66">
        <f t="shared" si="3"/>
        <v>0</v>
      </c>
      <c r="K95" s="66">
        <f>AVERAGE(J95:J117)</f>
        <v>4.9237262056534923E-3</v>
      </c>
      <c r="L95" s="65" t="s">
        <v>4</v>
      </c>
    </row>
    <row r="96" spans="1:12" x14ac:dyDescent="0.25">
      <c r="A96" s="65"/>
      <c r="B96" s="65">
        <v>0</v>
      </c>
      <c r="C96" s="65">
        <v>73</v>
      </c>
      <c r="D96" s="66">
        <f t="shared" si="2"/>
        <v>0</v>
      </c>
      <c r="E96" s="65"/>
      <c r="F96" s="65"/>
      <c r="G96" s="65">
        <v>23</v>
      </c>
      <c r="H96" s="65">
        <v>0</v>
      </c>
      <c r="I96" s="65">
        <v>36</v>
      </c>
      <c r="J96" s="66">
        <f t="shared" si="3"/>
        <v>0</v>
      </c>
      <c r="K96" s="65">
        <f>STDEV(J95:J117)</f>
        <v>1.6787798975589723E-2</v>
      </c>
      <c r="L96" s="65" t="s">
        <v>5</v>
      </c>
    </row>
    <row r="97" spans="1:12" x14ac:dyDescent="0.25">
      <c r="A97" s="65"/>
      <c r="B97" s="65">
        <v>0</v>
      </c>
      <c r="C97" s="65">
        <v>63</v>
      </c>
      <c r="D97" s="66">
        <f t="shared" si="2"/>
        <v>0</v>
      </c>
      <c r="E97" s="65"/>
      <c r="F97" s="65"/>
      <c r="G97" s="65"/>
      <c r="H97" s="65">
        <v>0</v>
      </c>
      <c r="I97" s="65">
        <v>19</v>
      </c>
      <c r="J97" s="66">
        <f t="shared" si="3"/>
        <v>0</v>
      </c>
      <c r="K97" s="65">
        <f>SQRT(G96)</f>
        <v>4.7958315233127191</v>
      </c>
      <c r="L97" s="65" t="s">
        <v>6</v>
      </c>
    </row>
    <row r="98" spans="1:12" x14ac:dyDescent="0.25">
      <c r="A98" s="65"/>
      <c r="B98" s="65"/>
      <c r="C98" s="65"/>
      <c r="D98" s="66"/>
      <c r="E98" s="65"/>
      <c r="F98" s="65"/>
      <c r="G98" s="65"/>
      <c r="H98" s="65">
        <v>0</v>
      </c>
      <c r="I98" s="65">
        <v>52</v>
      </c>
      <c r="J98" s="66">
        <f t="shared" si="3"/>
        <v>0</v>
      </c>
      <c r="K98" s="65">
        <f>K96/K97</f>
        <v>3.5004980667030514E-3</v>
      </c>
      <c r="L98" s="65" t="s">
        <v>7</v>
      </c>
    </row>
    <row r="99" spans="1:12" x14ac:dyDescent="0.25">
      <c r="A99" s="68">
        <v>2.0839120370370368</v>
      </c>
      <c r="B99" s="65">
        <v>0</v>
      </c>
      <c r="C99" s="65">
        <v>76</v>
      </c>
      <c r="D99" s="66">
        <f t="shared" si="2"/>
        <v>0</v>
      </c>
      <c r="E99" s="65">
        <v>0</v>
      </c>
      <c r="F99" s="65" t="s">
        <v>4</v>
      </c>
      <c r="G99" s="65"/>
      <c r="H99" s="65">
        <v>2</v>
      </c>
      <c r="I99" s="65">
        <v>46</v>
      </c>
      <c r="J99" s="66">
        <f t="shared" si="3"/>
        <v>4.3478260869565216E-2</v>
      </c>
      <c r="K99" s="65"/>
      <c r="L99" s="65"/>
    </row>
    <row r="100" spans="1:12" x14ac:dyDescent="0.25">
      <c r="A100" s="65">
        <v>24</v>
      </c>
      <c r="B100" s="65">
        <v>0</v>
      </c>
      <c r="C100" s="65">
        <v>74</v>
      </c>
      <c r="D100" s="66">
        <f t="shared" si="2"/>
        <v>0</v>
      </c>
      <c r="E100" s="65">
        <v>0</v>
      </c>
      <c r="F100" s="65" t="s">
        <v>5</v>
      </c>
      <c r="G100" s="65"/>
      <c r="H100" s="65">
        <v>0</v>
      </c>
      <c r="I100" s="65">
        <v>33</v>
      </c>
      <c r="J100" s="66">
        <f t="shared" si="3"/>
        <v>0</v>
      </c>
      <c r="K100" s="65">
        <f>AVERAGE(I95:I117)</f>
        <v>37.782608695652172</v>
      </c>
      <c r="L100" s="65" t="s">
        <v>4</v>
      </c>
    </row>
    <row r="101" spans="1:12" x14ac:dyDescent="0.25">
      <c r="A101" s="65"/>
      <c r="B101" s="65">
        <v>0</v>
      </c>
      <c r="C101" s="65">
        <v>46</v>
      </c>
      <c r="D101" s="66">
        <f t="shared" si="2"/>
        <v>0</v>
      </c>
      <c r="E101" s="65" t="e">
        <f>SQRT(#REF!)</f>
        <v>#REF!</v>
      </c>
      <c r="F101" s="65" t="s">
        <v>6</v>
      </c>
      <c r="G101" s="65"/>
      <c r="H101" s="65">
        <v>0</v>
      </c>
      <c r="I101" s="65">
        <v>39</v>
      </c>
      <c r="J101" s="66">
        <f t="shared" si="3"/>
        <v>0</v>
      </c>
      <c r="K101" s="65">
        <f>STDEV(I95:I117)</f>
        <v>15.782488920374355</v>
      </c>
      <c r="L101" s="65" t="s">
        <v>5</v>
      </c>
    </row>
    <row r="102" spans="1:12" x14ac:dyDescent="0.25">
      <c r="A102" s="65"/>
      <c r="B102" s="65">
        <v>0</v>
      </c>
      <c r="C102" s="65">
        <v>64</v>
      </c>
      <c r="D102" s="66">
        <f t="shared" si="2"/>
        <v>0</v>
      </c>
      <c r="E102" s="65">
        <v>0</v>
      </c>
      <c r="F102" s="65" t="s">
        <v>7</v>
      </c>
      <c r="G102" s="65"/>
      <c r="H102" s="65">
        <v>0</v>
      </c>
      <c r="I102" s="65">
        <v>56</v>
      </c>
      <c r="J102" s="66">
        <f t="shared" si="3"/>
        <v>0</v>
      </c>
      <c r="K102" s="65">
        <f>K101/K97</f>
        <v>3.2908764295941335</v>
      </c>
      <c r="L102" s="65" t="s">
        <v>7</v>
      </c>
    </row>
    <row r="103" spans="1:12" x14ac:dyDescent="0.25">
      <c r="A103" s="65"/>
      <c r="B103" s="65">
        <v>0</v>
      </c>
      <c r="C103" s="65">
        <v>38</v>
      </c>
      <c r="D103" s="66">
        <f t="shared" si="2"/>
        <v>0</v>
      </c>
      <c r="E103" s="65"/>
      <c r="F103" s="65"/>
      <c r="G103" s="65"/>
      <c r="H103" s="65">
        <v>0</v>
      </c>
      <c r="I103" s="65">
        <v>27</v>
      </c>
      <c r="J103" s="66">
        <f t="shared" si="3"/>
        <v>0</v>
      </c>
      <c r="K103" s="65">
        <f>SUM(I95:I117)</f>
        <v>869</v>
      </c>
      <c r="L103" s="65" t="s">
        <v>8</v>
      </c>
    </row>
    <row r="104" spans="1:12" x14ac:dyDescent="0.25">
      <c r="A104" s="65"/>
      <c r="B104" s="65">
        <v>0</v>
      </c>
      <c r="C104" s="65">
        <v>41</v>
      </c>
      <c r="D104" s="66">
        <f t="shared" si="2"/>
        <v>0</v>
      </c>
      <c r="E104" s="65">
        <f>AVERAGE(C99:C122)</f>
        <v>54.458333333333336</v>
      </c>
      <c r="F104" s="65" t="s">
        <v>4</v>
      </c>
      <c r="G104" s="65"/>
      <c r="H104" s="65">
        <v>0</v>
      </c>
      <c r="I104" s="65">
        <v>47</v>
      </c>
      <c r="J104" s="66">
        <f t="shared" si="3"/>
        <v>0</v>
      </c>
      <c r="K104" s="65"/>
      <c r="L104" s="65"/>
    </row>
    <row r="105" spans="1:12" x14ac:dyDescent="0.25">
      <c r="A105" s="65"/>
      <c r="B105" s="65">
        <v>0</v>
      </c>
      <c r="C105" s="65">
        <v>83</v>
      </c>
      <c r="D105" s="66">
        <f t="shared" si="2"/>
        <v>0</v>
      </c>
      <c r="E105" s="65">
        <f>STDEV(C99:C122)</f>
        <v>19.039956080207528</v>
      </c>
      <c r="F105" s="65" t="s">
        <v>5</v>
      </c>
      <c r="G105" s="65"/>
      <c r="H105" s="65">
        <v>0</v>
      </c>
      <c r="I105" s="65">
        <v>60</v>
      </c>
      <c r="J105" s="66">
        <f t="shared" si="3"/>
        <v>0</v>
      </c>
      <c r="K105" s="65"/>
      <c r="L105" s="65"/>
    </row>
    <row r="106" spans="1:12" x14ac:dyDescent="0.25">
      <c r="A106" s="65"/>
      <c r="B106" s="65">
        <v>0</v>
      </c>
      <c r="C106" s="65">
        <v>56</v>
      </c>
      <c r="D106" s="66">
        <f t="shared" si="2"/>
        <v>0</v>
      </c>
      <c r="E106" s="65" t="e">
        <f>E105/E101</f>
        <v>#REF!</v>
      </c>
      <c r="F106" s="65" t="s">
        <v>7</v>
      </c>
      <c r="G106" s="65"/>
      <c r="H106" s="65">
        <v>0</v>
      </c>
      <c r="I106" s="65">
        <v>35</v>
      </c>
      <c r="J106" s="66">
        <f t="shared" si="3"/>
        <v>0</v>
      </c>
      <c r="K106" s="65"/>
      <c r="L106" s="65"/>
    </row>
    <row r="107" spans="1:12" x14ac:dyDescent="0.25">
      <c r="A107" s="65"/>
      <c r="B107" s="65">
        <v>0</v>
      </c>
      <c r="C107" s="65">
        <v>43</v>
      </c>
      <c r="D107" s="66">
        <f t="shared" si="2"/>
        <v>0</v>
      </c>
      <c r="E107" s="65">
        <f>SUM(C99:C122)</f>
        <v>1307</v>
      </c>
      <c r="F107" s="65" t="s">
        <v>8</v>
      </c>
      <c r="G107" s="65"/>
      <c r="H107" s="65">
        <v>0</v>
      </c>
      <c r="I107" s="65">
        <v>44</v>
      </c>
      <c r="J107" s="66">
        <f t="shared" si="3"/>
        <v>0</v>
      </c>
      <c r="K107" s="65"/>
      <c r="L107" s="65"/>
    </row>
    <row r="108" spans="1:12" x14ac:dyDescent="0.25">
      <c r="A108" s="65"/>
      <c r="B108" s="65">
        <v>0</v>
      </c>
      <c r="C108" s="65">
        <v>90</v>
      </c>
      <c r="D108" s="66">
        <f t="shared" si="2"/>
        <v>0</v>
      </c>
      <c r="E108" s="65"/>
      <c r="F108" s="65"/>
      <c r="G108" s="65"/>
      <c r="H108" s="65">
        <v>0</v>
      </c>
      <c r="I108" s="65">
        <v>15</v>
      </c>
      <c r="J108" s="66">
        <f t="shared" si="3"/>
        <v>0</v>
      </c>
      <c r="K108" s="65"/>
      <c r="L108" s="65"/>
    </row>
    <row r="109" spans="1:12" x14ac:dyDescent="0.25">
      <c r="A109" s="65"/>
      <c r="B109" s="65">
        <v>0</v>
      </c>
      <c r="C109" s="65">
        <v>80</v>
      </c>
      <c r="D109" s="66">
        <f t="shared" si="2"/>
        <v>0</v>
      </c>
      <c r="E109" s="65"/>
      <c r="F109" s="65"/>
      <c r="G109" s="65"/>
      <c r="H109" s="65">
        <v>0</v>
      </c>
      <c r="I109" s="65">
        <v>19</v>
      </c>
      <c r="J109" s="66">
        <f t="shared" si="3"/>
        <v>0</v>
      </c>
      <c r="K109" s="65"/>
      <c r="L109" s="65"/>
    </row>
    <row r="110" spans="1:12" x14ac:dyDescent="0.25">
      <c r="A110" s="65"/>
      <c r="B110" s="65">
        <v>0</v>
      </c>
      <c r="C110" s="65">
        <v>76</v>
      </c>
      <c r="D110" s="66">
        <f t="shared" si="2"/>
        <v>0</v>
      </c>
      <c r="E110" s="65"/>
      <c r="F110" s="65"/>
      <c r="G110" s="65"/>
      <c r="H110" s="65">
        <v>0</v>
      </c>
      <c r="I110" s="65">
        <v>22</v>
      </c>
      <c r="J110" s="66">
        <f t="shared" si="3"/>
        <v>0</v>
      </c>
      <c r="K110" s="65"/>
      <c r="L110" s="65"/>
    </row>
    <row r="111" spans="1:12" x14ac:dyDescent="0.25">
      <c r="A111" s="65"/>
      <c r="B111" s="65">
        <v>0</v>
      </c>
      <c r="C111" s="65">
        <v>59</v>
      </c>
      <c r="D111" s="66">
        <f t="shared" si="2"/>
        <v>0</v>
      </c>
      <c r="E111" s="65"/>
      <c r="F111" s="65"/>
      <c r="G111" s="65"/>
      <c r="H111" s="65">
        <v>3</v>
      </c>
      <c r="I111" s="65">
        <v>43</v>
      </c>
      <c r="J111" s="66">
        <f t="shared" si="3"/>
        <v>6.9767441860465115E-2</v>
      </c>
      <c r="K111" s="65"/>
      <c r="L111" s="65"/>
    </row>
    <row r="112" spans="1:12" x14ac:dyDescent="0.25">
      <c r="A112" s="65"/>
      <c r="B112" s="65">
        <v>0</v>
      </c>
      <c r="C112" s="65">
        <v>56</v>
      </c>
      <c r="D112" s="66">
        <f t="shared" si="2"/>
        <v>0</v>
      </c>
      <c r="E112" s="65"/>
      <c r="F112" s="65"/>
      <c r="G112" s="65"/>
      <c r="H112" s="65">
        <v>0</v>
      </c>
      <c r="I112" s="65">
        <v>12</v>
      </c>
      <c r="J112" s="66">
        <f t="shared" si="3"/>
        <v>0</v>
      </c>
      <c r="K112" s="65"/>
      <c r="L112" s="65"/>
    </row>
    <row r="113" spans="1:12" x14ac:dyDescent="0.25">
      <c r="A113" s="65"/>
      <c r="B113" s="65">
        <v>0</v>
      </c>
      <c r="C113" s="65">
        <v>43</v>
      </c>
      <c r="D113" s="66">
        <f t="shared" si="2"/>
        <v>0</v>
      </c>
      <c r="E113" s="65"/>
      <c r="F113" s="65"/>
      <c r="G113" s="65"/>
      <c r="H113" s="65">
        <v>0</v>
      </c>
      <c r="I113" s="65">
        <v>31</v>
      </c>
      <c r="J113" s="66">
        <f t="shared" si="3"/>
        <v>0</v>
      </c>
      <c r="K113" s="65"/>
      <c r="L113" s="65"/>
    </row>
    <row r="114" spans="1:12" x14ac:dyDescent="0.25">
      <c r="A114" s="65"/>
      <c r="B114" s="65">
        <v>0</v>
      </c>
      <c r="C114" s="65">
        <v>51</v>
      </c>
      <c r="D114" s="66">
        <f t="shared" si="2"/>
        <v>0</v>
      </c>
      <c r="E114" s="65"/>
      <c r="F114" s="65"/>
      <c r="G114" s="65"/>
      <c r="H114" s="65">
        <v>0</v>
      </c>
      <c r="I114" s="65">
        <v>70</v>
      </c>
      <c r="J114" s="66">
        <f t="shared" si="3"/>
        <v>0</v>
      </c>
      <c r="K114" s="65"/>
      <c r="L114" s="65"/>
    </row>
    <row r="115" spans="1:12" x14ac:dyDescent="0.25">
      <c r="A115" s="65"/>
      <c r="B115" s="65">
        <v>0</v>
      </c>
      <c r="C115" s="65">
        <v>50</v>
      </c>
      <c r="D115" s="66">
        <f t="shared" si="2"/>
        <v>0</v>
      </c>
      <c r="E115" s="65"/>
      <c r="F115" s="65"/>
      <c r="G115" s="65"/>
      <c r="H115" s="65">
        <v>0</v>
      </c>
      <c r="I115" s="65">
        <v>55</v>
      </c>
      <c r="J115" s="66">
        <f t="shared" si="3"/>
        <v>0</v>
      </c>
      <c r="K115" s="65"/>
      <c r="L115" s="65"/>
    </row>
    <row r="116" spans="1:12" x14ac:dyDescent="0.25">
      <c r="A116" s="65"/>
      <c r="B116" s="65">
        <v>0</v>
      </c>
      <c r="C116" s="65">
        <v>72</v>
      </c>
      <c r="D116" s="66">
        <f t="shared" si="2"/>
        <v>0</v>
      </c>
      <c r="E116" s="65"/>
      <c r="F116" s="65"/>
      <c r="G116" s="65"/>
      <c r="H116" s="65">
        <v>0</v>
      </c>
      <c r="I116" s="65">
        <v>48</v>
      </c>
      <c r="J116" s="66">
        <f t="shared" si="3"/>
        <v>0</v>
      </c>
      <c r="K116" s="65"/>
      <c r="L116" s="65"/>
    </row>
    <row r="117" spans="1:12" x14ac:dyDescent="0.25">
      <c r="A117" s="65"/>
      <c r="B117" s="65">
        <v>0</v>
      </c>
      <c r="C117" s="65">
        <v>33</v>
      </c>
      <c r="D117" s="66">
        <f t="shared" si="2"/>
        <v>0</v>
      </c>
      <c r="E117" s="65"/>
      <c r="F117" s="65"/>
      <c r="G117" s="65"/>
      <c r="H117" s="65">
        <v>0</v>
      </c>
      <c r="I117" s="65">
        <v>17</v>
      </c>
      <c r="J117" s="66">
        <f t="shared" si="3"/>
        <v>0</v>
      </c>
      <c r="K117" s="65"/>
      <c r="L117" s="65"/>
    </row>
    <row r="118" spans="1:12" x14ac:dyDescent="0.25">
      <c r="A118" s="65"/>
      <c r="B118" s="65">
        <v>0</v>
      </c>
      <c r="C118" s="65">
        <v>45</v>
      </c>
      <c r="D118" s="66">
        <f t="shared" si="2"/>
        <v>0</v>
      </c>
      <c r="E118" s="65"/>
      <c r="F118" s="65"/>
    </row>
    <row r="119" spans="1:12" x14ac:dyDescent="0.25">
      <c r="A119" s="65"/>
      <c r="B119" s="65">
        <v>0</v>
      </c>
      <c r="C119" s="65">
        <v>53</v>
      </c>
      <c r="D119" s="66">
        <f t="shared" si="2"/>
        <v>0</v>
      </c>
      <c r="E119" s="65"/>
      <c r="F119" s="65"/>
    </row>
    <row r="120" spans="1:12" x14ac:dyDescent="0.25">
      <c r="A120" s="65"/>
      <c r="B120" s="65">
        <v>0</v>
      </c>
      <c r="C120" s="65">
        <v>19</v>
      </c>
      <c r="D120" s="66">
        <f t="shared" si="2"/>
        <v>0</v>
      </c>
      <c r="E120" s="65"/>
      <c r="F120" s="65"/>
    </row>
    <row r="121" spans="1:12" x14ac:dyDescent="0.25">
      <c r="A121" s="65"/>
      <c r="B121" s="65">
        <v>0</v>
      </c>
      <c r="C121" s="65">
        <v>30</v>
      </c>
      <c r="D121" s="66">
        <f t="shared" si="2"/>
        <v>0</v>
      </c>
      <c r="E121" s="65"/>
      <c r="F121" s="65"/>
    </row>
    <row r="122" spans="1:12" x14ac:dyDescent="0.25">
      <c r="A122" s="65"/>
      <c r="B122" s="65">
        <v>0</v>
      </c>
      <c r="C122" s="65">
        <v>29</v>
      </c>
      <c r="D122" s="66">
        <f t="shared" si="2"/>
        <v>0</v>
      </c>
      <c r="E122" s="65"/>
      <c r="F122" s="65"/>
    </row>
    <row r="123" spans="1:12" x14ac:dyDescent="0.25">
      <c r="D123" s="4"/>
    </row>
    <row r="124" spans="1:12" x14ac:dyDescent="0.25">
      <c r="D124" s="4"/>
    </row>
    <row r="125" spans="1:12" x14ac:dyDescent="0.25">
      <c r="D125" s="4"/>
    </row>
    <row r="126" spans="1:12" x14ac:dyDescent="0.25">
      <c r="D126" s="4"/>
    </row>
    <row r="127" spans="1:12" x14ac:dyDescent="0.25">
      <c r="D127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male competitiveness small cage</vt:lpstr>
      <vt:lpstr>male competitiveness semi-field</vt:lpstr>
      <vt:lpstr>competitiveness index</vt:lpstr>
      <vt:lpstr>graph</vt:lpstr>
      <vt:lpstr>multiple insemination</vt:lpstr>
      <vt:lpstr>Semi-competitiveness</vt:lpstr>
      <vt:lpstr>Semi-field rep1 and rep2</vt:lpstr>
      <vt:lpstr>HC to GT Male Comtetitiveness</vt:lpstr>
      <vt:lpstr>from exp5</vt:lpstr>
      <vt:lpstr>HC femlae rescue GUA ma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25T15:57:31Z</dcterms:modified>
</cp:coreProperties>
</file>